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ro365.sharepoint.com/sites/ALL493-61/Shared Documents/安藤英伍/2. 宮崎キュウリ品種比較論文/投稿用/"/>
    </mc:Choice>
  </mc:AlternateContent>
  <xr:revisionPtr revIDLastSave="247" documentId="8_{81D67138-FB7C-4CBF-834A-1DDCA6A81D5E}" xr6:coauthVersionLast="47" xr6:coauthVersionMax="47" xr10:uidLastSave="{78227FD5-D1A5-4221-8F14-2CBB37793B42}"/>
  <bookViews>
    <workbookView xWindow="-108" yWindow="-108" windowWidth="23256" windowHeight="12456" xr2:uid="{BC7F05D5-4223-49C3-A500-48B102F1E7D8}"/>
  </bookViews>
  <sheets>
    <sheet name="S1" sheetId="2" r:id="rId1"/>
    <sheet name="S2" sheetId="1" r:id="rId2"/>
    <sheet name="S3" sheetId="3" r:id="rId3"/>
    <sheet name="S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7" uniqueCount="710">
  <si>
    <t>Josho</t>
    <phoneticPr fontId="2"/>
  </si>
  <si>
    <t>S-30</t>
    <phoneticPr fontId="2"/>
  </si>
  <si>
    <t>G-Flush</t>
    <phoneticPr fontId="2"/>
  </si>
  <si>
    <t>Yusho</t>
    <phoneticPr fontId="2"/>
  </si>
  <si>
    <t>Accession number</t>
    <phoneticPr fontId="2"/>
  </si>
  <si>
    <t>Differentially expressed in:</t>
    <phoneticPr fontId="2"/>
  </si>
  <si>
    <t>Mean CPM</t>
    <phoneticPr fontId="2"/>
  </si>
  <si>
    <t>CPM (Replicates)</t>
  </si>
  <si>
    <t>DEG S30</t>
    <phoneticPr fontId="2"/>
  </si>
  <si>
    <t>DEG G-Flush</t>
    <phoneticPr fontId="2"/>
  </si>
  <si>
    <t>DEG Yusho</t>
    <phoneticPr fontId="2"/>
  </si>
  <si>
    <t>CsaV3_UNG038210</t>
  </si>
  <si>
    <t/>
  </si>
  <si>
    <t>〇</t>
  </si>
  <si>
    <t>CsaV3_3G004090</t>
  </si>
  <si>
    <t>CsaV3_1G012030</t>
  </si>
  <si>
    <t>CsaV3_UNG040220</t>
  </si>
  <si>
    <t>CsaV3_3G045420</t>
  </si>
  <si>
    <t>CsaV3_UNG044240</t>
  </si>
  <si>
    <t>CsaV3_1G046380</t>
  </si>
  <si>
    <t>CsaV3_4G032970</t>
  </si>
  <si>
    <t>CsaV3_UNG044290</t>
  </si>
  <si>
    <t>CsaV3_4G035260</t>
  </si>
  <si>
    <t>CsaV3_2G025810</t>
  </si>
  <si>
    <t>CsaV3_UNG060480</t>
  </si>
  <si>
    <t>CsaV3_6G015740</t>
  </si>
  <si>
    <t>CsaV3_5G026450</t>
  </si>
  <si>
    <t>CsaV3_UNG065510</t>
  </si>
  <si>
    <t>CsaV3_1G046390</t>
  </si>
  <si>
    <t>CsaV3_1G000270</t>
  </si>
  <si>
    <t>CsaV3_1G044020</t>
  </si>
  <si>
    <t>CsaV3_UNG067560</t>
  </si>
  <si>
    <t>CsaV3_6G044560</t>
  </si>
  <si>
    <t>CsaV3_1G035950</t>
  </si>
  <si>
    <t>CsaV3_UNG067570</t>
  </si>
  <si>
    <t>CsaV3_5G025810</t>
  </si>
  <si>
    <t>CsaV3_4G029570</t>
  </si>
  <si>
    <t>CsaV3_4G036670</t>
  </si>
  <si>
    <t>CsaV3_UNG068570</t>
  </si>
  <si>
    <t>CsaV3_5G011210</t>
  </si>
  <si>
    <t>CsaV3_7G034140</t>
  </si>
  <si>
    <t>CsaV3_UNG075590</t>
  </si>
  <si>
    <t>CsaV3_3G003330</t>
  </si>
  <si>
    <t>CsaV3_3G042050</t>
  </si>
  <si>
    <t>CsaV3_UNG075600</t>
  </si>
  <si>
    <t>CsaV3_6G021260</t>
  </si>
  <si>
    <t>CsaV3_6G008360</t>
  </si>
  <si>
    <t>CsaV3_UNG088690</t>
  </si>
  <si>
    <t>CsaV3_6G024070</t>
  </si>
  <si>
    <t>CsaV3_2G032720</t>
  </si>
  <si>
    <t>CsaV3_UNG088700</t>
  </si>
  <si>
    <t>CsaV3_4G035250</t>
  </si>
  <si>
    <t>CsaV3_1G038690</t>
  </si>
  <si>
    <t>CsaV3_UNG096730</t>
  </si>
  <si>
    <t>CsaV3_6G051330</t>
  </si>
  <si>
    <t>CsaV3_5G027270</t>
  </si>
  <si>
    <t>CsaV3_UNG098730</t>
  </si>
  <si>
    <t>CsaV3_3G006720</t>
  </si>
  <si>
    <t>CsaV3_3G033560</t>
  </si>
  <si>
    <t>CsaV3_UNG140080</t>
  </si>
  <si>
    <t>CsaV3_2G001750</t>
  </si>
  <si>
    <t>CsaV3_6G013200</t>
  </si>
  <si>
    <t>CsaV3_UNG174360</t>
  </si>
  <si>
    <t>CsaV3_7G002820</t>
  </si>
  <si>
    <t>CsaV3_6G039330</t>
  </si>
  <si>
    <t>CsaV3_1G038850</t>
  </si>
  <si>
    <t>CsaV3_UNG178380</t>
  </si>
  <si>
    <t>CsaV3_5G014870</t>
  </si>
  <si>
    <t>CsaV3_UNG201600</t>
  </si>
  <si>
    <t>CsaV3_7G004100</t>
  </si>
  <si>
    <t>CsaV3_1G035810</t>
  </si>
  <si>
    <t>CsaV3_UNG207710</t>
  </si>
  <si>
    <t>CsaV3_6G038030</t>
  </si>
  <si>
    <t>CsaV3_2G024860</t>
  </si>
  <si>
    <t>CsaV3_UNG208180</t>
  </si>
  <si>
    <t>CsaV3_1G031460</t>
  </si>
  <si>
    <t>CsaV3_6G050390</t>
  </si>
  <si>
    <t>CsaV3_UNG208870</t>
  </si>
  <si>
    <t>CsaV3_5G015310</t>
  </si>
  <si>
    <t>CsaV3_5G025930</t>
  </si>
  <si>
    <t>CsaV3_3G038670</t>
  </si>
  <si>
    <t>CsaV3_UNG210270</t>
  </si>
  <si>
    <t>CsaV3_1G012930</t>
  </si>
  <si>
    <t>CsaV3_7G027870</t>
  </si>
  <si>
    <t>CsaV3_UNG210360</t>
  </si>
  <si>
    <t>CsaV3_6G044570</t>
  </si>
  <si>
    <t>CsaV3_1G008950</t>
  </si>
  <si>
    <t>CsaV3_5G000090</t>
  </si>
  <si>
    <t>CsaV3_UNG225770</t>
  </si>
  <si>
    <t>CsaV3_1G037670</t>
  </si>
  <si>
    <t>CsaV3_5G008410</t>
  </si>
  <si>
    <t>CsaV3_UNG230050</t>
  </si>
  <si>
    <t>CsaV3_5G026520</t>
  </si>
  <si>
    <t>CsaV3_6G023910</t>
  </si>
  <si>
    <t>CsaV3_6G014140</t>
  </si>
  <si>
    <t>CsaV3_UNG240530</t>
  </si>
  <si>
    <t>CsaV3_5G020430</t>
  </si>
  <si>
    <t>CsaV3_6G025240</t>
  </si>
  <si>
    <t>CsaV3_6G048750</t>
  </si>
  <si>
    <t>CsaV3_UNG240560</t>
  </si>
  <si>
    <t>CsaV3_6G023960</t>
  </si>
  <si>
    <t>CsaV3_5G030300</t>
  </si>
  <si>
    <t>CsaV3_UNG240580</t>
  </si>
  <si>
    <t>CsaV3_1G038710</t>
  </si>
  <si>
    <t>CsaV3_6G030740</t>
  </si>
  <si>
    <t>CsaV3_4G004970</t>
  </si>
  <si>
    <t>CsaV3_5G020690</t>
  </si>
  <si>
    <t>CsaV3_1G001120</t>
  </si>
  <si>
    <t>CsaV3_2G002310</t>
  </si>
  <si>
    <t>CsaV3_7G006290</t>
  </si>
  <si>
    <t>CsaV3_6G005170</t>
  </si>
  <si>
    <t>CsaV3_1G002030</t>
  </si>
  <si>
    <t>CsaV3_3G013590</t>
  </si>
  <si>
    <t>CsaV3_5G031750</t>
  </si>
  <si>
    <t>CsaV3_7G033150</t>
  </si>
  <si>
    <t>CsaV3_1G002470</t>
  </si>
  <si>
    <t>CsaV3_2G029770</t>
  </si>
  <si>
    <t>CsaV3_1G035970</t>
  </si>
  <si>
    <t>CsaV3_1G003730</t>
  </si>
  <si>
    <t>CsaV3_3G044650</t>
  </si>
  <si>
    <t>CsaV3_1G004040</t>
  </si>
  <si>
    <t>CsaV3_5G025390</t>
  </si>
  <si>
    <t>CsaV3_1G005230</t>
  </si>
  <si>
    <t>CsaV3_5G014680</t>
  </si>
  <si>
    <t>CsaV3_5G027160</t>
  </si>
  <si>
    <t>CsaV3_3G016950</t>
  </si>
  <si>
    <t>CsaV3_1G005540</t>
  </si>
  <si>
    <t>CsaV3_6G019110</t>
  </si>
  <si>
    <t>CsaV3_1G032420</t>
  </si>
  <si>
    <t>CsaV3_1G005850</t>
  </si>
  <si>
    <t>CsaV3_1G007380</t>
  </si>
  <si>
    <t>CsaV3_5G014270</t>
  </si>
  <si>
    <t>CsaV3_2G027910</t>
  </si>
  <si>
    <t>CsaV3_1G036050</t>
  </si>
  <si>
    <t>CsaV3_1G008750</t>
  </si>
  <si>
    <t>CsaV3_6G021350</t>
  </si>
  <si>
    <t>CsaV3_5G014370</t>
  </si>
  <si>
    <t>CsaV3_5G022970</t>
  </si>
  <si>
    <t>CsaV3_4G000850</t>
  </si>
  <si>
    <t>CsaV3_5G025940</t>
  </si>
  <si>
    <t>CsaV3_1G024260</t>
  </si>
  <si>
    <t>CsaV3_1G008960</t>
  </si>
  <si>
    <t>CsaV3_1G009010</t>
  </si>
  <si>
    <t>CsaV3_6G035560</t>
  </si>
  <si>
    <t>CsaV3_1G031000</t>
  </si>
  <si>
    <t>CsaV3_4G025150</t>
  </si>
  <si>
    <t>CsaV3_1G009060</t>
  </si>
  <si>
    <t>CsaV3_3G045410</t>
  </si>
  <si>
    <t>CsaV3_3G037970</t>
  </si>
  <si>
    <t>CsaV3_7G029620</t>
  </si>
  <si>
    <t>CsaV3_1G010260</t>
  </si>
  <si>
    <t>CsaV3_1G035820</t>
  </si>
  <si>
    <t>CsaV3_7G025890</t>
  </si>
  <si>
    <t>CsaV3_1G010300</t>
  </si>
  <si>
    <t>CsaV3_5G008700</t>
  </si>
  <si>
    <t>CsaV3_7G027860</t>
  </si>
  <si>
    <t>CsaV3_1G010470</t>
  </si>
  <si>
    <t>CsaV3_7G006280</t>
  </si>
  <si>
    <t>CsaV3_1G011070</t>
  </si>
  <si>
    <t>CsaV3_6G024110</t>
  </si>
  <si>
    <t>CsaV3_1G011160</t>
  </si>
  <si>
    <t>CsaV3_1G011470</t>
  </si>
  <si>
    <t>CsaV3_6G010120</t>
  </si>
  <si>
    <t>CsaV3_3G036830</t>
  </si>
  <si>
    <t>CsaV3_2G014690</t>
  </si>
  <si>
    <t>CsaV3_3G015840</t>
  </si>
  <si>
    <t>CsaV3_6G006950</t>
  </si>
  <si>
    <t>CsaV3_2G024670</t>
  </si>
  <si>
    <t>CsaV3_1G040740</t>
  </si>
  <si>
    <t>CsaV3_1G013440</t>
  </si>
  <si>
    <t>CsaV3_6G004860</t>
  </si>
  <si>
    <t>CsaV3_3G045980</t>
  </si>
  <si>
    <t>CsaV3_7G034800</t>
  </si>
  <si>
    <t>CsaV3_1G014400</t>
  </si>
  <si>
    <t>CsaV3_6G029740</t>
  </si>
  <si>
    <t>CsaV3_7G006270</t>
  </si>
  <si>
    <t>CsaV3_1G014490</t>
  </si>
  <si>
    <t>CsaV3_2G026410</t>
  </si>
  <si>
    <t>CsaV3_6G002080</t>
  </si>
  <si>
    <t>CsaV3_1G014580</t>
  </si>
  <si>
    <t>CsaV3_1G014730</t>
  </si>
  <si>
    <t>CsaV3_4G030200</t>
  </si>
  <si>
    <t>CsaV3_4G037100</t>
  </si>
  <si>
    <t>CsaV3_1G014930</t>
  </si>
  <si>
    <t>CsaV3_2G013090</t>
  </si>
  <si>
    <t>CsaV3_1G015350</t>
  </si>
  <si>
    <t>CsaV3_5G015070</t>
  </si>
  <si>
    <t>CsaV3_1G028710</t>
  </si>
  <si>
    <t>CsaV3_1G015850</t>
  </si>
  <si>
    <t>CsaV3_3G021740</t>
  </si>
  <si>
    <t>CsaV3_5G003160</t>
  </si>
  <si>
    <t>CsaV3_1G017280</t>
  </si>
  <si>
    <t>CsaV3_5G033050</t>
  </si>
  <si>
    <t>CsaV3_5G026040</t>
  </si>
  <si>
    <t>CsaV3_7G009940</t>
  </si>
  <si>
    <t>CsaV3_5G031980</t>
  </si>
  <si>
    <t>CsaV3_1G045820</t>
  </si>
  <si>
    <t>CsaV3_6G006960</t>
  </si>
  <si>
    <t>CsaV3_3G045390</t>
  </si>
  <si>
    <t>CsaV3_5G032480</t>
  </si>
  <si>
    <t>CsaV3_1G029150</t>
  </si>
  <si>
    <t>CsaV3_6G030750</t>
  </si>
  <si>
    <t>CsaV3_3G033590</t>
  </si>
  <si>
    <t>CsaV3_1G030240</t>
  </si>
  <si>
    <t>CsaV3_6G029720</t>
  </si>
  <si>
    <t>CsaV3_6G016650</t>
  </si>
  <si>
    <t>CsaV3_4G024940</t>
  </si>
  <si>
    <t>CsaV3_7G007470</t>
  </si>
  <si>
    <t>CsaV3_1G031400</t>
  </si>
  <si>
    <t>CsaV3_3G049850</t>
  </si>
  <si>
    <t>CsaV3_5G031170</t>
  </si>
  <si>
    <t>CsaV3_5G006090</t>
  </si>
  <si>
    <t>CsaV3_1G032220</t>
  </si>
  <si>
    <t>CsaV3_5G018820</t>
  </si>
  <si>
    <t>CsaV3_1G035830</t>
  </si>
  <si>
    <t>CsaV3_1G040800</t>
  </si>
  <si>
    <t>CsaV3_7G027610</t>
  </si>
  <si>
    <t>CsaV3_4G004120</t>
  </si>
  <si>
    <t>CsaV3_1G032430</t>
  </si>
  <si>
    <t>CsaV3_4G035930</t>
  </si>
  <si>
    <t>CsaV3_4G002950</t>
  </si>
  <si>
    <t>CsaV3_4G014660</t>
  </si>
  <si>
    <t>CsaV3_1G033720</t>
  </si>
  <si>
    <t>CsaV3_2G007400</t>
  </si>
  <si>
    <t>CsaV3_1G040500</t>
  </si>
  <si>
    <t>CsaV3_1G033810</t>
  </si>
  <si>
    <t>CsaV3_5G004140</t>
  </si>
  <si>
    <t>CsaV3_3G034470</t>
  </si>
  <si>
    <t>CsaV3_1G033830</t>
  </si>
  <si>
    <t>CsaV3_6G038040</t>
  </si>
  <si>
    <t>CsaV3_1G033870</t>
  </si>
  <si>
    <t>CsaV3_2G035740</t>
  </si>
  <si>
    <t>CsaV3_3G047560</t>
  </si>
  <si>
    <t>CsaV3_6G037900</t>
  </si>
  <si>
    <t>CsaV3_1G034480</t>
  </si>
  <si>
    <t>CsaV3_4G000990</t>
  </si>
  <si>
    <t>CsaV3_2G005290</t>
  </si>
  <si>
    <t>CsaV3_4G007290</t>
  </si>
  <si>
    <t>CsaV3_4G035920</t>
  </si>
  <si>
    <t>CsaV3_3G021920</t>
  </si>
  <si>
    <t>CsaV3_6G004700</t>
  </si>
  <si>
    <t>CsaV3_5G011170</t>
  </si>
  <si>
    <t>CsaV3_2G012300</t>
  </si>
  <si>
    <t>CsaV3_7G030140</t>
  </si>
  <si>
    <t>CsaV3_3G039150</t>
  </si>
  <si>
    <t>CsaV3_1G036580</t>
  </si>
  <si>
    <t>CsaV3_4G031150</t>
  </si>
  <si>
    <t>CsaV3_4G004360</t>
  </si>
  <si>
    <t>CsaV3_1G037490</t>
  </si>
  <si>
    <t>CsaV3_7G026200</t>
  </si>
  <si>
    <t>CsaV3_3G044800</t>
  </si>
  <si>
    <t>CsaV3_7G021830</t>
  </si>
  <si>
    <t>CsaV3_1G037510</t>
  </si>
  <si>
    <t>CsaV3_6G014780</t>
  </si>
  <si>
    <t>CsaV3_7G033520</t>
  </si>
  <si>
    <t>CsaV3_2G029200</t>
  </si>
  <si>
    <t>CsaV3_5G004290</t>
  </si>
  <si>
    <t>CsaV3_7G005630</t>
  </si>
  <si>
    <t>CsaV3_4G033330</t>
  </si>
  <si>
    <t>CsaV3_5G002530</t>
  </si>
  <si>
    <t>CsaV3_2G001890</t>
  </si>
  <si>
    <t>CsaV3_1G039650</t>
  </si>
  <si>
    <t>CsaV3_4G033170</t>
  </si>
  <si>
    <t>CsaV3_2G019360</t>
  </si>
  <si>
    <t>CsaV3_5G030610</t>
  </si>
  <si>
    <t>CsaV3_1G040210</t>
  </si>
  <si>
    <t>CsaV3_4G035900</t>
  </si>
  <si>
    <t>CsaV3_3G032580</t>
  </si>
  <si>
    <t>CsaV3_6G013910</t>
  </si>
  <si>
    <t>CsaV3_5G036030</t>
  </si>
  <si>
    <t>CsaV3_4G024840</t>
  </si>
  <si>
    <t>CsaV3_6G039840</t>
  </si>
  <si>
    <t>CsaV3_5G017100</t>
  </si>
  <si>
    <t>CsaV3_2G034600</t>
  </si>
  <si>
    <t>CsaV3_6G008210</t>
  </si>
  <si>
    <t>CsaV3_3G012890</t>
  </si>
  <si>
    <t>CsaV3_1G040980</t>
  </si>
  <si>
    <t>CsaV3_2G007760</t>
  </si>
  <si>
    <t>CsaV3_4G010210</t>
  </si>
  <si>
    <t>CsaV3_2G028480</t>
  </si>
  <si>
    <t>CsaV3_7G022810</t>
  </si>
  <si>
    <t>CsaV3_5G031900</t>
  </si>
  <si>
    <t>CsaV3_6G015700</t>
  </si>
  <si>
    <t>CsaV3_4G001090</t>
  </si>
  <si>
    <t>CsaV3_5G010120</t>
  </si>
  <si>
    <t>CsaV3_1G046620</t>
  </si>
  <si>
    <t>CsaV3_2G013780</t>
  </si>
  <si>
    <t>CsaV3_7G005550</t>
  </si>
  <si>
    <t>CsaV3_2G001740</t>
  </si>
  <si>
    <t>CsaV3_7G004500</t>
  </si>
  <si>
    <t>CsaV3_4G005900</t>
  </si>
  <si>
    <t>CsaV3_2G001820</t>
  </si>
  <si>
    <t>CsaV3_6G021600</t>
  </si>
  <si>
    <t>CsaV3_3G017920</t>
  </si>
  <si>
    <t>CsaV3_5G036180</t>
  </si>
  <si>
    <t>CsaV3_4G008080</t>
  </si>
  <si>
    <t>CsaV3_7G030330</t>
  </si>
  <si>
    <t>CsaV3_2G004100</t>
  </si>
  <si>
    <t>CsaV3_2G004530</t>
  </si>
  <si>
    <t>CsaV3_5G039740</t>
  </si>
  <si>
    <t>CsaV3_6G043320</t>
  </si>
  <si>
    <t>CsaV3_3G035450</t>
  </si>
  <si>
    <t>CsaV3_7G022740</t>
  </si>
  <si>
    <t>CsaV3_6G044950</t>
  </si>
  <si>
    <t>CsaV3_3G034520</t>
  </si>
  <si>
    <t>CsaV3_2G006380</t>
  </si>
  <si>
    <t>CsaV3_7G023470</t>
  </si>
  <si>
    <t>CsaV3_2G006700</t>
  </si>
  <si>
    <t>CsaV3_6G006970</t>
  </si>
  <si>
    <t>CsaV3_2G008610</t>
  </si>
  <si>
    <t>CsaV3_2G006710</t>
  </si>
  <si>
    <t>CsaV3_2G007750</t>
  </si>
  <si>
    <t>CsaV3_2G025710</t>
  </si>
  <si>
    <t>CsaV3_2G007100</t>
  </si>
  <si>
    <t>CsaV3_7G007760</t>
  </si>
  <si>
    <t>CsaV3_2G008170</t>
  </si>
  <si>
    <t>CsaV3_3G036730</t>
  </si>
  <si>
    <t>CsaV3_4G006800</t>
  </si>
  <si>
    <t>CsaV3_3G038510</t>
  </si>
  <si>
    <t>CsaV3_2G009700</t>
  </si>
  <si>
    <t>CsaV3_2G012550</t>
  </si>
  <si>
    <t>CsaV3_3G021540</t>
  </si>
  <si>
    <t>CsaV3_5G006100</t>
  </si>
  <si>
    <t>CsaV3_2G010020</t>
  </si>
  <si>
    <t>CsaV3_2G035440</t>
  </si>
  <si>
    <t>CsaV3_4G032450</t>
  </si>
  <si>
    <t>CsaV3_2G010040</t>
  </si>
  <si>
    <t>CsaV3_2G031350</t>
  </si>
  <si>
    <t>CsaV3_3G012450</t>
  </si>
  <si>
    <t>CsaV3_2G010470</t>
  </si>
  <si>
    <t>CsaV3_6G042200</t>
  </si>
  <si>
    <t>CsaV3_5G001960</t>
  </si>
  <si>
    <t>CsaV3_2G012080</t>
  </si>
  <si>
    <t>CsaV3_5G036190</t>
  </si>
  <si>
    <t>CsaV3_6G039540</t>
  </si>
  <si>
    <t>CsaV3_2G012270</t>
  </si>
  <si>
    <t>CsaV3_2G028170</t>
  </si>
  <si>
    <t>CsaV3_5G036400</t>
  </si>
  <si>
    <t>CsaV3_3G017480</t>
  </si>
  <si>
    <t>CsaV3_4G009450</t>
  </si>
  <si>
    <t>CsaV3_2G034500</t>
  </si>
  <si>
    <t>CsaV3_5G010310</t>
  </si>
  <si>
    <t>CsaV3_2G012560</t>
  </si>
  <si>
    <t>CsaV3_5G001430</t>
  </si>
  <si>
    <t>CsaV3_2G013390</t>
  </si>
  <si>
    <t>CsaV3_6G012860</t>
  </si>
  <si>
    <t>CsaV3_3G034280</t>
  </si>
  <si>
    <t>CsaV3_5G030860</t>
  </si>
  <si>
    <t>CsaV3_2G035230</t>
  </si>
  <si>
    <t>CsaV3_2G014800</t>
  </si>
  <si>
    <t>CsaV3_4G032020</t>
  </si>
  <si>
    <t>CsaV3_2G014920</t>
  </si>
  <si>
    <t>CsaV3_4G027750</t>
  </si>
  <si>
    <t>CsaV3_7G033990</t>
  </si>
  <si>
    <t>CsaV3_5G013160</t>
  </si>
  <si>
    <t>CsaV3_3G033690</t>
  </si>
  <si>
    <t>CsaV3_2G022180</t>
  </si>
  <si>
    <t>CsaV3_3G044640</t>
  </si>
  <si>
    <t>CsaV3_2G023210</t>
  </si>
  <si>
    <t>CsaV3_3G012330</t>
  </si>
  <si>
    <t>CsaV3_5G017260</t>
  </si>
  <si>
    <t>CsaV3_2G024320</t>
  </si>
  <si>
    <t>CsaV3_4G036650</t>
  </si>
  <si>
    <t>CsaV3_4G026390</t>
  </si>
  <si>
    <t>CsaV3_5G002930</t>
  </si>
  <si>
    <t>CsaV3_7G034560</t>
  </si>
  <si>
    <t>CsaV3_4G009980</t>
  </si>
  <si>
    <t>CsaV3_2G025500</t>
  </si>
  <si>
    <t>CsaV3_3G026800</t>
  </si>
  <si>
    <t>CsaV3_2G025510</t>
  </si>
  <si>
    <t>CsaV3_3G046950</t>
  </si>
  <si>
    <t>CsaV3_3G032070</t>
  </si>
  <si>
    <t>CsaV3_2G025560</t>
  </si>
  <si>
    <t>CsaV3_5G026130</t>
  </si>
  <si>
    <t>CsaV3_6G030990</t>
  </si>
  <si>
    <t>CsaV3_3G017490</t>
  </si>
  <si>
    <t>CsaV3_3G016640</t>
  </si>
  <si>
    <t>CsaV3_2G025850</t>
  </si>
  <si>
    <t>CsaV3_7G001500</t>
  </si>
  <si>
    <t>CsaV3_3G042750</t>
  </si>
  <si>
    <t>CsaV3_6G032370</t>
  </si>
  <si>
    <t>CsaV3_2G028490</t>
  </si>
  <si>
    <t>CsaV3_5G024480</t>
  </si>
  <si>
    <t>CsaV3_5G026580</t>
  </si>
  <si>
    <t>CsaV3_3G016060</t>
  </si>
  <si>
    <t>CsaV3_7G006660</t>
  </si>
  <si>
    <t>CsaV3_3G027600</t>
  </si>
  <si>
    <t>CsaV3_2G029170</t>
  </si>
  <si>
    <t>CsaV3_4G001650</t>
  </si>
  <si>
    <t>CsaV3_2G034700</t>
  </si>
  <si>
    <t>CsaV3_3G028020</t>
  </si>
  <si>
    <t>CsaV3_2G030750</t>
  </si>
  <si>
    <t>CsaV3_6G031260</t>
  </si>
  <si>
    <t>CsaV3_6G002280</t>
  </si>
  <si>
    <t>CsaV3_3G015760</t>
  </si>
  <si>
    <t>CsaV3_6G040930</t>
  </si>
  <si>
    <t>CsaV3_5G040550</t>
  </si>
  <si>
    <t>CsaV3_3G022840</t>
  </si>
  <si>
    <t>CsaV3_2G033650</t>
  </si>
  <si>
    <t>CsaV3_3G044600</t>
  </si>
  <si>
    <t>CsaV3_5G000160</t>
  </si>
  <si>
    <t>CsaV3_6G014580</t>
  </si>
  <si>
    <t>CsaV3_6G000090</t>
  </si>
  <si>
    <t>CsaV3_5G028590</t>
  </si>
  <si>
    <t>CsaV3_3G023140</t>
  </si>
  <si>
    <t>CsaV3_2G034740</t>
  </si>
  <si>
    <t>CsaV3_2G035090</t>
  </si>
  <si>
    <t>CsaV3_3G034500</t>
  </si>
  <si>
    <t>CsaV3_7G001570</t>
  </si>
  <si>
    <t>CsaV3_5G012450</t>
  </si>
  <si>
    <t>CsaV3_5G026700</t>
  </si>
  <si>
    <t>CsaV3_7G000100</t>
  </si>
  <si>
    <t>CsaV3_5G002440</t>
  </si>
  <si>
    <t>CsaV3_3G000530</t>
  </si>
  <si>
    <t>CsaV3_5G032220</t>
  </si>
  <si>
    <t>CsaV3_5G032780</t>
  </si>
  <si>
    <t>CsaV3_3G002060</t>
  </si>
  <si>
    <t>CsaV3_7G022690</t>
  </si>
  <si>
    <t>CsaV3_6G043240</t>
  </si>
  <si>
    <t>CsaV3_3G002990</t>
  </si>
  <si>
    <t>CsaV3_3G008490</t>
  </si>
  <si>
    <t>CsaV3_5G015470</t>
  </si>
  <si>
    <t>CsaV3_5G026340</t>
  </si>
  <si>
    <t>CsaV3_3G042120</t>
  </si>
  <si>
    <t>CsaV3_4G003880</t>
  </si>
  <si>
    <t>CsaV3_3G005340</t>
  </si>
  <si>
    <t>CsaV3_4G001210</t>
  </si>
  <si>
    <t>CsaV3_4G026040</t>
  </si>
  <si>
    <t>CsaV3_3G005480</t>
  </si>
  <si>
    <t>CsaV3_3G015750</t>
  </si>
  <si>
    <t>CsaV3_3G030110</t>
  </si>
  <si>
    <t>CsaV3_5G030870</t>
  </si>
  <si>
    <t>CsaV3_3G008520</t>
  </si>
  <si>
    <t>CsaV3_5G015060</t>
  </si>
  <si>
    <t>CsaV3_3G011170</t>
  </si>
  <si>
    <t>CsaV3_4G030560</t>
  </si>
  <si>
    <t>CsaV3_3G011550</t>
  </si>
  <si>
    <t>CsaV3_3G011830</t>
  </si>
  <si>
    <t>CsaV3_6G023940</t>
  </si>
  <si>
    <t>CsaV3_3G012540</t>
  </si>
  <si>
    <t>CsaV3_5G038380</t>
  </si>
  <si>
    <t>CsaV3_4G034410</t>
  </si>
  <si>
    <t>CsaV3_4G003680</t>
  </si>
  <si>
    <t>CsaV3_5G026200</t>
  </si>
  <si>
    <t>CsaV3_4G029600</t>
  </si>
  <si>
    <t>CsaV3_7G000310</t>
  </si>
  <si>
    <t>CsaV3_7G008550</t>
  </si>
  <si>
    <t>CsaV3_3G016020</t>
  </si>
  <si>
    <t>CsaV3_5G024650</t>
  </si>
  <si>
    <t>CsaV3_5G032460</t>
  </si>
  <si>
    <t>CsaV3_3G035700</t>
  </si>
  <si>
    <t>CsaV3_5G028950</t>
  </si>
  <si>
    <t>CsaV3_7G031730</t>
  </si>
  <si>
    <t>CsaV3_3G021410</t>
  </si>
  <si>
    <t>CsaV3_4G026410</t>
  </si>
  <si>
    <t>CsaV3_6G007580</t>
  </si>
  <si>
    <t>CsaV3_4G034390</t>
  </si>
  <si>
    <t>CsaV3_7G028010</t>
  </si>
  <si>
    <t>CsaV3_6G021780</t>
  </si>
  <si>
    <t>CsaV3_3G023790</t>
  </si>
  <si>
    <t>CsaV3_6G004090</t>
  </si>
  <si>
    <t>CsaV3_6G008970</t>
  </si>
  <si>
    <t>CsaV3_6G032200</t>
  </si>
  <si>
    <t>CsaV3_5G010180</t>
  </si>
  <si>
    <t>CsaV3_3G035690</t>
  </si>
  <si>
    <t>CsaV3_4G001170</t>
  </si>
  <si>
    <t>CsaV3_7G003190</t>
  </si>
  <si>
    <t>CsaV3_5G038270</t>
  </si>
  <si>
    <t>CsaV3_6G037520</t>
  </si>
  <si>
    <t>CsaV3_7G027430</t>
  </si>
  <si>
    <t>CsaV3_6G021390</t>
  </si>
  <si>
    <t>CsaV3_5G014840</t>
  </si>
  <si>
    <t>CsaV3_5G037050</t>
  </si>
  <si>
    <t>CsaV3_5G013650</t>
  </si>
  <si>
    <t>CsaV3_5G038060</t>
  </si>
  <si>
    <t>CsaV3_5G000830</t>
  </si>
  <si>
    <t>CsaV3_3G037020</t>
  </si>
  <si>
    <t>CsaV3_3G037390</t>
  </si>
  <si>
    <t>CsaV3_6G038430</t>
  </si>
  <si>
    <t>CsaV3_3G037550</t>
  </si>
  <si>
    <t>CsaV3_3G037570</t>
  </si>
  <si>
    <t>CsaV3_6G041960</t>
  </si>
  <si>
    <t>CsaV3_3G038320</t>
  </si>
  <si>
    <t>CsaV3_5G005040</t>
  </si>
  <si>
    <t>CsaV3_3G039070</t>
  </si>
  <si>
    <t>CsaV3_6G004330</t>
  </si>
  <si>
    <t>CsaV3_5G003820</t>
  </si>
  <si>
    <t>CsaV3_3G040570</t>
  </si>
  <si>
    <t>CsaV3_5G039160</t>
  </si>
  <si>
    <t>CsaV3_4G006110</t>
  </si>
  <si>
    <t>CsaV3_5G004000</t>
  </si>
  <si>
    <t>CsaV3_7G025420</t>
  </si>
  <si>
    <t>CsaV3_5G014860</t>
  </si>
  <si>
    <t>CsaV3_5G033840</t>
  </si>
  <si>
    <t>CsaV3_4G004350</t>
  </si>
  <si>
    <t>CsaV3_6G032030</t>
  </si>
  <si>
    <t>CsaV3_7G006200</t>
  </si>
  <si>
    <t>CsaV3_5G027230</t>
  </si>
  <si>
    <t>CsaV3_7G000680</t>
  </si>
  <si>
    <t>CsaV3_4G035110</t>
  </si>
  <si>
    <t>CsaV3_5G032530</t>
  </si>
  <si>
    <t>CsaV3_7G029000</t>
  </si>
  <si>
    <t>CsaV3_5G013680</t>
  </si>
  <si>
    <t>CsaV3_4G031030</t>
  </si>
  <si>
    <t>CsaV3_4G003890</t>
  </si>
  <si>
    <t>CsaV3_6G019040</t>
  </si>
  <si>
    <t>CsaV3_5G006740</t>
  </si>
  <si>
    <t>CsaV3_5G010400</t>
  </si>
  <si>
    <t>CsaV3_5G023070</t>
  </si>
  <si>
    <t>CsaV3_5G000710</t>
  </si>
  <si>
    <t>CsaV3_7G000010</t>
  </si>
  <si>
    <t>CsaV3_4G006590</t>
  </si>
  <si>
    <t>CsaV3_5G015610</t>
  </si>
  <si>
    <t>CsaV3_7G029040</t>
  </si>
  <si>
    <t>CsaV3_5G008690</t>
  </si>
  <si>
    <t>CsaV3_7G028030</t>
  </si>
  <si>
    <t>CsaV3_7G004340</t>
  </si>
  <si>
    <t>CsaV3_6G001950</t>
  </si>
  <si>
    <t>CsaV3_4G016180</t>
  </si>
  <si>
    <t>CsaV3_4G029660</t>
  </si>
  <si>
    <t>CsaV3_7G011300</t>
  </si>
  <si>
    <t>CsaV3_6G035820</t>
  </si>
  <si>
    <t>CsaV3_6G040130</t>
  </si>
  <si>
    <t>CsaV3_4G035190</t>
  </si>
  <si>
    <t>CsaV3_7G023030</t>
  </si>
  <si>
    <t>CsaV3_7G007630</t>
  </si>
  <si>
    <t>Gene name</t>
    <phoneticPr fontId="2"/>
  </si>
  <si>
    <t>CsaV3_1G044210</t>
  </si>
  <si>
    <t>CsFT</t>
    <phoneticPr fontId="2"/>
  </si>
  <si>
    <t>CsaV3_6G040640</t>
  </si>
  <si>
    <t>CsTFL1</t>
    <phoneticPr fontId="2"/>
  </si>
  <si>
    <t>CsaV3_6G014990</t>
    <phoneticPr fontId="2"/>
  </si>
  <si>
    <t>CsTFL1d</t>
    <phoneticPr fontId="2"/>
  </si>
  <si>
    <t>CsaV3_6G022060</t>
  </si>
  <si>
    <t>CsNOT2a</t>
    <phoneticPr fontId="2"/>
  </si>
  <si>
    <t>CsaV3_3G000600</t>
  </si>
  <si>
    <t>CsFD</t>
    <phoneticPr fontId="2"/>
  </si>
  <si>
    <t>CsaV3_6G004560</t>
  </si>
  <si>
    <t>CsFDP</t>
    <phoneticPr fontId="2"/>
  </si>
  <si>
    <t>CsaV3_2G029820</t>
  </si>
  <si>
    <t>CsGF14-3</t>
    <phoneticPr fontId="2"/>
  </si>
  <si>
    <t>CsaV3_4G008800</t>
  </si>
  <si>
    <t>CsGF14-5</t>
    <phoneticPr fontId="2"/>
  </si>
  <si>
    <t>CsaV3_1G000050</t>
  </si>
  <si>
    <t>CsLFY</t>
    <phoneticPr fontId="2"/>
  </si>
  <si>
    <t>CsaV3_6G047050</t>
  </si>
  <si>
    <t>CsWUS</t>
    <phoneticPr fontId="2"/>
  </si>
  <si>
    <t>CsaV3_1G010110</t>
  </si>
  <si>
    <t>CsUFO</t>
    <phoneticPr fontId="2"/>
  </si>
  <si>
    <t>CsaV3_4G005580</t>
  </si>
  <si>
    <t>CsHAN1</t>
    <phoneticPr fontId="2"/>
  </si>
  <si>
    <t>CsaV3_6G046280</t>
  </si>
  <si>
    <t>CsHAN2</t>
    <phoneticPr fontId="2"/>
  </si>
  <si>
    <t>CsaV3_6G048730</t>
  </si>
  <si>
    <t>CsSTM</t>
    <phoneticPr fontId="2"/>
  </si>
  <si>
    <t>CsaV3_4G035390</t>
  </si>
  <si>
    <t>CsBP</t>
    <phoneticPr fontId="2"/>
  </si>
  <si>
    <t>GO enrichment for common downregulated genes:</t>
    <phoneticPr fontId="2"/>
  </si>
  <si>
    <t>GO ID</t>
    <phoneticPr fontId="2"/>
  </si>
  <si>
    <t>GO term</t>
    <phoneticPr fontId="2"/>
  </si>
  <si>
    <t>GeneRatio</t>
  </si>
  <si>
    <t>BgRatio</t>
  </si>
  <si>
    <t>RichFactor</t>
  </si>
  <si>
    <t>FoldEnrichment</t>
  </si>
  <si>
    <t>zScore</t>
  </si>
  <si>
    <t>P value</t>
    <phoneticPr fontId="2"/>
  </si>
  <si>
    <t>P.adjust</t>
    <phoneticPr fontId="2"/>
  </si>
  <si>
    <t>Q value</t>
    <phoneticPr fontId="2"/>
  </si>
  <si>
    <t>Accession numbers</t>
    <phoneticPr fontId="2"/>
  </si>
  <si>
    <t>Count</t>
  </si>
  <si>
    <t>GO:0007076</t>
  </si>
  <si>
    <t>mitotic chromosome condensation</t>
  </si>
  <si>
    <t>4/28</t>
  </si>
  <si>
    <t>14/11678</t>
  </si>
  <si>
    <t>CsaV3_UNG044290/CsaV3_UNG075600/CsaV3_UNG225770/CsaV3_UNG088700</t>
  </si>
  <si>
    <t>GO:0030261</t>
  </si>
  <si>
    <t>chromosome condensation</t>
  </si>
  <si>
    <t>21/11678</t>
  </si>
  <si>
    <t>GO:0009408</t>
  </si>
  <si>
    <t>response to heat</t>
  </si>
  <si>
    <t>5/28</t>
  </si>
  <si>
    <t>88/11678</t>
  </si>
  <si>
    <t>CsaV3_1G044020/CsaV3_3G006720/CsaV3_2G002310/CsaV3_1G035820/CsaV3_1G035830</t>
  </si>
  <si>
    <t>GO:0000280</t>
  </si>
  <si>
    <t>nuclear division</t>
  </si>
  <si>
    <t>115/11678</t>
  </si>
  <si>
    <t>CsaV3_UNG044290/CsaV3_UNG075600/CsaV3_UNG225770/CsaV3_UNG088700/CsaV3_1G010260</t>
  </si>
  <si>
    <t>GO:0098813</t>
  </si>
  <si>
    <t>nuclear chromosome segregation</t>
  </si>
  <si>
    <t>80/11678</t>
  </si>
  <si>
    <t>GO:0042542</t>
  </si>
  <si>
    <t>response to hydrogen peroxide</t>
  </si>
  <si>
    <t>3/28</t>
  </si>
  <si>
    <t>29/11678</t>
  </si>
  <si>
    <t>CsaV3_3G006720/CsaV3_1G035820/CsaV3_1G035830</t>
  </si>
  <si>
    <t>GO:0006457</t>
  </si>
  <si>
    <t>protein folding</t>
  </si>
  <si>
    <t>172/11678</t>
  </si>
  <si>
    <t>CsaV3_1G044020/CsaV3_3G006720/CsaV3_5G026520/CsaV3_1G035820/CsaV3_1G035830</t>
  </si>
  <si>
    <t>GO:0051259</t>
  </si>
  <si>
    <t>protein complex oligomerization</t>
  </si>
  <si>
    <t>32/11678</t>
  </si>
  <si>
    <t>GO:0051276</t>
  </si>
  <si>
    <t>chromosome organization</t>
  </si>
  <si>
    <t>189/11678</t>
  </si>
  <si>
    <t>GO:0006635</t>
  </si>
  <si>
    <t>fatty acid beta-oxidation</t>
  </si>
  <si>
    <t>35/11678</t>
  </si>
  <si>
    <t>CsaV3_6G024070/CsaV3_6G023960/CsaV3_6G024110</t>
  </si>
  <si>
    <t>GO:0010411</t>
  </si>
  <si>
    <t>xyloglucan metabolic process</t>
  </si>
  <si>
    <t>39/11678</t>
  </si>
  <si>
    <t>CsaV3_6G038030/CsaV3_6G038040/CsaV3_1G031400</t>
  </si>
  <si>
    <t>GO:0007059</t>
  </si>
  <si>
    <t>chromosome segregation</t>
  </si>
  <si>
    <t>112/11678</t>
  </si>
  <si>
    <t>GO:0051640</t>
  </si>
  <si>
    <t>organelle localization</t>
  </si>
  <si>
    <t>122/11678</t>
  </si>
  <si>
    <t>CsaV3_1G046380/CsaV3_UNG044290/CsaV3_UNG225770/CsaV3_1G035830</t>
  </si>
  <si>
    <t>GO:0051604</t>
  </si>
  <si>
    <t>protein maturation</t>
  </si>
  <si>
    <t>248/11678</t>
  </si>
  <si>
    <t>GO:0034293</t>
  </si>
  <si>
    <t>sexual sporulation</t>
  </si>
  <si>
    <t>2/28</t>
  </si>
  <si>
    <t>11/11678</t>
  </si>
  <si>
    <t>CsaV3_UNG044290/CsaV3_UNG225770</t>
  </si>
  <si>
    <t>GO:0043934</t>
  </si>
  <si>
    <t>sporulation</t>
  </si>
  <si>
    <t>GO:0048236</t>
  </si>
  <si>
    <t>plant-type sporogenesis</t>
  </si>
  <si>
    <t>GO:0010035</t>
  </si>
  <si>
    <t>response to inorganic substance</t>
  </si>
  <si>
    <t>151/11678</t>
  </si>
  <si>
    <t>CsaV3_3G006720/CsaV3_2G002310/CsaV3_1G035820/CsaV3_1G035830</t>
  </si>
  <si>
    <t>GO:0044242</t>
  </si>
  <si>
    <t>cellular lipid catabolic process</t>
  </si>
  <si>
    <t>73/11678</t>
  </si>
  <si>
    <t>GO:0099515</t>
  </si>
  <si>
    <t>actin filament-based transport</t>
  </si>
  <si>
    <t>19/11678</t>
  </si>
  <si>
    <t>CsaV3_1G046380/CsaV3_1G035830</t>
  </si>
  <si>
    <t>GO:0030048</t>
  </si>
  <si>
    <t>actin filament-based movement</t>
  </si>
  <si>
    <t>20/11678</t>
  </si>
  <si>
    <t>GO:1903046</t>
  </si>
  <si>
    <t>meiotic cell cycle process</t>
  </si>
  <si>
    <t>85/11678</t>
  </si>
  <si>
    <t>CsaV3_UNG044290/CsaV3_UNG225770/CsaV3_1G010260</t>
  </si>
  <si>
    <t>GO:0009651</t>
  </si>
  <si>
    <t>response to salt stress</t>
  </si>
  <si>
    <t>87/11678</t>
  </si>
  <si>
    <t>GO:0031503</t>
  </si>
  <si>
    <t>protein-containing complex localization</t>
  </si>
  <si>
    <t>24/11678</t>
  </si>
  <si>
    <t>GO:0042546</t>
  </si>
  <si>
    <t>cell wall biogenesis</t>
  </si>
  <si>
    <t>102/11678</t>
  </si>
  <si>
    <t>GO:0019953</t>
  </si>
  <si>
    <t>sexual reproduction</t>
  </si>
  <si>
    <t>120/11678</t>
  </si>
  <si>
    <t>GO:0071555</t>
  </si>
  <si>
    <t>cell wall organization</t>
  </si>
  <si>
    <t>156/11678</t>
  </si>
  <si>
    <t>GO:0044282</t>
  </si>
  <si>
    <t>small molecule catabolic process</t>
  </si>
  <si>
    <t>162/11678</t>
  </si>
  <si>
    <t>GO:0006979</t>
  </si>
  <si>
    <t>response to oxidative stress</t>
  </si>
  <si>
    <t>165/11678</t>
  </si>
  <si>
    <t>GO:0044042</t>
  </si>
  <si>
    <t>glucan metabolic process</t>
  </si>
  <si>
    <t>173/11678</t>
  </si>
  <si>
    <t>GO:0048869</t>
  </si>
  <si>
    <t>cellular developmental process</t>
  </si>
  <si>
    <t>179/11678</t>
  </si>
  <si>
    <t>CsaV3_1G046380/CsaV3_UNG044290/CsaV3_UNG225770</t>
  </si>
  <si>
    <t>GO:0009555</t>
  </si>
  <si>
    <t>pollen development</t>
  </si>
  <si>
    <t>66/11678</t>
  </si>
  <si>
    <t>GO:1901700</t>
  </si>
  <si>
    <t>response to oxygen-containing compound</t>
  </si>
  <si>
    <t>381/11678</t>
  </si>
  <si>
    <t>GO:0022414</t>
  </si>
  <si>
    <t>reproductive process</t>
  </si>
  <si>
    <t>417/11678</t>
  </si>
  <si>
    <t>CsaV3_1G046380/CsaV3_UNG044290/CsaV3_UNG225770/CsaV3_1G010260</t>
  </si>
  <si>
    <t>GO:0030029</t>
  </si>
  <si>
    <t>actin filament-based process</t>
  </si>
  <si>
    <t>GO enrichment for common upregulated genes:</t>
    <phoneticPr fontId="2"/>
  </si>
  <si>
    <t>GO:0015977</t>
  </si>
  <si>
    <t>carbon fixation</t>
  </si>
  <si>
    <t>2/9</t>
  </si>
  <si>
    <t>12/11678</t>
  </si>
  <si>
    <t>CsaV3_6G048750/CsaV3_4G001210</t>
  </si>
  <si>
    <t>Category</t>
    <phoneticPr fontId="2"/>
  </si>
  <si>
    <t>Condensin</t>
  </si>
  <si>
    <t>HSP &amp; Co-chaperon</t>
    <phoneticPr fontId="2"/>
  </si>
  <si>
    <t>MBF1c</t>
    <phoneticPr fontId="2"/>
  </si>
  <si>
    <t>Ankyrin repeat-containing protein</t>
    <phoneticPr fontId="2"/>
  </si>
  <si>
    <t>3-hydroxyacyl-CoA dehydrogenase</t>
  </si>
  <si>
    <t>CP12 domein-containing protein</t>
    <phoneticPr fontId="2"/>
  </si>
  <si>
    <t>CsaV3_4G001210</t>
    <phoneticPr fontId="2"/>
  </si>
  <si>
    <t>Chaperonin-like RbcX protein</t>
    <phoneticPr fontId="2"/>
  </si>
  <si>
    <t>CsaV3_6G048750</t>
    <phoneticPr fontId="2"/>
  </si>
  <si>
    <r>
      <t>Dataset S4.</t>
    </r>
    <r>
      <rPr>
        <sz val="11"/>
        <rFont val="Arial"/>
        <family val="2"/>
      </rPr>
      <t xml:space="preserve"> Normalized count data for genes included among the top 10 enriched GO terms (Fig. 5D).</t>
    </r>
    <phoneticPr fontId="2"/>
  </si>
  <si>
    <r>
      <t>Dataset S3.</t>
    </r>
    <r>
      <rPr>
        <sz val="11"/>
        <rFont val="Arial"/>
        <family val="2"/>
      </rPr>
      <t xml:space="preserve"> Results of GO enrichment analysis for common DEGs.</t>
    </r>
    <phoneticPr fontId="2"/>
  </si>
  <si>
    <r>
      <t>Dataset S2.</t>
    </r>
    <r>
      <rPr>
        <sz val="11"/>
        <rFont val="Arial"/>
        <family val="2"/>
      </rPr>
      <t xml:space="preserve"> Normalized count data for SAM identity regulating genes in the literatures.</t>
    </r>
    <phoneticPr fontId="2"/>
  </si>
  <si>
    <r>
      <rPr>
        <b/>
        <sz val="11"/>
        <color theme="1"/>
        <rFont val="Arial"/>
        <family val="2"/>
      </rPr>
      <t>Dataset S1.</t>
    </r>
    <r>
      <rPr>
        <sz val="11"/>
        <color theme="1"/>
        <rFont val="Arial"/>
        <family val="2"/>
      </rPr>
      <t xml:space="preserve"> Normalized DEG count data. Mean (counts per million) values were obtained using the ‘aveLogCPM’ function in the </t>
    </r>
    <r>
      <rPr>
        <i/>
        <sz val="11"/>
        <color theme="1"/>
        <rFont val="Arial"/>
        <family val="2"/>
      </rPr>
      <t>edgeR</t>
    </r>
    <r>
      <rPr>
        <sz val="11"/>
        <color theme="1"/>
        <rFont val="Arial"/>
        <family val="2"/>
      </rPr>
      <t xml:space="preserve"> package of the R software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i/>
      <sz val="11"/>
      <color rgb="FF333333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81C9FF"/>
        <bgColor indexed="64"/>
      </patternFill>
    </fill>
    <fill>
      <patternFill patternType="solid">
        <fgColor rgb="FFD9E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BC16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theme="1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6" fillId="7" borderId="9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6" fillId="8" borderId="9" xfId="0" applyFont="1" applyFill="1" applyBorder="1" applyAlignment="1">
      <alignment horizontal="center" vertical="center"/>
    </xf>
    <xf numFmtId="176" fontId="4" fillId="3" borderId="18" xfId="0" applyNumberFormat="1" applyFont="1" applyFill="1" applyBorder="1">
      <alignment vertical="center"/>
    </xf>
    <xf numFmtId="176" fontId="4" fillId="3" borderId="20" xfId="0" applyNumberFormat="1" applyFont="1" applyFill="1" applyBorder="1">
      <alignment vertical="center"/>
    </xf>
    <xf numFmtId="176" fontId="4" fillId="5" borderId="19" xfId="0" applyNumberFormat="1" applyFont="1" applyFill="1" applyBorder="1">
      <alignment vertical="center"/>
    </xf>
    <xf numFmtId="176" fontId="4" fillId="5" borderId="20" xfId="0" applyNumberFormat="1" applyFont="1" applyFill="1" applyBorder="1">
      <alignment vertical="center"/>
    </xf>
    <xf numFmtId="176" fontId="4" fillId="6" borderId="19" xfId="0" applyNumberFormat="1" applyFont="1" applyFill="1" applyBorder="1">
      <alignment vertical="center"/>
    </xf>
    <xf numFmtId="176" fontId="4" fillId="6" borderId="20" xfId="0" applyNumberFormat="1" applyFont="1" applyFill="1" applyBorder="1">
      <alignment vertical="center"/>
    </xf>
    <xf numFmtId="176" fontId="4" fillId="9" borderId="19" xfId="0" applyNumberFormat="1" applyFont="1" applyFill="1" applyBorder="1">
      <alignment vertical="center"/>
    </xf>
    <xf numFmtId="176" fontId="4" fillId="9" borderId="20" xfId="0" applyNumberFormat="1" applyFont="1" applyFill="1" applyBorder="1">
      <alignment vertical="center"/>
    </xf>
    <xf numFmtId="176" fontId="4" fillId="3" borderId="23" xfId="0" applyNumberFormat="1" applyFont="1" applyFill="1" applyBorder="1">
      <alignment vertical="center"/>
    </xf>
    <xf numFmtId="176" fontId="4" fillId="5" borderId="21" xfId="0" applyNumberFormat="1" applyFont="1" applyFill="1" applyBorder="1">
      <alignment vertical="center"/>
    </xf>
    <xf numFmtId="176" fontId="4" fillId="5" borderId="23" xfId="0" applyNumberFormat="1" applyFont="1" applyFill="1" applyBorder="1">
      <alignment vertical="center"/>
    </xf>
    <xf numFmtId="176" fontId="4" fillId="6" borderId="21" xfId="0" applyNumberFormat="1" applyFont="1" applyFill="1" applyBorder="1">
      <alignment vertical="center"/>
    </xf>
    <xf numFmtId="176" fontId="4" fillId="6" borderId="23" xfId="0" applyNumberFormat="1" applyFont="1" applyFill="1" applyBorder="1">
      <alignment vertical="center"/>
    </xf>
    <xf numFmtId="176" fontId="4" fillId="9" borderId="21" xfId="0" applyNumberFormat="1" applyFont="1" applyFill="1" applyBorder="1">
      <alignment vertical="center"/>
    </xf>
    <xf numFmtId="176" fontId="4" fillId="9" borderId="23" xfId="0" applyNumberFormat="1" applyFont="1" applyFill="1" applyBorder="1">
      <alignment vertical="center"/>
    </xf>
    <xf numFmtId="176" fontId="4" fillId="5" borderId="16" xfId="0" applyNumberFormat="1" applyFont="1" applyFill="1" applyBorder="1">
      <alignment vertical="center"/>
    </xf>
    <xf numFmtId="176" fontId="4" fillId="5" borderId="18" xfId="0" applyNumberFormat="1" applyFont="1" applyFill="1" applyBorder="1">
      <alignment vertical="center"/>
    </xf>
    <xf numFmtId="176" fontId="4" fillId="6" borderId="16" xfId="0" applyNumberFormat="1" applyFont="1" applyFill="1" applyBorder="1">
      <alignment vertical="center"/>
    </xf>
    <xf numFmtId="176" fontId="4" fillId="6" borderId="18" xfId="0" applyNumberFormat="1" applyFont="1" applyFill="1" applyBorder="1">
      <alignment vertical="center"/>
    </xf>
    <xf numFmtId="176" fontId="4" fillId="9" borderId="16" xfId="0" applyNumberFormat="1" applyFont="1" applyFill="1" applyBorder="1">
      <alignment vertical="center"/>
    </xf>
    <xf numFmtId="176" fontId="4" fillId="9" borderId="18" xfId="0" applyNumberFormat="1" applyFont="1" applyFill="1" applyBorder="1">
      <alignment vertical="center"/>
    </xf>
    <xf numFmtId="0" fontId="6" fillId="0" borderId="22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76" fontId="4" fillId="3" borderId="25" xfId="0" applyNumberFormat="1" applyFont="1" applyFill="1" applyBorder="1">
      <alignment vertical="center"/>
    </xf>
    <xf numFmtId="176" fontId="4" fillId="3" borderId="26" xfId="0" applyNumberFormat="1" applyFont="1" applyFill="1" applyBorder="1">
      <alignment vertical="center"/>
    </xf>
    <xf numFmtId="176" fontId="4" fillId="3" borderId="27" xfId="0" applyNumberFormat="1" applyFont="1" applyFill="1" applyBorder="1">
      <alignment vertical="center"/>
    </xf>
    <xf numFmtId="176" fontId="4" fillId="3" borderId="28" xfId="0" applyNumberFormat="1" applyFont="1" applyFill="1" applyBorder="1">
      <alignment vertical="center"/>
    </xf>
    <xf numFmtId="176" fontId="4" fillId="3" borderId="29" xfId="0" applyNumberFormat="1" applyFont="1" applyFill="1" applyBorder="1">
      <alignment vertical="center"/>
    </xf>
    <xf numFmtId="176" fontId="4" fillId="3" borderId="30" xfId="0" applyNumberFormat="1" applyFont="1" applyFill="1" applyBorder="1">
      <alignment vertical="center"/>
    </xf>
    <xf numFmtId="0" fontId="6" fillId="4" borderId="32" xfId="0" applyFont="1" applyFill="1" applyBorder="1" applyAlignment="1">
      <alignment horizontal="center" vertical="center"/>
    </xf>
    <xf numFmtId="176" fontId="4" fillId="5" borderId="28" xfId="0" applyNumberFormat="1" applyFont="1" applyFill="1" applyBorder="1">
      <alignment vertical="center"/>
    </xf>
    <xf numFmtId="176" fontId="4" fillId="5" borderId="29" xfId="0" applyNumberFormat="1" applyFont="1" applyFill="1" applyBorder="1">
      <alignment vertical="center"/>
    </xf>
    <xf numFmtId="176" fontId="4" fillId="5" borderId="30" xfId="0" applyNumberFormat="1" applyFont="1" applyFill="1" applyBorder="1">
      <alignment vertical="center"/>
    </xf>
    <xf numFmtId="176" fontId="4" fillId="6" borderId="28" xfId="0" applyNumberFormat="1" applyFont="1" applyFill="1" applyBorder="1">
      <alignment vertical="center"/>
    </xf>
    <xf numFmtId="176" fontId="4" fillId="6" borderId="29" xfId="0" applyNumberFormat="1" applyFont="1" applyFill="1" applyBorder="1">
      <alignment vertical="center"/>
    </xf>
    <xf numFmtId="176" fontId="4" fillId="6" borderId="30" xfId="0" applyNumberFormat="1" applyFont="1" applyFill="1" applyBorder="1">
      <alignment vertical="center"/>
    </xf>
    <xf numFmtId="176" fontId="4" fillId="9" borderId="28" xfId="0" applyNumberFormat="1" applyFont="1" applyFill="1" applyBorder="1">
      <alignment vertical="center"/>
    </xf>
    <xf numFmtId="176" fontId="4" fillId="9" borderId="29" xfId="0" applyNumberFormat="1" applyFont="1" applyFill="1" applyBorder="1">
      <alignment vertical="center"/>
    </xf>
    <xf numFmtId="176" fontId="4" fillId="9" borderId="30" xfId="0" applyNumberFormat="1" applyFont="1" applyFill="1" applyBorder="1">
      <alignment vertical="center"/>
    </xf>
    <xf numFmtId="176" fontId="4" fillId="3" borderId="33" xfId="0" applyNumberFormat="1" applyFont="1" applyFill="1" applyBorder="1">
      <alignment vertical="center"/>
    </xf>
    <xf numFmtId="176" fontId="4" fillId="5" borderId="26" xfId="0" applyNumberFormat="1" applyFont="1" applyFill="1" applyBorder="1">
      <alignment vertical="center"/>
    </xf>
    <xf numFmtId="176" fontId="4" fillId="5" borderId="33" xfId="0" applyNumberFormat="1" applyFont="1" applyFill="1" applyBorder="1">
      <alignment vertical="center"/>
    </xf>
    <xf numFmtId="176" fontId="4" fillId="6" borderId="26" xfId="0" applyNumberFormat="1" applyFont="1" applyFill="1" applyBorder="1">
      <alignment vertical="center"/>
    </xf>
    <xf numFmtId="176" fontId="4" fillId="6" borderId="33" xfId="0" applyNumberFormat="1" applyFont="1" applyFill="1" applyBorder="1">
      <alignment vertical="center"/>
    </xf>
    <xf numFmtId="176" fontId="4" fillId="9" borderId="26" xfId="0" applyNumberFormat="1" applyFont="1" applyFill="1" applyBorder="1">
      <alignment vertical="center"/>
    </xf>
    <xf numFmtId="176" fontId="4" fillId="9" borderId="33" xfId="0" applyNumberFormat="1" applyFont="1" applyFill="1" applyBorder="1">
      <alignment vertical="center"/>
    </xf>
    <xf numFmtId="176" fontId="4" fillId="3" borderId="34" xfId="0" applyNumberFormat="1" applyFont="1" applyFill="1" applyBorder="1">
      <alignment vertical="center"/>
    </xf>
    <xf numFmtId="176" fontId="4" fillId="5" borderId="27" xfId="0" applyNumberFormat="1" applyFont="1" applyFill="1" applyBorder="1">
      <alignment vertical="center"/>
    </xf>
    <xf numFmtId="176" fontId="4" fillId="5" borderId="34" xfId="0" applyNumberFormat="1" applyFont="1" applyFill="1" applyBorder="1">
      <alignment vertical="center"/>
    </xf>
    <xf numFmtId="176" fontId="4" fillId="6" borderId="27" xfId="0" applyNumberFormat="1" applyFont="1" applyFill="1" applyBorder="1">
      <alignment vertical="center"/>
    </xf>
    <xf numFmtId="176" fontId="4" fillId="6" borderId="34" xfId="0" applyNumberFormat="1" applyFont="1" applyFill="1" applyBorder="1">
      <alignment vertical="center"/>
    </xf>
    <xf numFmtId="176" fontId="4" fillId="9" borderId="27" xfId="0" applyNumberFormat="1" applyFont="1" applyFill="1" applyBorder="1">
      <alignment vertical="center"/>
    </xf>
    <xf numFmtId="176" fontId="4" fillId="9" borderId="34" xfId="0" applyNumberFormat="1" applyFont="1" applyFill="1" applyBorder="1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right" vertical="center"/>
    </xf>
    <xf numFmtId="0" fontId="1" fillId="10" borderId="35" xfId="0" applyFont="1" applyFill="1" applyBorder="1">
      <alignment vertical="center"/>
    </xf>
    <xf numFmtId="0" fontId="1" fillId="10" borderId="0" xfId="0" applyFont="1" applyFill="1">
      <alignment vertical="center"/>
    </xf>
    <xf numFmtId="49" fontId="1" fillId="10" borderId="0" xfId="0" applyNumberFormat="1" applyFont="1" applyFill="1">
      <alignment vertical="center"/>
    </xf>
    <xf numFmtId="0" fontId="1" fillId="10" borderId="36" xfId="0" applyFont="1" applyFill="1" applyBorder="1">
      <alignment vertical="center"/>
    </xf>
    <xf numFmtId="0" fontId="3" fillId="0" borderId="0" xfId="0" applyFont="1">
      <alignment vertical="center"/>
    </xf>
    <xf numFmtId="0" fontId="6" fillId="0" borderId="14" xfId="0" applyFont="1" applyBorder="1" applyAlignment="1">
      <alignment horizontal="center" vertical="center"/>
    </xf>
    <xf numFmtId="0" fontId="6" fillId="0" borderId="12" xfId="0" applyFont="1" applyBorder="1">
      <alignment vertical="center"/>
    </xf>
    <xf numFmtId="0" fontId="6" fillId="0" borderId="37" xfId="0" applyFont="1" applyBorder="1">
      <alignment vertical="center"/>
    </xf>
    <xf numFmtId="0" fontId="4" fillId="0" borderId="25" xfId="0" applyFont="1" applyBorder="1">
      <alignment vertical="center"/>
    </xf>
    <xf numFmtId="0" fontId="8" fillId="0" borderId="18" xfId="0" applyFont="1" applyBorder="1">
      <alignment vertical="center"/>
    </xf>
    <xf numFmtId="0" fontId="4" fillId="0" borderId="26" xfId="0" applyFont="1" applyBorder="1">
      <alignment vertical="center"/>
    </xf>
    <xf numFmtId="0" fontId="8" fillId="0" borderId="20" xfId="0" applyFont="1" applyBorder="1">
      <alignment vertical="center"/>
    </xf>
    <xf numFmtId="0" fontId="4" fillId="0" borderId="39" xfId="0" applyFont="1" applyBorder="1">
      <alignment vertical="center"/>
    </xf>
    <xf numFmtId="0" fontId="8" fillId="0" borderId="40" xfId="0" applyFont="1" applyBorder="1">
      <alignment vertical="center"/>
    </xf>
    <xf numFmtId="0" fontId="4" fillId="0" borderId="5" xfId="0" applyFont="1" applyBorder="1">
      <alignment vertical="center"/>
    </xf>
    <xf numFmtId="0" fontId="8" fillId="0" borderId="44" xfId="0" applyFont="1" applyBorder="1">
      <alignment vertical="center"/>
    </xf>
    <xf numFmtId="0" fontId="4" fillId="0" borderId="27" xfId="0" applyFont="1" applyBorder="1">
      <alignment vertical="center"/>
    </xf>
    <xf numFmtId="0" fontId="8" fillId="0" borderId="23" xfId="0" applyFont="1" applyBorder="1">
      <alignment vertical="center"/>
    </xf>
    <xf numFmtId="0" fontId="8" fillId="0" borderId="33" xfId="0" applyFont="1" applyBorder="1">
      <alignment vertical="center"/>
    </xf>
    <xf numFmtId="0" fontId="8" fillId="0" borderId="43" xfId="0" applyFont="1" applyBorder="1">
      <alignment vertical="center"/>
    </xf>
    <xf numFmtId="2" fontId="4" fillId="3" borderId="16" xfId="0" applyNumberFormat="1" applyFont="1" applyFill="1" applyBorder="1">
      <alignment vertical="center"/>
    </xf>
    <xf numFmtId="2" fontId="4" fillId="3" borderId="28" xfId="0" applyNumberFormat="1" applyFont="1" applyFill="1" applyBorder="1">
      <alignment vertical="center"/>
    </xf>
    <xf numFmtId="2" fontId="4" fillId="3" borderId="18" xfId="0" applyNumberFormat="1" applyFont="1" applyFill="1" applyBorder="1">
      <alignment vertical="center"/>
    </xf>
    <xf numFmtId="2" fontId="4" fillId="3" borderId="19" xfId="0" applyNumberFormat="1" applyFont="1" applyFill="1" applyBorder="1">
      <alignment vertical="center"/>
    </xf>
    <xf numFmtId="2" fontId="4" fillId="3" borderId="29" xfId="0" applyNumberFormat="1" applyFont="1" applyFill="1" applyBorder="1">
      <alignment vertical="center"/>
    </xf>
    <xf numFmtId="2" fontId="4" fillId="3" borderId="20" xfId="0" applyNumberFormat="1" applyFont="1" applyFill="1" applyBorder="1">
      <alignment vertical="center"/>
    </xf>
    <xf numFmtId="2" fontId="4" fillId="3" borderId="41" xfId="0" applyNumberFormat="1" applyFont="1" applyFill="1" applyBorder="1">
      <alignment vertical="center"/>
    </xf>
    <xf numFmtId="2" fontId="4" fillId="3" borderId="42" xfId="0" applyNumberFormat="1" applyFont="1" applyFill="1" applyBorder="1">
      <alignment vertical="center"/>
    </xf>
    <xf numFmtId="2" fontId="4" fillId="3" borderId="40" xfId="0" applyNumberFormat="1" applyFont="1" applyFill="1" applyBorder="1">
      <alignment vertical="center"/>
    </xf>
    <xf numFmtId="2" fontId="4" fillId="3" borderId="45" xfId="0" applyNumberFormat="1" applyFont="1" applyFill="1" applyBorder="1">
      <alignment vertical="center"/>
    </xf>
    <xf numFmtId="2" fontId="4" fillId="3" borderId="1" xfId="0" applyNumberFormat="1" applyFont="1" applyFill="1" applyBorder="1">
      <alignment vertical="center"/>
    </xf>
    <xf numFmtId="2" fontId="4" fillId="3" borderId="44" xfId="0" applyNumberFormat="1" applyFont="1" applyFill="1" applyBorder="1">
      <alignment vertical="center"/>
    </xf>
    <xf numFmtId="2" fontId="4" fillId="3" borderId="21" xfId="0" applyNumberFormat="1" applyFont="1" applyFill="1" applyBorder="1">
      <alignment vertical="center"/>
    </xf>
    <xf numFmtId="2" fontId="4" fillId="3" borderId="30" xfId="0" applyNumberFormat="1" applyFont="1" applyFill="1" applyBorder="1">
      <alignment vertical="center"/>
    </xf>
    <xf numFmtId="2" fontId="4" fillId="3" borderId="23" xfId="0" applyNumberFormat="1" applyFont="1" applyFill="1" applyBorder="1">
      <alignment vertical="center"/>
    </xf>
    <xf numFmtId="2" fontId="4" fillId="5" borderId="25" xfId="0" applyNumberFormat="1" applyFont="1" applyFill="1" applyBorder="1">
      <alignment vertical="center"/>
    </xf>
    <xf numFmtId="2" fontId="4" fillId="5" borderId="28" xfId="0" applyNumberFormat="1" applyFont="1" applyFill="1" applyBorder="1">
      <alignment vertical="center"/>
    </xf>
    <xf numFmtId="2" fontId="4" fillId="5" borderId="38" xfId="0" applyNumberFormat="1" applyFont="1" applyFill="1" applyBorder="1">
      <alignment vertical="center"/>
    </xf>
    <xf numFmtId="2" fontId="4" fillId="5" borderId="26" xfId="0" applyNumberFormat="1" applyFont="1" applyFill="1" applyBorder="1">
      <alignment vertical="center"/>
    </xf>
    <xf numFmtId="2" fontId="4" fillId="5" borderId="29" xfId="0" applyNumberFormat="1" applyFont="1" applyFill="1" applyBorder="1">
      <alignment vertical="center"/>
    </xf>
    <xf numFmtId="2" fontId="4" fillId="5" borderId="33" xfId="0" applyNumberFormat="1" applyFont="1" applyFill="1" applyBorder="1">
      <alignment vertical="center"/>
    </xf>
    <xf numFmtId="2" fontId="4" fillId="5" borderId="39" xfId="0" applyNumberFormat="1" applyFont="1" applyFill="1" applyBorder="1">
      <alignment vertical="center"/>
    </xf>
    <xf numFmtId="2" fontId="4" fillId="5" borderId="42" xfId="0" applyNumberFormat="1" applyFont="1" applyFill="1" applyBorder="1">
      <alignment vertical="center"/>
    </xf>
    <xf numFmtId="2" fontId="4" fillId="5" borderId="43" xfId="0" applyNumberFormat="1" applyFont="1" applyFill="1" applyBorder="1">
      <alignment vertical="center"/>
    </xf>
    <xf numFmtId="2" fontId="4" fillId="5" borderId="5" xfId="0" applyNumberFormat="1" applyFont="1" applyFill="1" applyBorder="1">
      <alignment vertical="center"/>
    </xf>
    <xf numFmtId="2" fontId="4" fillId="5" borderId="1" xfId="0" applyNumberFormat="1" applyFont="1" applyFill="1" applyBorder="1">
      <alignment vertical="center"/>
    </xf>
    <xf numFmtId="2" fontId="4" fillId="5" borderId="6" xfId="0" applyNumberFormat="1" applyFont="1" applyFill="1" applyBorder="1">
      <alignment vertical="center"/>
    </xf>
    <xf numFmtId="2" fontId="4" fillId="5" borderId="27" xfId="0" applyNumberFormat="1" applyFont="1" applyFill="1" applyBorder="1">
      <alignment vertical="center"/>
    </xf>
    <xf numFmtId="2" fontId="4" fillId="5" borderId="30" xfId="0" applyNumberFormat="1" applyFont="1" applyFill="1" applyBorder="1">
      <alignment vertical="center"/>
    </xf>
    <xf numFmtId="2" fontId="4" fillId="5" borderId="34" xfId="0" applyNumberFormat="1" applyFont="1" applyFill="1" applyBorder="1">
      <alignment vertical="center"/>
    </xf>
    <xf numFmtId="2" fontId="4" fillId="6" borderId="25" xfId="0" applyNumberFormat="1" applyFont="1" applyFill="1" applyBorder="1">
      <alignment vertical="center"/>
    </xf>
    <xf numFmtId="2" fontId="4" fillId="6" borderId="28" xfId="0" applyNumberFormat="1" applyFont="1" applyFill="1" applyBorder="1">
      <alignment vertical="center"/>
    </xf>
    <xf numFmtId="2" fontId="4" fillId="6" borderId="38" xfId="0" applyNumberFormat="1" applyFont="1" applyFill="1" applyBorder="1">
      <alignment vertical="center"/>
    </xf>
    <xf numFmtId="2" fontId="4" fillId="6" borderId="26" xfId="0" applyNumberFormat="1" applyFont="1" applyFill="1" applyBorder="1">
      <alignment vertical="center"/>
    </xf>
    <xf numFmtId="2" fontId="4" fillId="6" borderId="29" xfId="0" applyNumberFormat="1" applyFont="1" applyFill="1" applyBorder="1">
      <alignment vertical="center"/>
    </xf>
    <xf numFmtId="2" fontId="4" fillId="6" borderId="33" xfId="0" applyNumberFormat="1" applyFont="1" applyFill="1" applyBorder="1">
      <alignment vertical="center"/>
    </xf>
    <xf numFmtId="2" fontId="4" fillId="6" borderId="39" xfId="0" applyNumberFormat="1" applyFont="1" applyFill="1" applyBorder="1">
      <alignment vertical="center"/>
    </xf>
    <xf numFmtId="2" fontId="4" fillId="6" borderId="42" xfId="0" applyNumberFormat="1" applyFont="1" applyFill="1" applyBorder="1">
      <alignment vertical="center"/>
    </xf>
    <xf numFmtId="2" fontId="4" fillId="6" borderId="43" xfId="0" applyNumberFormat="1" applyFont="1" applyFill="1" applyBorder="1">
      <alignment vertical="center"/>
    </xf>
    <xf numFmtId="2" fontId="4" fillId="6" borderId="5" xfId="0" applyNumberFormat="1" applyFont="1" applyFill="1" applyBorder="1">
      <alignment vertical="center"/>
    </xf>
    <xf numFmtId="2" fontId="4" fillId="6" borderId="1" xfId="0" applyNumberFormat="1" applyFont="1" applyFill="1" applyBorder="1">
      <alignment vertical="center"/>
    </xf>
    <xf numFmtId="2" fontId="4" fillId="6" borderId="6" xfId="0" applyNumberFormat="1" applyFont="1" applyFill="1" applyBorder="1">
      <alignment vertical="center"/>
    </xf>
    <xf numFmtId="2" fontId="4" fillId="6" borderId="27" xfId="0" applyNumberFormat="1" applyFont="1" applyFill="1" applyBorder="1">
      <alignment vertical="center"/>
    </xf>
    <xf numFmtId="2" fontId="4" fillId="6" borderId="30" xfId="0" applyNumberFormat="1" applyFont="1" applyFill="1" applyBorder="1">
      <alignment vertical="center"/>
    </xf>
    <xf numFmtId="2" fontId="4" fillId="6" borderId="34" xfId="0" applyNumberFormat="1" applyFont="1" applyFill="1" applyBorder="1">
      <alignment vertical="center"/>
    </xf>
    <xf numFmtId="2" fontId="4" fillId="9" borderId="25" xfId="0" applyNumberFormat="1" applyFont="1" applyFill="1" applyBorder="1">
      <alignment vertical="center"/>
    </xf>
    <xf numFmtId="2" fontId="4" fillId="9" borderId="28" xfId="0" applyNumberFormat="1" applyFont="1" applyFill="1" applyBorder="1">
      <alignment vertical="center"/>
    </xf>
    <xf numFmtId="2" fontId="4" fillId="9" borderId="38" xfId="0" applyNumberFormat="1" applyFont="1" applyFill="1" applyBorder="1">
      <alignment vertical="center"/>
    </xf>
    <xf numFmtId="2" fontId="4" fillId="9" borderId="26" xfId="0" applyNumberFormat="1" applyFont="1" applyFill="1" applyBorder="1">
      <alignment vertical="center"/>
    </xf>
    <xf numFmtId="2" fontId="4" fillId="9" borderId="29" xfId="0" applyNumberFormat="1" applyFont="1" applyFill="1" applyBorder="1">
      <alignment vertical="center"/>
    </xf>
    <xf numFmtId="2" fontId="4" fillId="9" borderId="33" xfId="0" applyNumberFormat="1" applyFont="1" applyFill="1" applyBorder="1">
      <alignment vertical="center"/>
    </xf>
    <xf numFmtId="2" fontId="4" fillId="9" borderId="39" xfId="0" applyNumberFormat="1" applyFont="1" applyFill="1" applyBorder="1">
      <alignment vertical="center"/>
    </xf>
    <xf numFmtId="2" fontId="4" fillId="9" borderId="42" xfId="0" applyNumberFormat="1" applyFont="1" applyFill="1" applyBorder="1">
      <alignment vertical="center"/>
    </xf>
    <xf numFmtId="2" fontId="4" fillId="9" borderId="43" xfId="0" applyNumberFormat="1" applyFont="1" applyFill="1" applyBorder="1">
      <alignment vertical="center"/>
    </xf>
    <xf numFmtId="2" fontId="4" fillId="9" borderId="5" xfId="0" applyNumberFormat="1" applyFont="1" applyFill="1" applyBorder="1">
      <alignment vertical="center"/>
    </xf>
    <xf numFmtId="2" fontId="4" fillId="9" borderId="1" xfId="0" applyNumberFormat="1" applyFont="1" applyFill="1" applyBorder="1">
      <alignment vertical="center"/>
    </xf>
    <xf numFmtId="2" fontId="4" fillId="9" borderId="6" xfId="0" applyNumberFormat="1" applyFont="1" applyFill="1" applyBorder="1">
      <alignment vertical="center"/>
    </xf>
    <xf numFmtId="2" fontId="4" fillId="9" borderId="27" xfId="0" applyNumberFormat="1" applyFont="1" applyFill="1" applyBorder="1">
      <alignment vertical="center"/>
    </xf>
    <xf numFmtId="2" fontId="4" fillId="9" borderId="30" xfId="0" applyNumberFormat="1" applyFont="1" applyFill="1" applyBorder="1">
      <alignment vertical="center"/>
    </xf>
    <xf numFmtId="2" fontId="4" fillId="9" borderId="34" xfId="0" applyNumberFormat="1" applyFont="1" applyFill="1" applyBorder="1">
      <alignment vertical="center"/>
    </xf>
    <xf numFmtId="0" fontId="5" fillId="0" borderId="12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9" fillId="0" borderId="26" xfId="0" applyFont="1" applyBorder="1" applyAlignment="1">
      <alignment horizontal="left" vertical="center"/>
    </xf>
    <xf numFmtId="0" fontId="8" fillId="0" borderId="33" xfId="0" applyFont="1" applyBorder="1" applyAlignment="1">
      <alignment horizontal="left" vertical="center"/>
    </xf>
    <xf numFmtId="0" fontId="10" fillId="0" borderId="26" xfId="0" applyFont="1" applyBorder="1" applyAlignment="1">
      <alignment horizontal="left" vertical="center"/>
    </xf>
    <xf numFmtId="0" fontId="9" fillId="0" borderId="27" xfId="0" applyFont="1" applyBorder="1" applyAlignment="1">
      <alignment horizontal="left" vertical="center"/>
    </xf>
    <xf numFmtId="0" fontId="8" fillId="0" borderId="3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14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4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8" borderId="4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3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 wrapText="1"/>
    </xf>
    <xf numFmtId="0" fontId="6" fillId="7" borderId="7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 wrapText="1"/>
    </xf>
    <xf numFmtId="0" fontId="6" fillId="8" borderId="7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</cellXfs>
  <cellStyles count="1">
    <cellStyle name="標準" xfId="0" builtinId="0"/>
  </cellStyles>
  <dxfs count="10">
    <dxf>
      <font>
        <color rgb="FFC00000"/>
      </font>
      <fill>
        <patternFill>
          <bgColor rgb="FFC00000"/>
        </patternFill>
      </fill>
    </dxf>
    <dxf>
      <font>
        <i/>
        <family val="3"/>
      </font>
    </dxf>
    <dxf>
      <numFmt numFmtId="15" formatCode="0.00E+00"/>
    </dxf>
    <dxf>
      <numFmt numFmtId="30" formatCode="@"/>
    </dxf>
    <dxf>
      <numFmt numFmtId="30" formatCode="@"/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游ゴシック"/>
        <family val="2"/>
        <charset val="128"/>
        <scheme val="minor"/>
      </font>
      <fill>
        <patternFill patternType="solid">
          <fgColor theme="1"/>
          <bgColor theme="1"/>
        </patternFill>
      </fill>
    </dxf>
    <dxf>
      <font>
        <i/>
        <family val="3"/>
      </font>
    </dxf>
    <dxf>
      <numFmt numFmtId="30" formatCode="@"/>
      <alignment horizontal="right" vertical="center" textRotation="0" wrapText="0" indent="0" justifyLastLine="0" shrinkToFit="0" readingOrder="0"/>
    </dxf>
    <dxf>
      <numFmt numFmtId="30" formatCode="@"/>
      <alignment horizontal="right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D9EFFF"/>
      <color rgb="FFFFD9D9"/>
      <color rgb="FFFF0000"/>
      <color rgb="FF8BC167"/>
      <color rgb="FF81C9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FDEF74-F189-4F7B-A004-ADD10A67C62C}" name="テーブル1" displayName="テーブル1" ref="A4:L39" totalsRowShown="0">
  <autoFilter ref="A4:L39" xr:uid="{CBFDEF74-F189-4F7B-A004-ADD10A67C62C}"/>
  <sortState xmlns:xlrd2="http://schemas.microsoft.com/office/spreadsheetml/2017/richdata2" ref="A5:L39">
    <sortCondition ref="I4:I39"/>
  </sortState>
  <tableColumns count="12">
    <tableColumn id="1" xr3:uid="{2EE466B3-2519-4C9C-BD78-1E9CC1757C69}" name="GO ID"/>
    <tableColumn id="2" xr3:uid="{5D20C571-73D7-415E-B369-D0C114159617}" name="GO term"/>
    <tableColumn id="3" xr3:uid="{614DAF13-450A-45F3-BF85-98BEE2C50F61}" name="GeneRatio" dataDxfId="9"/>
    <tableColumn id="4" xr3:uid="{B82CCD99-2760-4746-B5CF-73B6110BD8E6}" name="BgRatio" dataDxfId="8"/>
    <tableColumn id="5" xr3:uid="{3EC7D519-1E6A-4FA6-8DF9-74B7209267AB}" name="RichFactor"/>
    <tableColumn id="6" xr3:uid="{DC69D3D8-E080-4A8C-87EE-3A0A774E1A82}" name="FoldEnrichment"/>
    <tableColumn id="7" xr3:uid="{4196A8DC-1592-40DD-8382-10DACBDDCED3}" name="zScore"/>
    <tableColumn id="8" xr3:uid="{EAA97BCC-853A-464E-B5AC-3E0082725D66}" name="P value"/>
    <tableColumn id="9" xr3:uid="{CC1DF0D1-8136-4C2C-8733-023F0E247FC6}" name="P.adjust"/>
    <tableColumn id="10" xr3:uid="{B26722D7-1137-4DCE-B739-D078639DA5DA}" name="Q value"/>
    <tableColumn id="11" xr3:uid="{8761721A-9974-475B-889A-693DC4EBA5F8}" name="Accession numbers" dataDxfId="7"/>
    <tableColumn id="12" xr3:uid="{AC6DDA1A-30C7-4ED9-AE4F-2812C5A532EC}" name="Count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49818E6-C015-4A5E-B086-06C452886954}" name="テーブル2" displayName="テーブル2" ref="A42:L43" totalsRowShown="0" headerRowDxfId="6" tableBorderDxfId="5">
  <autoFilter ref="A42:L43" xr:uid="{149818E6-C015-4A5E-B086-06C452886954}"/>
  <tableColumns count="12">
    <tableColumn id="1" xr3:uid="{1E71C746-3E72-4F2F-B62A-518E60765BE5}" name="GO ID"/>
    <tableColumn id="2" xr3:uid="{C4DD75EB-8F9B-4974-9836-68E8A6559362}" name="GO term" dataDxfId="4"/>
    <tableColumn id="3" xr3:uid="{41B8B2BD-5D90-417D-973F-3609B52EF36B}" name="GeneRatio" dataDxfId="3"/>
    <tableColumn id="4" xr3:uid="{EB169EB1-359E-4902-843E-E0775FD127AA}" name="BgRatio"/>
    <tableColumn id="5" xr3:uid="{1B066FCE-1E30-4161-A385-2DDC9AC78D30}" name="RichFactor"/>
    <tableColumn id="6" xr3:uid="{80A6DE26-A6B5-4F4D-9EA7-36F111246CE0}" name="FoldEnrichment"/>
    <tableColumn id="7" xr3:uid="{4C089E46-A2EA-42D3-9D02-E30E3F4F20FC}" name="zScore"/>
    <tableColumn id="8" xr3:uid="{C11D2026-8B48-4FD5-B031-69948A6B0100}" name="P value" dataDxfId="2"/>
    <tableColumn id="9" xr3:uid="{0BF5715E-A489-4FE1-A0B6-65319EBA7715}" name="P.adjust"/>
    <tableColumn id="10" xr3:uid="{0C62C667-C5AE-4B86-B30D-02B23C01E5B3}" name="Q value"/>
    <tableColumn id="11" xr3:uid="{011531EF-7D20-4C0A-AFE7-066CF6417D09}" name="Accession numbers" dataDxfId="1"/>
    <tableColumn id="12" xr3:uid="{16D5FC0B-4DEC-485A-80C1-FC8A9DD1CD6B}" name="Coun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CE043-E1C9-4A49-9B94-88379E8254FE}">
  <dimension ref="A1:AC519"/>
  <sheetViews>
    <sheetView showGridLines="0"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defaultColWidth="0" defaultRowHeight="0" customHeight="1" zeroHeight="1" x14ac:dyDescent="0.45"/>
  <cols>
    <col min="1" max="1" width="20.09765625" style="159" customWidth="1"/>
    <col min="2" max="4" width="8.3984375" style="1" customWidth="1"/>
    <col min="5" max="24" width="7.8984375" style="1" customWidth="1"/>
    <col min="25" max="25" width="2.09765625" style="1" customWidth="1"/>
    <col min="26" max="26" width="16.19921875" style="1" hidden="1" customWidth="1"/>
    <col min="27" max="27" width="16.8984375" style="1" hidden="1" customWidth="1"/>
    <col min="28" max="28" width="18.69921875" style="1" hidden="1" customWidth="1"/>
    <col min="29" max="29" width="16.8984375" style="1" hidden="1" customWidth="1"/>
    <col min="30" max="16384" width="8.69921875" style="1" hidden="1"/>
  </cols>
  <sheetData>
    <row r="1" spans="1:28" ht="19.95" customHeight="1" x14ac:dyDescent="0.45">
      <c r="A1" s="159" t="s">
        <v>709</v>
      </c>
    </row>
    <row r="2" spans="1:28" ht="19.95" customHeight="1" thickBot="1" x14ac:dyDescent="0.5"/>
    <row r="3" spans="1:28" ht="19.95" customHeight="1" thickBot="1" x14ac:dyDescent="0.5">
      <c r="E3" s="169" t="s">
        <v>0</v>
      </c>
      <c r="F3" s="170"/>
      <c r="G3" s="170"/>
      <c r="H3" s="170"/>
      <c r="I3" s="171"/>
      <c r="J3" s="172" t="s">
        <v>1</v>
      </c>
      <c r="K3" s="173"/>
      <c r="L3" s="173"/>
      <c r="M3" s="173"/>
      <c r="N3" s="174"/>
      <c r="O3" s="175" t="s">
        <v>2</v>
      </c>
      <c r="P3" s="176"/>
      <c r="Q3" s="176"/>
      <c r="R3" s="176"/>
      <c r="S3" s="177"/>
      <c r="T3" s="178" t="s">
        <v>3</v>
      </c>
      <c r="U3" s="179"/>
      <c r="V3" s="179"/>
      <c r="W3" s="179"/>
      <c r="X3" s="180"/>
    </row>
    <row r="4" spans="1:28" ht="19.95" customHeight="1" x14ac:dyDescent="0.45">
      <c r="A4" s="165" t="s">
        <v>4</v>
      </c>
      <c r="B4" s="162" t="s">
        <v>5</v>
      </c>
      <c r="C4" s="163"/>
      <c r="D4" s="164"/>
      <c r="E4" s="181" t="s">
        <v>6</v>
      </c>
      <c r="F4" s="167" t="s">
        <v>7</v>
      </c>
      <c r="G4" s="167"/>
      <c r="H4" s="167"/>
      <c r="I4" s="168"/>
      <c r="J4" s="183" t="s">
        <v>6</v>
      </c>
      <c r="K4" s="185" t="s">
        <v>7</v>
      </c>
      <c r="L4" s="185"/>
      <c r="M4" s="185"/>
      <c r="N4" s="186"/>
      <c r="O4" s="187" t="s">
        <v>6</v>
      </c>
      <c r="P4" s="189" t="s">
        <v>7</v>
      </c>
      <c r="Q4" s="189"/>
      <c r="R4" s="189"/>
      <c r="S4" s="190"/>
      <c r="T4" s="191" t="s">
        <v>6</v>
      </c>
      <c r="U4" s="193" t="s">
        <v>7</v>
      </c>
      <c r="V4" s="193"/>
      <c r="W4" s="193"/>
      <c r="X4" s="194"/>
    </row>
    <row r="5" spans="1:28" ht="19.95" customHeight="1" thickBot="1" x14ac:dyDescent="0.5">
      <c r="A5" s="166"/>
      <c r="B5" s="35" t="s">
        <v>1</v>
      </c>
      <c r="C5" s="34" t="s">
        <v>2</v>
      </c>
      <c r="D5" s="36" t="s">
        <v>3</v>
      </c>
      <c r="E5" s="182"/>
      <c r="F5" s="5">
        <v>1</v>
      </c>
      <c r="G5" s="5">
        <v>2</v>
      </c>
      <c r="H5" s="5">
        <v>3</v>
      </c>
      <c r="I5" s="6">
        <v>4</v>
      </c>
      <c r="J5" s="184"/>
      <c r="K5" s="7">
        <v>1</v>
      </c>
      <c r="L5" s="7">
        <v>2</v>
      </c>
      <c r="M5" s="7">
        <v>3</v>
      </c>
      <c r="N5" s="45">
        <v>4</v>
      </c>
      <c r="O5" s="188"/>
      <c r="P5" s="9">
        <v>1</v>
      </c>
      <c r="Q5" s="9">
        <v>2</v>
      </c>
      <c r="R5" s="9">
        <v>3</v>
      </c>
      <c r="S5" s="10">
        <v>4</v>
      </c>
      <c r="T5" s="192"/>
      <c r="U5" s="11">
        <v>1</v>
      </c>
      <c r="V5" s="11">
        <v>2</v>
      </c>
      <c r="W5" s="11">
        <v>3</v>
      </c>
      <c r="X5" s="12">
        <v>4</v>
      </c>
      <c r="Z5" s="1" t="s">
        <v>8</v>
      </c>
      <c r="AA5" s="1" t="s">
        <v>9</v>
      </c>
      <c r="AB5" s="1" t="s">
        <v>10</v>
      </c>
    </row>
    <row r="6" spans="1:28" ht="19.95" customHeight="1" x14ac:dyDescent="0.45">
      <c r="A6" s="160" t="s">
        <v>11</v>
      </c>
      <c r="B6" s="38" t="s">
        <v>12</v>
      </c>
      <c r="C6" s="38" t="s">
        <v>12</v>
      </c>
      <c r="D6" s="77" t="s">
        <v>13</v>
      </c>
      <c r="E6" s="39">
        <v>1.0533381543899842</v>
      </c>
      <c r="F6" s="42">
        <v>1.2055119219172199</v>
      </c>
      <c r="G6" s="42">
        <v>0.94293818017076003</v>
      </c>
      <c r="H6" s="42">
        <v>0.97470578612956904</v>
      </c>
      <c r="I6" s="13">
        <v>0.98810655775233602</v>
      </c>
      <c r="J6" s="28">
        <v>1.1990474353695966</v>
      </c>
      <c r="K6" s="46">
        <v>1.60588691623475</v>
      </c>
      <c r="L6" s="46">
        <v>0.86543898041983103</v>
      </c>
      <c r="M6" s="46">
        <v>1.2103525199632199</v>
      </c>
      <c r="N6" s="29">
        <v>0.87458890485944696</v>
      </c>
      <c r="O6" s="30">
        <v>1.7003430678760088</v>
      </c>
      <c r="P6" s="49">
        <v>1.3618432791619</v>
      </c>
      <c r="Q6" s="49">
        <v>1.0931682721243301</v>
      </c>
      <c r="R6" s="49">
        <v>2.3648071396265302</v>
      </c>
      <c r="S6" s="31">
        <v>1.62964244162993</v>
      </c>
      <c r="T6" s="32">
        <v>3.5679472376044452</v>
      </c>
      <c r="U6" s="52">
        <v>2.55171543831417</v>
      </c>
      <c r="V6" s="52">
        <v>1.54523391591134</v>
      </c>
      <c r="W6" s="52">
        <v>3.6000309672022599</v>
      </c>
      <c r="X6" s="33">
        <v>6.2429452249271504</v>
      </c>
      <c r="Z6" s="1" t="s">
        <v>14</v>
      </c>
      <c r="AA6" s="1" t="s">
        <v>15</v>
      </c>
      <c r="AB6" s="1" t="s">
        <v>14</v>
      </c>
    </row>
    <row r="7" spans="1:28" ht="19.95" customHeight="1" x14ac:dyDescent="0.45">
      <c r="A7" s="160" t="s">
        <v>16</v>
      </c>
      <c r="B7" s="38" t="s">
        <v>12</v>
      </c>
      <c r="C7" s="38" t="s">
        <v>12</v>
      </c>
      <c r="D7" s="77" t="s">
        <v>13</v>
      </c>
      <c r="E7" s="40">
        <v>1.0924437615659424</v>
      </c>
      <c r="F7" s="43">
        <v>0.58936138404841798</v>
      </c>
      <c r="G7" s="43">
        <v>2.6402269044781299</v>
      </c>
      <c r="H7" s="43">
        <v>0.50127726143806395</v>
      </c>
      <c r="I7" s="14">
        <v>0.54605888717892304</v>
      </c>
      <c r="J7" s="15">
        <v>0.48204770399587538</v>
      </c>
      <c r="K7" s="47">
        <v>0.39442836539099002</v>
      </c>
      <c r="L7" s="47">
        <v>0.43271949020991501</v>
      </c>
      <c r="M7" s="47">
        <v>0.368368158249676</v>
      </c>
      <c r="N7" s="16">
        <v>0.51827490658337605</v>
      </c>
      <c r="O7" s="17">
        <v>0.49029020559734016</v>
      </c>
      <c r="P7" s="50">
        <v>0.41172006114197102</v>
      </c>
      <c r="Q7" s="50">
        <v>0.38868205231087399</v>
      </c>
      <c r="R7" s="50">
        <v>0.53141733474753505</v>
      </c>
      <c r="S7" s="18">
        <v>0.37167283756472103</v>
      </c>
      <c r="T7" s="19">
        <v>0.30307016351516869</v>
      </c>
      <c r="U7" s="53">
        <v>0.21665508438516501</v>
      </c>
      <c r="V7" s="53">
        <v>0.429231643308707</v>
      </c>
      <c r="W7" s="53">
        <v>0.146342722243994</v>
      </c>
      <c r="X7" s="20">
        <v>0.182847768094101</v>
      </c>
      <c r="Z7" s="1" t="s">
        <v>17</v>
      </c>
      <c r="AA7" s="1" t="s">
        <v>17</v>
      </c>
      <c r="AB7" s="1" t="s">
        <v>17</v>
      </c>
    </row>
    <row r="8" spans="1:28" ht="19.95" customHeight="1" x14ac:dyDescent="0.45">
      <c r="A8" s="160" t="s">
        <v>18</v>
      </c>
      <c r="B8" s="38" t="s">
        <v>13</v>
      </c>
      <c r="C8" s="38" t="s">
        <v>13</v>
      </c>
      <c r="D8" s="77" t="s">
        <v>13</v>
      </c>
      <c r="E8" s="40">
        <v>14.716818488479628</v>
      </c>
      <c r="F8" s="43">
        <v>14.4661430630066</v>
      </c>
      <c r="G8" s="43">
        <v>14.0093672482513</v>
      </c>
      <c r="H8" s="43">
        <v>11.807864380541099</v>
      </c>
      <c r="I8" s="14">
        <v>19.918147979954998</v>
      </c>
      <c r="J8" s="15">
        <v>6.6776281545356699</v>
      </c>
      <c r="K8" s="47">
        <v>8.8182913119557096</v>
      </c>
      <c r="L8" s="47">
        <v>3.7322056030605202</v>
      </c>
      <c r="M8" s="47">
        <v>7.2358031084757801</v>
      </c>
      <c r="N8" s="16">
        <v>6.6727894222609603</v>
      </c>
      <c r="O8" s="17">
        <v>6.031331737750854</v>
      </c>
      <c r="P8" s="50">
        <v>6.8408871697435201</v>
      </c>
      <c r="Q8" s="50">
        <v>5.4901339888910998</v>
      </c>
      <c r="R8" s="50">
        <v>4.3576221449297901</v>
      </c>
      <c r="S8" s="18">
        <v>6.8044719492618198</v>
      </c>
      <c r="T8" s="19">
        <v>4.9044251693421241</v>
      </c>
      <c r="U8" s="53">
        <v>6.4996525315549603</v>
      </c>
      <c r="V8" s="53">
        <v>6.5457825604577797</v>
      </c>
      <c r="W8" s="53">
        <v>2.5463633670455001</v>
      </c>
      <c r="X8" s="20">
        <v>3.6047131424265499</v>
      </c>
      <c r="Z8" s="1" t="s">
        <v>19</v>
      </c>
      <c r="AA8" s="1" t="s">
        <v>20</v>
      </c>
      <c r="AB8" s="1" t="s">
        <v>19</v>
      </c>
    </row>
    <row r="9" spans="1:28" ht="19.95" customHeight="1" x14ac:dyDescent="0.45">
      <c r="A9" s="160" t="s">
        <v>21</v>
      </c>
      <c r="B9" s="38" t="s">
        <v>13</v>
      </c>
      <c r="C9" s="38" t="s">
        <v>13</v>
      </c>
      <c r="D9" s="77" t="s">
        <v>13</v>
      </c>
      <c r="E9" s="40">
        <v>43.277987203927459</v>
      </c>
      <c r="F9" s="43">
        <v>43.585953265762598</v>
      </c>
      <c r="G9" s="43">
        <v>36.882353390107703</v>
      </c>
      <c r="H9" s="43">
        <v>44.335188900522098</v>
      </c>
      <c r="I9" s="14">
        <v>52.707684014841703</v>
      </c>
      <c r="J9" s="15">
        <v>21.435198826352465</v>
      </c>
      <c r="K9" s="47">
        <v>22.087988461895499</v>
      </c>
      <c r="L9" s="47">
        <v>24.1511565473409</v>
      </c>
      <c r="M9" s="47">
        <v>22.154713517587702</v>
      </c>
      <c r="N9" s="16">
        <v>17.167856280574298</v>
      </c>
      <c r="O9" s="17">
        <v>17.649582101949971</v>
      </c>
      <c r="P9" s="50">
        <v>17.545608759434799</v>
      </c>
      <c r="Q9" s="50">
        <v>14.6970401030049</v>
      </c>
      <c r="R9" s="50">
        <v>19.051311450699099</v>
      </c>
      <c r="S9" s="18">
        <v>17.754525548284001</v>
      </c>
      <c r="T9" s="19">
        <v>20.604970050467699</v>
      </c>
      <c r="U9" s="53">
        <v>20.197068422128201</v>
      </c>
      <c r="V9" s="53">
        <v>21.804967480082301</v>
      </c>
      <c r="W9" s="53">
        <v>22.858733214511901</v>
      </c>
      <c r="X9" s="20">
        <v>16.639146896563201</v>
      </c>
      <c r="Z9" s="1" t="s">
        <v>22</v>
      </c>
      <c r="AA9" s="1" t="s">
        <v>23</v>
      </c>
      <c r="AB9" s="1" t="s">
        <v>22</v>
      </c>
    </row>
    <row r="10" spans="1:28" ht="19.95" customHeight="1" x14ac:dyDescent="0.45">
      <c r="A10" s="160" t="s">
        <v>24</v>
      </c>
      <c r="B10" s="38" t="s">
        <v>12</v>
      </c>
      <c r="C10" s="38" t="s">
        <v>12</v>
      </c>
      <c r="D10" s="77" t="s">
        <v>13</v>
      </c>
      <c r="E10" s="40">
        <v>143.45729188108328</v>
      </c>
      <c r="F10" s="43">
        <v>128.29325764581299</v>
      </c>
      <c r="G10" s="43">
        <v>127.26971323219099</v>
      </c>
      <c r="H10" s="43">
        <v>185.16625062787199</v>
      </c>
      <c r="I10" s="14">
        <v>148.42400609606099</v>
      </c>
      <c r="J10" s="15">
        <v>96.113902517408334</v>
      </c>
      <c r="K10" s="47">
        <v>88.126566210215501</v>
      </c>
      <c r="L10" s="47">
        <v>101.60794529491599</v>
      </c>
      <c r="M10" s="47">
        <v>93.828632308453194</v>
      </c>
      <c r="N10" s="16">
        <v>101.419920782034</v>
      </c>
      <c r="O10" s="17">
        <v>121.38572554583179</v>
      </c>
      <c r="P10" s="50">
        <v>131.528724147893</v>
      </c>
      <c r="Q10" s="50">
        <v>119.835535253096</v>
      </c>
      <c r="R10" s="50">
        <v>91.536635910263001</v>
      </c>
      <c r="S10" s="18">
        <v>133.77363130502599</v>
      </c>
      <c r="T10" s="19">
        <v>69.069618965560807</v>
      </c>
      <c r="U10" s="53">
        <v>68.246351581327104</v>
      </c>
      <c r="V10" s="53">
        <v>82.841707158580405</v>
      </c>
      <c r="W10" s="53">
        <v>57.863912375275397</v>
      </c>
      <c r="X10" s="20">
        <v>64.701988795583901</v>
      </c>
      <c r="Z10" s="1" t="s">
        <v>25</v>
      </c>
      <c r="AA10" s="1" t="s">
        <v>22</v>
      </c>
      <c r="AB10" s="1" t="s">
        <v>26</v>
      </c>
    </row>
    <row r="11" spans="1:28" ht="19.95" customHeight="1" x14ac:dyDescent="0.45">
      <c r="A11" s="160" t="s">
        <v>27</v>
      </c>
      <c r="B11" s="38" t="s">
        <v>12</v>
      </c>
      <c r="C11" s="38" t="s">
        <v>12</v>
      </c>
      <c r="D11" s="77" t="s">
        <v>13</v>
      </c>
      <c r="E11" s="40">
        <v>6.3850507226486233</v>
      </c>
      <c r="F11" s="43">
        <v>5.9204029943045704</v>
      </c>
      <c r="G11" s="43">
        <v>5.8192756261966903</v>
      </c>
      <c r="H11" s="43">
        <v>6.9900329233863401</v>
      </c>
      <c r="I11" s="14">
        <v>7.2807851623856399</v>
      </c>
      <c r="J11" s="15">
        <v>5.6312709347997529</v>
      </c>
      <c r="K11" s="47">
        <v>6.70528221164684</v>
      </c>
      <c r="L11" s="47">
        <v>6.1662527354912902</v>
      </c>
      <c r="M11" s="47">
        <v>4.8414100798528903</v>
      </c>
      <c r="N11" s="16">
        <v>4.5996897959274596</v>
      </c>
      <c r="O11" s="17">
        <v>5.4503004854973254</v>
      </c>
      <c r="P11" s="50">
        <v>5.7640808559875998</v>
      </c>
      <c r="Q11" s="50">
        <v>7.1177400829428903</v>
      </c>
      <c r="R11" s="50">
        <v>5.8721615489602703</v>
      </c>
      <c r="S11" s="18">
        <v>2.4015783350335802</v>
      </c>
      <c r="T11" s="19">
        <v>2.9101137507178221</v>
      </c>
      <c r="U11" s="53">
        <v>5.6330321940142998</v>
      </c>
      <c r="V11" s="53">
        <v>1.99592714138549</v>
      </c>
      <c r="W11" s="53">
        <v>1.8146497558255299</v>
      </c>
      <c r="X11" s="20">
        <v>1.85459879066873</v>
      </c>
      <c r="Z11" s="1" t="s">
        <v>28</v>
      </c>
      <c r="AA11" s="1" t="s">
        <v>29</v>
      </c>
      <c r="AB11" s="1" t="s">
        <v>30</v>
      </c>
    </row>
    <row r="12" spans="1:28" ht="19.95" customHeight="1" x14ac:dyDescent="0.45">
      <c r="A12" s="160" t="s">
        <v>31</v>
      </c>
      <c r="B12" s="38" t="s">
        <v>13</v>
      </c>
      <c r="C12" s="38" t="s">
        <v>13</v>
      </c>
      <c r="D12" s="77" t="s">
        <v>12</v>
      </c>
      <c r="E12" s="40">
        <v>26.061295528809392</v>
      </c>
      <c r="F12" s="43">
        <v>32.736345968507599</v>
      </c>
      <c r="G12" s="43">
        <v>15.491127245662501</v>
      </c>
      <c r="H12" s="43">
        <v>22.641022974952602</v>
      </c>
      <c r="I12" s="14">
        <v>35.883869728900599</v>
      </c>
      <c r="J12" s="15">
        <v>13.127649621208844</v>
      </c>
      <c r="K12" s="47">
        <v>14.171247699404899</v>
      </c>
      <c r="L12" s="47">
        <v>13.792933750441099</v>
      </c>
      <c r="M12" s="47">
        <v>14.6031662734693</v>
      </c>
      <c r="N12" s="16">
        <v>9.6852623167768304</v>
      </c>
      <c r="O12" s="17">
        <v>12.182995232965089</v>
      </c>
      <c r="P12" s="50">
        <v>14.283519044233</v>
      </c>
      <c r="Q12" s="50">
        <v>6.38896123486</v>
      </c>
      <c r="R12" s="50">
        <v>14.6936893057694</v>
      </c>
      <c r="S12" s="18">
        <v>12.1794329848132</v>
      </c>
      <c r="T12" s="19">
        <v>13.848128750600891</v>
      </c>
      <c r="U12" s="53">
        <v>15.839893947270999</v>
      </c>
      <c r="V12" s="53">
        <v>12.748179806268601</v>
      </c>
      <c r="W12" s="53">
        <v>11.9415661351099</v>
      </c>
      <c r="X12" s="20">
        <v>14.1053992529735</v>
      </c>
      <c r="Z12" s="1" t="s">
        <v>32</v>
      </c>
      <c r="AA12" s="1" t="s">
        <v>19</v>
      </c>
      <c r="AB12" s="1" t="s">
        <v>33</v>
      </c>
    </row>
    <row r="13" spans="1:28" ht="19.95" customHeight="1" x14ac:dyDescent="0.45">
      <c r="A13" s="160" t="s">
        <v>34</v>
      </c>
      <c r="B13" s="38" t="s">
        <v>12</v>
      </c>
      <c r="C13" s="38" t="s">
        <v>13</v>
      </c>
      <c r="D13" s="77" t="s">
        <v>13</v>
      </c>
      <c r="E13" s="40">
        <v>81.030266646107989</v>
      </c>
      <c r="F13" s="43">
        <v>73.696962159872697</v>
      </c>
      <c r="G13" s="43">
        <v>74.061058779697703</v>
      </c>
      <c r="H13" s="43">
        <v>81.763891087897605</v>
      </c>
      <c r="I13" s="14">
        <v>103.023110047757</v>
      </c>
      <c r="J13" s="15">
        <v>42.413615165296022</v>
      </c>
      <c r="K13" s="47">
        <v>44.006936195766201</v>
      </c>
      <c r="L13" s="47">
        <v>44.678287364173798</v>
      </c>
      <c r="M13" s="47">
        <v>43.335882616943998</v>
      </c>
      <c r="N13" s="16">
        <v>37.542538545633299</v>
      </c>
      <c r="O13" s="17">
        <v>33.469614937073175</v>
      </c>
      <c r="P13" s="50">
        <v>33.951069657245597</v>
      </c>
      <c r="Q13" s="50">
        <v>23.928238845388201</v>
      </c>
      <c r="R13" s="50">
        <v>35.6315322948223</v>
      </c>
      <c r="S13" s="18">
        <v>37.596137030585297</v>
      </c>
      <c r="T13" s="19">
        <v>41.796515675308143</v>
      </c>
      <c r="U13" s="53">
        <v>48.651102838046597</v>
      </c>
      <c r="V13" s="53">
        <v>38.759617390776199</v>
      </c>
      <c r="W13" s="53">
        <v>36.7027547387938</v>
      </c>
      <c r="X13" s="20">
        <v>41.219111150355801</v>
      </c>
      <c r="Z13" s="1" t="s">
        <v>35</v>
      </c>
      <c r="AA13" s="1" t="s">
        <v>36</v>
      </c>
      <c r="AB13" s="1" t="s">
        <v>37</v>
      </c>
    </row>
    <row r="14" spans="1:28" ht="19.95" customHeight="1" x14ac:dyDescent="0.45">
      <c r="A14" s="160" t="s">
        <v>38</v>
      </c>
      <c r="B14" s="38" t="s">
        <v>13</v>
      </c>
      <c r="C14" s="38" t="s">
        <v>12</v>
      </c>
      <c r="D14" s="77" t="s">
        <v>13</v>
      </c>
      <c r="E14" s="40">
        <v>0.78475491972354061</v>
      </c>
      <c r="F14" s="43">
        <v>0.64293969168918397</v>
      </c>
      <c r="G14" s="43">
        <v>0.862114907584695</v>
      </c>
      <c r="H14" s="43">
        <v>0.69621841866397804</v>
      </c>
      <c r="I14" s="14">
        <v>0.80608692869269505</v>
      </c>
      <c r="J14" s="15">
        <v>2.43238024233922</v>
      </c>
      <c r="K14" s="47">
        <v>2.5919578297122201</v>
      </c>
      <c r="L14" s="47">
        <v>2.70449681381197</v>
      </c>
      <c r="M14" s="47">
        <v>2.07864889298031</v>
      </c>
      <c r="N14" s="16">
        <v>2.1378839896564199</v>
      </c>
      <c r="O14" s="17">
        <v>1.2604420248815267</v>
      </c>
      <c r="P14" s="50">
        <v>1.20348940949192</v>
      </c>
      <c r="Q14" s="50">
        <v>1.6761913505906501</v>
      </c>
      <c r="R14" s="50">
        <v>1.08940553623245</v>
      </c>
      <c r="S14" s="18">
        <v>0.74334567512944305</v>
      </c>
      <c r="T14" s="19">
        <v>2.5006548495265752</v>
      </c>
      <c r="U14" s="53">
        <v>1.9258229723125799</v>
      </c>
      <c r="V14" s="53">
        <v>2.6826977706794199</v>
      </c>
      <c r="W14" s="53">
        <v>2.5170948225966998</v>
      </c>
      <c r="X14" s="20">
        <v>2.5859898630451399</v>
      </c>
      <c r="Z14" s="1" t="s">
        <v>39</v>
      </c>
      <c r="AA14" s="1" t="s">
        <v>35</v>
      </c>
      <c r="AB14" s="1" t="s">
        <v>40</v>
      </c>
    </row>
    <row r="15" spans="1:28" ht="19.95" customHeight="1" x14ac:dyDescent="0.45">
      <c r="A15" s="160" t="s">
        <v>41</v>
      </c>
      <c r="B15" s="38" t="s">
        <v>12</v>
      </c>
      <c r="C15" s="38" t="s">
        <v>13</v>
      </c>
      <c r="D15" s="77" t="s">
        <v>12</v>
      </c>
      <c r="E15" s="40">
        <v>20.915523982139597</v>
      </c>
      <c r="F15" s="43">
        <v>19.690028057981198</v>
      </c>
      <c r="G15" s="43">
        <v>19.801701783586001</v>
      </c>
      <c r="H15" s="43">
        <v>19.132082144886098</v>
      </c>
      <c r="I15" s="14">
        <v>27.0429163174324</v>
      </c>
      <c r="J15" s="15">
        <v>11.767376529264595</v>
      </c>
      <c r="K15" s="47">
        <v>10.480525137532</v>
      </c>
      <c r="L15" s="47">
        <v>13.901113622993501</v>
      </c>
      <c r="M15" s="47">
        <v>11.656221007471901</v>
      </c>
      <c r="N15" s="16">
        <v>10.883773038250901</v>
      </c>
      <c r="O15" s="17">
        <v>9.2388512096759463</v>
      </c>
      <c r="P15" s="50">
        <v>8.3610843185754096</v>
      </c>
      <c r="Q15" s="50">
        <v>8.3323714964143694</v>
      </c>
      <c r="R15" s="50">
        <v>9.6983663591425202</v>
      </c>
      <c r="S15" s="18">
        <v>9.6634937766827598</v>
      </c>
      <c r="T15" s="19">
        <v>11.593852234514555</v>
      </c>
      <c r="U15" s="53">
        <v>12.9511594888021</v>
      </c>
      <c r="V15" s="53">
        <v>10.3874057680707</v>
      </c>
      <c r="W15" s="53">
        <v>12.292788668495501</v>
      </c>
      <c r="X15" s="20">
        <v>10.108869464631001</v>
      </c>
      <c r="Z15" s="1" t="s">
        <v>42</v>
      </c>
      <c r="AA15" s="1" t="s">
        <v>43</v>
      </c>
      <c r="AB15" s="1" t="s">
        <v>25</v>
      </c>
    </row>
    <row r="16" spans="1:28" ht="19.95" customHeight="1" x14ac:dyDescent="0.45">
      <c r="A16" s="160" t="s">
        <v>44</v>
      </c>
      <c r="B16" s="38" t="s">
        <v>13</v>
      </c>
      <c r="C16" s="38" t="s">
        <v>13</v>
      </c>
      <c r="D16" s="77" t="s">
        <v>13</v>
      </c>
      <c r="E16" s="40">
        <v>10.475733359005265</v>
      </c>
      <c r="F16" s="43">
        <v>12.028330065351801</v>
      </c>
      <c r="G16" s="43">
        <v>8.4864436215368393</v>
      </c>
      <c r="H16" s="43">
        <v>9.3293268100972995</v>
      </c>
      <c r="I16" s="14">
        <v>12.949396467385901</v>
      </c>
      <c r="J16" s="15">
        <v>4.0237735423946992</v>
      </c>
      <c r="K16" s="47">
        <v>2.5637843750414402</v>
      </c>
      <c r="L16" s="47">
        <v>4.5435546472041102</v>
      </c>
      <c r="M16" s="47">
        <v>4.7624740459422403</v>
      </c>
      <c r="N16" s="16">
        <v>4.0166305260211601</v>
      </c>
      <c r="O16" s="17">
        <v>3.8993496362105566</v>
      </c>
      <c r="P16" s="50">
        <v>4.7822868640336704</v>
      </c>
      <c r="Q16" s="50">
        <v>3.54672372733673</v>
      </c>
      <c r="R16" s="50">
        <v>2.3116654061517798</v>
      </c>
      <c r="S16" s="18">
        <v>4.4886642690508696</v>
      </c>
      <c r="T16" s="19">
        <v>4.2160563580444537</v>
      </c>
      <c r="U16" s="53">
        <v>4.8627030050892701</v>
      </c>
      <c r="V16" s="53">
        <v>3.9918542827709702</v>
      </c>
      <c r="W16" s="53">
        <v>5.0341896451934103</v>
      </c>
      <c r="X16" s="20">
        <v>2.6382320825005898</v>
      </c>
      <c r="Z16" s="1" t="s">
        <v>45</v>
      </c>
      <c r="AA16" s="1" t="s">
        <v>28</v>
      </c>
      <c r="AB16" s="1" t="s">
        <v>46</v>
      </c>
    </row>
    <row r="17" spans="1:28" ht="19.95" customHeight="1" x14ac:dyDescent="0.45">
      <c r="A17" s="160" t="s">
        <v>47</v>
      </c>
      <c r="B17" s="38" t="s">
        <v>12</v>
      </c>
      <c r="C17" s="38" t="s">
        <v>13</v>
      </c>
      <c r="D17" s="77" t="s">
        <v>12</v>
      </c>
      <c r="E17" s="40">
        <v>64.067764610854496</v>
      </c>
      <c r="F17" s="43">
        <v>68.499866318718404</v>
      </c>
      <c r="G17" s="43">
        <v>60.267220258342597</v>
      </c>
      <c r="H17" s="43">
        <v>69.900329233863403</v>
      </c>
      <c r="I17" s="14">
        <v>64.304934666356004</v>
      </c>
      <c r="J17" s="15">
        <v>37.156593001168851</v>
      </c>
      <c r="K17" s="47">
        <v>37.217133620106999</v>
      </c>
      <c r="L17" s="47">
        <v>41.838565709671201</v>
      </c>
      <c r="M17" s="47">
        <v>38.626032593608898</v>
      </c>
      <c r="N17" s="16">
        <v>30.837356941710901</v>
      </c>
      <c r="O17" s="17">
        <v>27.007800265071225</v>
      </c>
      <c r="P17" s="50">
        <v>24.8615575381883</v>
      </c>
      <c r="Q17" s="50">
        <v>20.2357593484349</v>
      </c>
      <c r="R17" s="50">
        <v>32.363315686124899</v>
      </c>
      <c r="S17" s="18">
        <v>28.275725873193</v>
      </c>
      <c r="T17" s="19">
        <v>33.237766817282413</v>
      </c>
      <c r="U17" s="53">
        <v>36.590636473939</v>
      </c>
      <c r="V17" s="53">
        <v>33.394221849417399</v>
      </c>
      <c r="W17" s="53">
        <v>30.556360404546002</v>
      </c>
      <c r="X17" s="20">
        <v>30.953515027358499</v>
      </c>
      <c r="Z17" s="1" t="s">
        <v>48</v>
      </c>
      <c r="AA17" s="1" t="s">
        <v>49</v>
      </c>
      <c r="AB17" s="1" t="s">
        <v>32</v>
      </c>
    </row>
    <row r="18" spans="1:28" ht="19.95" customHeight="1" x14ac:dyDescent="0.45">
      <c r="A18" s="160" t="s">
        <v>50</v>
      </c>
      <c r="B18" s="38" t="s">
        <v>13</v>
      </c>
      <c r="C18" s="38" t="s">
        <v>13</v>
      </c>
      <c r="D18" s="77" t="s">
        <v>13</v>
      </c>
      <c r="E18" s="40">
        <v>10.286268319630159</v>
      </c>
      <c r="F18" s="43">
        <v>11.760438527148001</v>
      </c>
      <c r="G18" s="43">
        <v>8.4595025306748202</v>
      </c>
      <c r="H18" s="43">
        <v>9.1065369161248295</v>
      </c>
      <c r="I18" s="14">
        <v>12.6893684258721</v>
      </c>
      <c r="J18" s="15">
        <v>4.2074419385467854</v>
      </c>
      <c r="K18" s="47">
        <v>4.9867014767289497</v>
      </c>
      <c r="L18" s="47">
        <v>4.7869593604471898</v>
      </c>
      <c r="M18" s="47">
        <v>4.9466581250670796</v>
      </c>
      <c r="N18" s="16">
        <v>1.8139621730418101</v>
      </c>
      <c r="O18" s="17">
        <v>3.816926083049673</v>
      </c>
      <c r="P18" s="50">
        <v>1.86857566210587</v>
      </c>
      <c r="Q18" s="50">
        <v>3.54672372733673</v>
      </c>
      <c r="R18" s="50">
        <v>4.7296142792530702</v>
      </c>
      <c r="S18" s="18">
        <v>4.6030251421477004</v>
      </c>
      <c r="T18" s="19">
        <v>4.9168351208956196</v>
      </c>
      <c r="U18" s="53">
        <v>4.7904846436275399</v>
      </c>
      <c r="V18" s="53">
        <v>4.0562390292672799</v>
      </c>
      <c r="W18" s="53">
        <v>4.9463840118470097</v>
      </c>
      <c r="X18" s="20">
        <v>5.4854330428230202</v>
      </c>
      <c r="Z18" s="1" t="s">
        <v>30</v>
      </c>
      <c r="AA18" s="1" t="s">
        <v>51</v>
      </c>
      <c r="AB18" s="1" t="s">
        <v>52</v>
      </c>
    </row>
    <row r="19" spans="1:28" ht="19.95" customHeight="1" x14ac:dyDescent="0.45">
      <c r="A19" s="160" t="s">
        <v>53</v>
      </c>
      <c r="B19" s="38" t="s">
        <v>12</v>
      </c>
      <c r="C19" s="38" t="s">
        <v>13</v>
      </c>
      <c r="D19" s="77" t="s">
        <v>12</v>
      </c>
      <c r="E19" s="40">
        <v>1.1893468198272774</v>
      </c>
      <c r="F19" s="43">
        <v>1.7680841521452499</v>
      </c>
      <c r="G19" s="43">
        <v>0.70046836241256505</v>
      </c>
      <c r="H19" s="43">
        <v>0.97470578612956904</v>
      </c>
      <c r="I19" s="14">
        <v>1.2221317951147299</v>
      </c>
      <c r="J19" s="15">
        <v>1.122057228841842</v>
      </c>
      <c r="K19" s="47">
        <v>1.3241523695269</v>
      </c>
      <c r="L19" s="47">
        <v>1.2170235662153901</v>
      </c>
      <c r="M19" s="47">
        <v>1.05248045214193</v>
      </c>
      <c r="N19" s="16">
        <v>0.64784363322922001</v>
      </c>
      <c r="O19" s="17">
        <v>3.0422195788219497</v>
      </c>
      <c r="P19" s="50">
        <v>4.0538590635517204</v>
      </c>
      <c r="Q19" s="50">
        <v>2.1377512877098099</v>
      </c>
      <c r="R19" s="50">
        <v>2.3382362728891599</v>
      </c>
      <c r="S19" s="18">
        <v>3.23069466498566</v>
      </c>
      <c r="T19" s="19">
        <v>1.3092800776158016</v>
      </c>
      <c r="U19" s="53">
        <v>1.2036393576953599</v>
      </c>
      <c r="V19" s="53">
        <v>1.13746385476807</v>
      </c>
      <c r="W19" s="53">
        <v>1.40489013354235</v>
      </c>
      <c r="X19" s="20">
        <v>1.2538132669309801</v>
      </c>
      <c r="Z19" s="1" t="s">
        <v>51</v>
      </c>
      <c r="AA19" s="1" t="s">
        <v>54</v>
      </c>
      <c r="AB19" s="1" t="s">
        <v>55</v>
      </c>
    </row>
    <row r="20" spans="1:28" ht="19.95" customHeight="1" x14ac:dyDescent="0.45">
      <c r="A20" s="160" t="s">
        <v>56</v>
      </c>
      <c r="B20" s="38" t="s">
        <v>13</v>
      </c>
      <c r="C20" s="38" t="s">
        <v>12</v>
      </c>
      <c r="D20" s="77" t="s">
        <v>13</v>
      </c>
      <c r="E20" s="40">
        <v>3.9734070893040405</v>
      </c>
      <c r="F20" s="43">
        <v>4.3666320727223704</v>
      </c>
      <c r="G20" s="43">
        <v>3.0712843582704799</v>
      </c>
      <c r="H20" s="43">
        <v>3.9545206180113901</v>
      </c>
      <c r="I20" s="14">
        <v>4.70650755139929</v>
      </c>
      <c r="J20" s="15">
        <v>1.5247994579379931</v>
      </c>
      <c r="K20" s="47">
        <v>1.3523258241976801</v>
      </c>
      <c r="L20" s="47">
        <v>1.8661028015302601</v>
      </c>
      <c r="M20" s="47">
        <v>1.42084861039161</v>
      </c>
      <c r="N20" s="16">
        <v>1.2309029031355201</v>
      </c>
      <c r="O20" s="17">
        <v>5.3749810840415275</v>
      </c>
      <c r="P20" s="50">
        <v>5.6057269863176096</v>
      </c>
      <c r="Q20" s="50">
        <v>4.9314035386942203</v>
      </c>
      <c r="R20" s="50">
        <v>5.7658780820107598</v>
      </c>
      <c r="S20" s="18">
        <v>4.5744349238734898</v>
      </c>
      <c r="T20" s="19">
        <v>1.9729028303040257</v>
      </c>
      <c r="U20" s="53">
        <v>1.9258229723125799</v>
      </c>
      <c r="V20" s="53">
        <v>1.43792600508417</v>
      </c>
      <c r="W20" s="53">
        <v>2.0195295669671198</v>
      </c>
      <c r="X20" s="20">
        <v>2.2464154365846598</v>
      </c>
      <c r="Z20" s="1" t="s">
        <v>57</v>
      </c>
      <c r="AA20" s="1" t="s">
        <v>47</v>
      </c>
      <c r="AB20" s="1" t="s">
        <v>58</v>
      </c>
    </row>
    <row r="21" spans="1:28" ht="19.95" customHeight="1" x14ac:dyDescent="0.45">
      <c r="A21" s="160" t="s">
        <v>59</v>
      </c>
      <c r="B21" s="38" t="s">
        <v>12</v>
      </c>
      <c r="C21" s="38" t="s">
        <v>13</v>
      </c>
      <c r="D21" s="77" t="s">
        <v>12</v>
      </c>
      <c r="E21" s="40">
        <v>1.1563973780894974</v>
      </c>
      <c r="F21" s="43">
        <v>1.4734034601210499</v>
      </c>
      <c r="G21" s="43">
        <v>1.07764363448087</v>
      </c>
      <c r="H21" s="43">
        <v>1.4759830475676301</v>
      </c>
      <c r="I21" s="14">
        <v>0.52005608302754502</v>
      </c>
      <c r="J21" s="15">
        <v>1.2168583097923782</v>
      </c>
      <c r="K21" s="47">
        <v>1.60588691623475</v>
      </c>
      <c r="L21" s="47">
        <v>1.0547537573866701</v>
      </c>
      <c r="M21" s="47">
        <v>0.94723240692773802</v>
      </c>
      <c r="N21" s="16">
        <v>1.0365498131667501</v>
      </c>
      <c r="O21" s="17">
        <v>0.44095490283138278</v>
      </c>
      <c r="P21" s="50">
        <v>0.221695417537984</v>
      </c>
      <c r="Q21" s="50">
        <v>0.55873045019688194</v>
      </c>
      <c r="R21" s="50">
        <v>0.63770080169704302</v>
      </c>
      <c r="S21" s="18">
        <v>5.71804365484187E-2</v>
      </c>
      <c r="T21" s="19">
        <v>0.92538118840594896</v>
      </c>
      <c r="U21" s="53">
        <v>0.62589246600158899</v>
      </c>
      <c r="V21" s="53">
        <v>0.72969379362480202</v>
      </c>
      <c r="W21" s="53">
        <v>0.76098215566877103</v>
      </c>
      <c r="X21" s="20">
        <v>1.3582977058418899</v>
      </c>
      <c r="Z21" s="1" t="s">
        <v>60</v>
      </c>
      <c r="AA21" s="1" t="s">
        <v>21</v>
      </c>
      <c r="AB21" s="1" t="s">
        <v>61</v>
      </c>
    </row>
    <row r="22" spans="1:28" ht="19.95" customHeight="1" x14ac:dyDescent="0.45">
      <c r="A22" s="160" t="s">
        <v>62</v>
      </c>
      <c r="B22" s="38" t="s">
        <v>13</v>
      </c>
      <c r="C22" s="38" t="s">
        <v>13</v>
      </c>
      <c r="D22" s="77" t="s">
        <v>13</v>
      </c>
      <c r="E22" s="40">
        <v>5.2352492445993883</v>
      </c>
      <c r="F22" s="43">
        <v>5.5721439946395899</v>
      </c>
      <c r="G22" s="43">
        <v>4.9841018094740202</v>
      </c>
      <c r="H22" s="43">
        <v>6.3773607149620402</v>
      </c>
      <c r="I22" s="14">
        <v>4.3684710974313798</v>
      </c>
      <c r="J22" s="15">
        <v>12.172701449945466</v>
      </c>
      <c r="K22" s="47">
        <v>10.2833109548365</v>
      </c>
      <c r="L22" s="47">
        <v>10.655717446419199</v>
      </c>
      <c r="M22" s="47">
        <v>13.4454377761132</v>
      </c>
      <c r="N22" s="16">
        <v>14.1553833860584</v>
      </c>
      <c r="O22" s="17">
        <v>15.344610035953441</v>
      </c>
      <c r="P22" s="50">
        <v>18.4957319774547</v>
      </c>
      <c r="Q22" s="50">
        <v>16.154597799170698</v>
      </c>
      <c r="R22" s="50">
        <v>14.295126304708701</v>
      </c>
      <c r="S22" s="18">
        <v>11.064414472118999</v>
      </c>
      <c r="T22" s="19">
        <v>15.422712188833295</v>
      </c>
      <c r="U22" s="53">
        <v>14.443672292344401</v>
      </c>
      <c r="V22" s="53">
        <v>14.808491694150399</v>
      </c>
      <c r="W22" s="53">
        <v>20.1952956696712</v>
      </c>
      <c r="X22" s="20">
        <v>11.519409389928301</v>
      </c>
      <c r="Z22" s="1" t="s">
        <v>63</v>
      </c>
      <c r="AA22" s="1" t="s">
        <v>64</v>
      </c>
      <c r="AB22" s="1" t="s">
        <v>65</v>
      </c>
    </row>
    <row r="23" spans="1:28" ht="19.95" customHeight="1" x14ac:dyDescent="0.45">
      <c r="A23" s="160" t="s">
        <v>66</v>
      </c>
      <c r="B23" s="38" t="s">
        <v>12</v>
      </c>
      <c r="C23" s="38" t="s">
        <v>13</v>
      </c>
      <c r="D23" s="77" t="s">
        <v>12</v>
      </c>
      <c r="E23" s="40">
        <v>11.868832752192976</v>
      </c>
      <c r="F23" s="43">
        <v>12.8052155261429</v>
      </c>
      <c r="G23" s="43">
        <v>8.64809016670897</v>
      </c>
      <c r="H23" s="43">
        <v>19.354872038858598</v>
      </c>
      <c r="I23" s="14">
        <v>7.7748384412618003</v>
      </c>
      <c r="J23" s="15">
        <v>14.507380366185314</v>
      </c>
      <c r="K23" s="47">
        <v>15.2981858862363</v>
      </c>
      <c r="L23" s="47">
        <v>18.661028015302598</v>
      </c>
      <c r="M23" s="47">
        <v>13.3138777195954</v>
      </c>
      <c r="N23" s="16">
        <v>10.592243403297701</v>
      </c>
      <c r="O23" s="17">
        <v>26.203376480321698</v>
      </c>
      <c r="P23" s="50">
        <v>24.069788189838299</v>
      </c>
      <c r="Q23" s="50">
        <v>18.1465933172639</v>
      </c>
      <c r="R23" s="50">
        <v>31.087914082730801</v>
      </c>
      <c r="S23" s="18">
        <v>29.2763835127904</v>
      </c>
      <c r="T23" s="19">
        <v>13.839460828405029</v>
      </c>
      <c r="U23" s="53">
        <v>15.214001481269401</v>
      </c>
      <c r="V23" s="53">
        <v>12.683795059772301</v>
      </c>
      <c r="W23" s="53">
        <v>10.47813891267</v>
      </c>
      <c r="X23" s="20">
        <v>16.195088031191801</v>
      </c>
      <c r="Z23" s="1" t="s">
        <v>21</v>
      </c>
      <c r="AA23" s="1" t="s">
        <v>67</v>
      </c>
      <c r="AB23" s="1" t="s">
        <v>28</v>
      </c>
    </row>
    <row r="24" spans="1:28" ht="19.95" customHeight="1" x14ac:dyDescent="0.45">
      <c r="A24" s="160" t="s">
        <v>68</v>
      </c>
      <c r="B24" s="38" t="s">
        <v>12</v>
      </c>
      <c r="C24" s="38" t="s">
        <v>13</v>
      </c>
      <c r="D24" s="77" t="s">
        <v>12</v>
      </c>
      <c r="E24" s="40">
        <v>28.400776297362444</v>
      </c>
      <c r="F24" s="43">
        <v>27.539250127353402</v>
      </c>
      <c r="G24" s="43">
        <v>30.227903947188398</v>
      </c>
      <c r="H24" s="43">
        <v>37.456550924121998</v>
      </c>
      <c r="I24" s="14">
        <v>21.296296599978</v>
      </c>
      <c r="J24" s="15">
        <v>31.863225334074613</v>
      </c>
      <c r="K24" s="47">
        <v>19.101602266792199</v>
      </c>
      <c r="L24" s="47">
        <v>37.1597862217765</v>
      </c>
      <c r="M24" s="47">
        <v>30.100940931259199</v>
      </c>
      <c r="N24" s="16">
        <v>41.397208163347102</v>
      </c>
      <c r="O24" s="17">
        <v>60.087632553182303</v>
      </c>
      <c r="P24" s="50">
        <v>66.413612939593307</v>
      </c>
      <c r="Q24" s="50">
        <v>55.824459763149299</v>
      </c>
      <c r="R24" s="50">
        <v>48.1198396613893</v>
      </c>
      <c r="S24" s="18">
        <v>65.414419411390995</v>
      </c>
      <c r="T24" s="19">
        <v>39.00651279132876</v>
      </c>
      <c r="U24" s="53">
        <v>43.4995263871104</v>
      </c>
      <c r="V24" s="53">
        <v>34.123915643042203</v>
      </c>
      <c r="W24" s="53">
        <v>48.527246696108499</v>
      </c>
      <c r="X24" s="20">
        <v>28.263040725402401</v>
      </c>
      <c r="Z24" s="1" t="s">
        <v>69</v>
      </c>
      <c r="AA24" s="1" t="s">
        <v>34</v>
      </c>
      <c r="AB24" s="1" t="s">
        <v>70</v>
      </c>
    </row>
    <row r="25" spans="1:28" ht="19.95" customHeight="1" x14ac:dyDescent="0.45">
      <c r="A25" s="160" t="s">
        <v>71</v>
      </c>
      <c r="B25" s="38" t="s">
        <v>12</v>
      </c>
      <c r="C25" s="38" t="s">
        <v>13</v>
      </c>
      <c r="D25" s="77" t="s">
        <v>12</v>
      </c>
      <c r="E25" s="40">
        <v>0.63455040333107349</v>
      </c>
      <c r="F25" s="43">
        <v>0.50899392258727005</v>
      </c>
      <c r="G25" s="43">
        <v>0.78129163499862997</v>
      </c>
      <c r="H25" s="43">
        <v>0.52912599818462303</v>
      </c>
      <c r="I25" s="14">
        <v>0.57206169133030005</v>
      </c>
      <c r="J25" s="15">
        <v>0.4954478854292948</v>
      </c>
      <c r="K25" s="47">
        <v>0.39442836539099002</v>
      </c>
      <c r="L25" s="47">
        <v>0.21635974510495801</v>
      </c>
      <c r="M25" s="47">
        <v>0.31574413564257903</v>
      </c>
      <c r="N25" s="16">
        <v>0.87458890485944696</v>
      </c>
      <c r="O25" s="17">
        <v>0.2406270482918608</v>
      </c>
      <c r="P25" s="50">
        <v>0.34837851327397601</v>
      </c>
      <c r="Q25" s="50">
        <v>0.121463141347148</v>
      </c>
      <c r="R25" s="50">
        <v>0.10628346694950699</v>
      </c>
      <c r="S25" s="18">
        <v>0.17154130964525599</v>
      </c>
      <c r="T25" s="19">
        <v>0.41847660124442015</v>
      </c>
      <c r="U25" s="53">
        <v>0.24072787153907299</v>
      </c>
      <c r="V25" s="53">
        <v>0.36484689681240101</v>
      </c>
      <c r="W25" s="53">
        <v>0.614639433424776</v>
      </c>
      <c r="X25" s="20">
        <v>0.26121109727728697</v>
      </c>
      <c r="Z25" s="1" t="s">
        <v>72</v>
      </c>
      <c r="AA25" s="1" t="s">
        <v>48</v>
      </c>
      <c r="AB25" s="1" t="s">
        <v>73</v>
      </c>
    </row>
    <row r="26" spans="1:28" ht="19.95" customHeight="1" x14ac:dyDescent="0.45">
      <c r="A26" s="160" t="s">
        <v>74</v>
      </c>
      <c r="B26" s="38" t="s">
        <v>12</v>
      </c>
      <c r="C26" s="38" t="s">
        <v>13</v>
      </c>
      <c r="D26" s="77" t="s">
        <v>12</v>
      </c>
      <c r="E26" s="40">
        <v>31.521520698255436</v>
      </c>
      <c r="F26" s="43">
        <v>26.896310435664201</v>
      </c>
      <c r="G26" s="43">
        <v>34.349890849077703</v>
      </c>
      <c r="H26" s="43">
        <v>42.747810905968201</v>
      </c>
      <c r="I26" s="14">
        <v>25.352734047592801</v>
      </c>
      <c r="J26" s="15">
        <v>27.937529493056022</v>
      </c>
      <c r="K26" s="47">
        <v>19.298816449487699</v>
      </c>
      <c r="L26" s="47">
        <v>34.915053866312498</v>
      </c>
      <c r="M26" s="47">
        <v>23.970242297532501</v>
      </c>
      <c r="N26" s="16">
        <v>33.817437654565303</v>
      </c>
      <c r="O26" s="17">
        <v>15.673042497799965</v>
      </c>
      <c r="P26" s="50">
        <v>10.4830261721533</v>
      </c>
      <c r="Q26" s="50">
        <v>16.057427286092999</v>
      </c>
      <c r="R26" s="50">
        <v>15.0656814400926</v>
      </c>
      <c r="S26" s="18">
        <v>19.7844310457529</v>
      </c>
      <c r="T26" s="19">
        <v>22.478272028082685</v>
      </c>
      <c r="U26" s="53">
        <v>18.4156821727391</v>
      </c>
      <c r="V26" s="53">
        <v>17.6843437043187</v>
      </c>
      <c r="W26" s="53">
        <v>37.171051449974598</v>
      </c>
      <c r="X26" s="20">
        <v>15.672665836637201</v>
      </c>
      <c r="Z26" s="1" t="s">
        <v>75</v>
      </c>
      <c r="AA26" s="1" t="s">
        <v>41</v>
      </c>
      <c r="AB26" s="1" t="s">
        <v>76</v>
      </c>
    </row>
    <row r="27" spans="1:28" ht="19.95" customHeight="1" x14ac:dyDescent="0.45">
      <c r="A27" s="160" t="s">
        <v>77</v>
      </c>
      <c r="B27" s="38" t="s">
        <v>13</v>
      </c>
      <c r="C27" s="38" t="s">
        <v>12</v>
      </c>
      <c r="D27" s="77" t="s">
        <v>12</v>
      </c>
      <c r="E27" s="40">
        <v>3.7021254498964256</v>
      </c>
      <c r="F27" s="43">
        <v>4.4202103803631401</v>
      </c>
      <c r="G27" s="43">
        <v>4.5261032648196498</v>
      </c>
      <c r="H27" s="43">
        <v>2.9798148318818298</v>
      </c>
      <c r="I27" s="14">
        <v>3.0683308898625201</v>
      </c>
      <c r="J27" s="15">
        <v>1.6323737584560236</v>
      </c>
      <c r="K27" s="47">
        <v>1.8876214629426</v>
      </c>
      <c r="L27" s="47">
        <v>1.27111350249163</v>
      </c>
      <c r="M27" s="47">
        <v>1.4734726329987</v>
      </c>
      <c r="N27" s="16">
        <v>1.68439344639597</v>
      </c>
      <c r="O27" s="17">
        <v>2.047126407929162</v>
      </c>
      <c r="P27" s="50">
        <v>2.0586003057098599</v>
      </c>
      <c r="Q27" s="50">
        <v>1.7247766071295001</v>
      </c>
      <c r="R27" s="50">
        <v>1.56768113750523</v>
      </c>
      <c r="S27" s="18">
        <v>2.4873489898562098</v>
      </c>
      <c r="T27" s="19">
        <v>2.2951012261517763</v>
      </c>
      <c r="U27" s="53">
        <v>1.7332406750813201</v>
      </c>
      <c r="V27" s="53">
        <v>2.57538985985224</v>
      </c>
      <c r="W27" s="53">
        <v>2.6927060892895001</v>
      </c>
      <c r="X27" s="20">
        <v>1.9068410101241899</v>
      </c>
      <c r="Z27" s="1" t="s">
        <v>78</v>
      </c>
      <c r="AA27" s="1" t="s">
        <v>79</v>
      </c>
      <c r="AB27" s="1" t="s">
        <v>80</v>
      </c>
    </row>
    <row r="28" spans="1:28" ht="19.95" customHeight="1" x14ac:dyDescent="0.45">
      <c r="A28" s="160" t="s">
        <v>81</v>
      </c>
      <c r="B28" s="38" t="s">
        <v>12</v>
      </c>
      <c r="C28" s="38" t="s">
        <v>13</v>
      </c>
      <c r="D28" s="77" t="s">
        <v>12</v>
      </c>
      <c r="E28" s="40">
        <v>29.479487352874038</v>
      </c>
      <c r="F28" s="43">
        <v>28.717972895450199</v>
      </c>
      <c r="G28" s="43">
        <v>31.521076308565402</v>
      </c>
      <c r="H28" s="43">
        <v>38.821139024703399</v>
      </c>
      <c r="I28" s="14">
        <v>21.894361095459701</v>
      </c>
      <c r="J28" s="15">
        <v>33.3613220838294</v>
      </c>
      <c r="K28" s="47">
        <v>19.749591724220299</v>
      </c>
      <c r="L28" s="47">
        <v>38.376809787991903</v>
      </c>
      <c r="M28" s="47">
        <v>31.758597643382799</v>
      </c>
      <c r="N28" s="16">
        <v>43.891406151279597</v>
      </c>
      <c r="O28" s="17">
        <v>62.722560478742345</v>
      </c>
      <c r="P28" s="50">
        <v>69.263982593653196</v>
      </c>
      <c r="Q28" s="50">
        <v>58.472356244517201</v>
      </c>
      <c r="R28" s="50">
        <v>50.086083799955198</v>
      </c>
      <c r="S28" s="18">
        <v>68.302031457086102</v>
      </c>
      <c r="T28" s="19">
        <v>40.776303578315833</v>
      </c>
      <c r="U28" s="53">
        <v>45.2809126364996</v>
      </c>
      <c r="V28" s="53">
        <v>35.754995887615301</v>
      </c>
      <c r="W28" s="53">
        <v>50.956535885358797</v>
      </c>
      <c r="X28" s="20">
        <v>29.438490663150201</v>
      </c>
      <c r="Z28" s="1" t="s">
        <v>56</v>
      </c>
      <c r="AA28" s="1" t="s">
        <v>82</v>
      </c>
      <c r="AB28" s="1" t="s">
        <v>83</v>
      </c>
    </row>
    <row r="29" spans="1:28" ht="19.95" customHeight="1" x14ac:dyDescent="0.45">
      <c r="A29" s="160" t="s">
        <v>84</v>
      </c>
      <c r="B29" s="38" t="s">
        <v>12</v>
      </c>
      <c r="C29" s="38" t="s">
        <v>13</v>
      </c>
      <c r="D29" s="77" t="s">
        <v>12</v>
      </c>
      <c r="E29" s="40">
        <v>0.24231644564057198</v>
      </c>
      <c r="F29" s="43">
        <v>0.267891538203826</v>
      </c>
      <c r="G29" s="43">
        <v>0.16164654517213001</v>
      </c>
      <c r="H29" s="43">
        <v>0.22278989397247301</v>
      </c>
      <c r="I29" s="14">
        <v>0.13001402075688601</v>
      </c>
      <c r="J29" s="15">
        <v>0.30337108498644466</v>
      </c>
      <c r="K29" s="47">
        <v>0.19721418269549501</v>
      </c>
      <c r="L29" s="47">
        <v>0.27044968138119702</v>
      </c>
      <c r="M29" s="47">
        <v>0.28943212433903098</v>
      </c>
      <c r="N29" s="16">
        <v>0.22674527163022701</v>
      </c>
      <c r="O29" s="17">
        <v>0.54997089674793354</v>
      </c>
      <c r="P29" s="50">
        <v>0.25336619147198203</v>
      </c>
      <c r="Q29" s="50">
        <v>0.85024198943003804</v>
      </c>
      <c r="R29" s="50">
        <v>0.31885040084852101</v>
      </c>
      <c r="S29" s="18">
        <v>0.48603371066155898</v>
      </c>
      <c r="T29" s="19">
        <v>0.29037745800548886</v>
      </c>
      <c r="U29" s="53">
        <v>0.26480065869297997</v>
      </c>
      <c r="V29" s="53">
        <v>0.17169265732348299</v>
      </c>
      <c r="W29" s="53">
        <v>0.23414835559039099</v>
      </c>
      <c r="X29" s="20">
        <v>0.28733220700501499</v>
      </c>
      <c r="Z29" s="1" t="s">
        <v>85</v>
      </c>
      <c r="AA29" s="1" t="s">
        <v>86</v>
      </c>
      <c r="AB29" s="1" t="s">
        <v>87</v>
      </c>
    </row>
    <row r="30" spans="1:28" ht="19.95" customHeight="1" x14ac:dyDescent="0.45">
      <c r="A30" s="160" t="s">
        <v>88</v>
      </c>
      <c r="B30" s="38" t="s">
        <v>13</v>
      </c>
      <c r="C30" s="38" t="s">
        <v>13</v>
      </c>
      <c r="D30" s="77" t="s">
        <v>13</v>
      </c>
      <c r="E30" s="40">
        <v>57.608971939758796</v>
      </c>
      <c r="F30" s="43">
        <v>71.902088853907003</v>
      </c>
      <c r="G30" s="43">
        <v>42.135866108202002</v>
      </c>
      <c r="H30" s="43">
        <v>55.474683599145798</v>
      </c>
      <c r="I30" s="14">
        <v>66.827206669039597</v>
      </c>
      <c r="J30" s="15">
        <v>24.646607542685182</v>
      </c>
      <c r="K30" s="47">
        <v>28.2861484894682</v>
      </c>
      <c r="L30" s="47">
        <v>28.397216545025699</v>
      </c>
      <c r="M30" s="47">
        <v>27.0224356087441</v>
      </c>
      <c r="N30" s="16">
        <v>14.5764817476574</v>
      </c>
      <c r="O30" s="17">
        <v>24.797031694933128</v>
      </c>
      <c r="P30" s="50">
        <v>26.476767008822101</v>
      </c>
      <c r="Q30" s="50">
        <v>17.879374406300201</v>
      </c>
      <c r="R30" s="50">
        <v>27.4477053397102</v>
      </c>
      <c r="S30" s="18">
        <v>25.245162736126801</v>
      </c>
      <c r="T30" s="19">
        <v>28.137989363396798</v>
      </c>
      <c r="U30" s="53">
        <v>24.000568792445499</v>
      </c>
      <c r="V30" s="53">
        <v>29.144828580661201</v>
      </c>
      <c r="W30" s="53">
        <v>23.2392242923463</v>
      </c>
      <c r="X30" s="20">
        <v>34.8194392670623</v>
      </c>
      <c r="Z30" s="1" t="s">
        <v>83</v>
      </c>
      <c r="AA30" s="1" t="s">
        <v>89</v>
      </c>
      <c r="AB30" s="1" t="s">
        <v>90</v>
      </c>
    </row>
    <row r="31" spans="1:28" ht="19.95" customHeight="1" x14ac:dyDescent="0.45">
      <c r="A31" s="160" t="s">
        <v>91</v>
      </c>
      <c r="B31" s="38" t="s">
        <v>12</v>
      </c>
      <c r="C31" s="38" t="s">
        <v>13</v>
      </c>
      <c r="D31" s="77" t="s">
        <v>12</v>
      </c>
      <c r="E31" s="40">
        <v>1.4318434516469054</v>
      </c>
      <c r="F31" s="43">
        <v>0.93762038371339296</v>
      </c>
      <c r="G31" s="43">
        <v>1.77811199689343</v>
      </c>
      <c r="H31" s="43">
        <v>1.9494115722591401</v>
      </c>
      <c r="I31" s="14">
        <v>1.01410936190371</v>
      </c>
      <c r="J31" s="15">
        <v>2.201298924517634</v>
      </c>
      <c r="K31" s="47">
        <v>2.33839673767516</v>
      </c>
      <c r="L31" s="47">
        <v>2.0013276422208599</v>
      </c>
      <c r="M31" s="47">
        <v>2.4733290625335398</v>
      </c>
      <c r="N31" s="16">
        <v>1.7491778097188899</v>
      </c>
      <c r="O31" s="17">
        <v>0.16264825163857377</v>
      </c>
      <c r="P31" s="50">
        <v>0.15835386966998899</v>
      </c>
      <c r="Q31" s="50">
        <v>0</v>
      </c>
      <c r="R31" s="50">
        <v>7.9712600212130294E-2</v>
      </c>
      <c r="S31" s="18">
        <v>0.20013152791946501</v>
      </c>
      <c r="T31" s="19">
        <v>2.4142387484668082</v>
      </c>
      <c r="U31" s="53">
        <v>2.5998610126219801</v>
      </c>
      <c r="V31" s="53">
        <v>1.9315423948891799</v>
      </c>
      <c r="W31" s="53">
        <v>2.1951408336599201</v>
      </c>
      <c r="X31" s="20">
        <v>2.6382320825005898</v>
      </c>
      <c r="Z31" s="1" t="s">
        <v>92</v>
      </c>
      <c r="AA31" s="1" t="s">
        <v>93</v>
      </c>
      <c r="AB31" s="1" t="s">
        <v>94</v>
      </c>
    </row>
    <row r="32" spans="1:28" ht="19.95" customHeight="1" x14ac:dyDescent="0.45">
      <c r="A32" s="160" t="s">
        <v>95</v>
      </c>
      <c r="B32" s="38" t="s">
        <v>13</v>
      </c>
      <c r="C32" s="38" t="s">
        <v>13</v>
      </c>
      <c r="D32" s="77" t="s">
        <v>12</v>
      </c>
      <c r="E32" s="40">
        <v>0.56194749451137427</v>
      </c>
      <c r="F32" s="43">
        <v>1.33945769101913</v>
      </c>
      <c r="G32" s="43">
        <v>0.296351999482239</v>
      </c>
      <c r="H32" s="43">
        <v>0.16709242047935499</v>
      </c>
      <c r="I32" s="14">
        <v>0.28603084566515002</v>
      </c>
      <c r="J32" s="15">
        <v>9.2380182781964762E-2</v>
      </c>
      <c r="K32" s="47">
        <v>2.8173454670785001E-2</v>
      </c>
      <c r="L32" s="47">
        <v>0</v>
      </c>
      <c r="M32" s="47">
        <v>0</v>
      </c>
      <c r="N32" s="16">
        <v>0.12956872664584401</v>
      </c>
      <c r="O32" s="17">
        <v>0.14055247529707204</v>
      </c>
      <c r="P32" s="50">
        <v>0.15835386966998899</v>
      </c>
      <c r="Q32" s="50">
        <v>9.7170513077718595E-2</v>
      </c>
      <c r="R32" s="50">
        <v>0</v>
      </c>
      <c r="S32" s="18">
        <v>8.5770654822627995E-2</v>
      </c>
      <c r="T32" s="19">
        <v>0.23730786714197966</v>
      </c>
      <c r="U32" s="53">
        <v>9.6291148615628999E-2</v>
      </c>
      <c r="V32" s="53">
        <v>2.1461582165435301E-2</v>
      </c>
      <c r="W32" s="53">
        <v>0.292685444487989</v>
      </c>
      <c r="X32" s="20">
        <v>0.365695536188201</v>
      </c>
      <c r="Z32" s="1" t="s">
        <v>96</v>
      </c>
      <c r="AA32" s="1" t="s">
        <v>97</v>
      </c>
      <c r="AB32" s="1" t="s">
        <v>98</v>
      </c>
    </row>
    <row r="33" spans="1:28" ht="19.95" customHeight="1" x14ac:dyDescent="0.45">
      <c r="A33" s="160" t="s">
        <v>99</v>
      </c>
      <c r="B33" s="38" t="s">
        <v>13</v>
      </c>
      <c r="C33" s="38" t="s">
        <v>13</v>
      </c>
      <c r="D33" s="77" t="s">
        <v>13</v>
      </c>
      <c r="E33" s="40">
        <v>0.92326420882780524</v>
      </c>
      <c r="F33" s="43">
        <v>1.4198251524802801</v>
      </c>
      <c r="G33" s="43">
        <v>0.67352727155054304</v>
      </c>
      <c r="H33" s="43">
        <v>0.83546210239677299</v>
      </c>
      <c r="I33" s="14">
        <v>0.65007010378443197</v>
      </c>
      <c r="J33" s="15">
        <v>0.11319583139997164</v>
      </c>
      <c r="K33" s="47">
        <v>0</v>
      </c>
      <c r="L33" s="47">
        <v>0.13522484069059901</v>
      </c>
      <c r="M33" s="47">
        <v>0</v>
      </c>
      <c r="N33" s="16">
        <v>9.7176544984382898E-2</v>
      </c>
      <c r="O33" s="17">
        <v>0.15954904551408364</v>
      </c>
      <c r="P33" s="50">
        <v>9.5012321801993302E-2</v>
      </c>
      <c r="Q33" s="50">
        <v>0.26721891096372602</v>
      </c>
      <c r="R33" s="50">
        <v>0</v>
      </c>
      <c r="S33" s="18">
        <v>2.8590218274209302E-2</v>
      </c>
      <c r="T33" s="19">
        <v>0.14999013624505031</v>
      </c>
      <c r="U33" s="53">
        <v>2.4072787153907298E-2</v>
      </c>
      <c r="V33" s="53">
        <v>0.19315423948891799</v>
      </c>
      <c r="W33" s="53">
        <v>0.146342722243994</v>
      </c>
      <c r="X33" s="20">
        <v>2.61211097277287E-2</v>
      </c>
      <c r="Z33" s="1" t="s">
        <v>79</v>
      </c>
      <c r="AA33" s="1" t="s">
        <v>100</v>
      </c>
      <c r="AB33" s="1" t="s">
        <v>101</v>
      </c>
    </row>
    <row r="34" spans="1:28" ht="19.95" customHeight="1" x14ac:dyDescent="0.45">
      <c r="A34" s="160" t="s">
        <v>102</v>
      </c>
      <c r="B34" s="38" t="s">
        <v>13</v>
      </c>
      <c r="C34" s="38" t="s">
        <v>12</v>
      </c>
      <c r="D34" s="77" t="s">
        <v>13</v>
      </c>
      <c r="E34" s="40">
        <v>0.66102866068368071</v>
      </c>
      <c r="F34" s="43">
        <v>1.3126685371987501</v>
      </c>
      <c r="G34" s="43">
        <v>0.45799854465436901</v>
      </c>
      <c r="H34" s="43">
        <v>0.41773105119838699</v>
      </c>
      <c r="I34" s="14">
        <v>0.31203364981652698</v>
      </c>
      <c r="J34" s="15">
        <v>0.10672668184663278</v>
      </c>
      <c r="K34" s="47">
        <v>5.6346909341570002E-2</v>
      </c>
      <c r="L34" s="47">
        <v>0</v>
      </c>
      <c r="M34" s="47">
        <v>0</v>
      </c>
      <c r="N34" s="16">
        <v>0.161960908307305</v>
      </c>
      <c r="O34" s="17">
        <v>0.23989902052778317</v>
      </c>
      <c r="P34" s="50">
        <v>0.28503696540598</v>
      </c>
      <c r="Q34" s="50">
        <v>0.17004839788600801</v>
      </c>
      <c r="R34" s="50">
        <v>0</v>
      </c>
      <c r="S34" s="18">
        <v>0.285902182742093</v>
      </c>
      <c r="T34" s="19">
        <v>0.20224191138588149</v>
      </c>
      <c r="U34" s="53">
        <v>0.120363935769536</v>
      </c>
      <c r="V34" s="53">
        <v>0.107307910827177</v>
      </c>
      <c r="W34" s="53">
        <v>0.17561126669279301</v>
      </c>
      <c r="X34" s="20">
        <v>0.20896887782182899</v>
      </c>
      <c r="Z34" s="1" t="s">
        <v>38</v>
      </c>
      <c r="AA34" s="1" t="s">
        <v>91</v>
      </c>
      <c r="AB34" s="1" t="s">
        <v>103</v>
      </c>
    </row>
    <row r="35" spans="1:28" ht="19.95" customHeight="1" x14ac:dyDescent="0.45">
      <c r="A35" s="160" t="s">
        <v>29</v>
      </c>
      <c r="B35" s="38" t="s">
        <v>12</v>
      </c>
      <c r="C35" s="38" t="s">
        <v>13</v>
      </c>
      <c r="D35" s="77" t="s">
        <v>12</v>
      </c>
      <c r="E35" s="40">
        <v>0.58962282353672335</v>
      </c>
      <c r="F35" s="43">
        <v>0.53578307640765299</v>
      </c>
      <c r="G35" s="43">
        <v>0.862114907584695</v>
      </c>
      <c r="H35" s="43">
        <v>0.50127726143806395</v>
      </c>
      <c r="I35" s="14">
        <v>0.31203364981652698</v>
      </c>
      <c r="J35" s="15">
        <v>0.81113072246663531</v>
      </c>
      <c r="K35" s="47">
        <v>0.61981600275727</v>
      </c>
      <c r="L35" s="47">
        <v>0.59498929903863396</v>
      </c>
      <c r="M35" s="47">
        <v>0.78936033910644898</v>
      </c>
      <c r="N35" s="16">
        <v>1.0365498131667501</v>
      </c>
      <c r="O35" s="17">
        <v>9.4619256649086445</v>
      </c>
      <c r="P35" s="50">
        <v>8.4877674143113992</v>
      </c>
      <c r="Q35" s="50">
        <v>11.126023747398801</v>
      </c>
      <c r="R35" s="50">
        <v>8.4495356224858096</v>
      </c>
      <c r="S35" s="18">
        <v>8.8915578832791091</v>
      </c>
      <c r="T35" s="19">
        <v>1.0913313019895596</v>
      </c>
      <c r="U35" s="53">
        <v>0.72218361461721803</v>
      </c>
      <c r="V35" s="53">
        <v>1.11600227260264</v>
      </c>
      <c r="W35" s="53">
        <v>1.2000103224007499</v>
      </c>
      <c r="X35" s="20">
        <v>1.0970866085646001</v>
      </c>
      <c r="Z35" s="1" t="s">
        <v>104</v>
      </c>
      <c r="AA35" s="1" t="s">
        <v>105</v>
      </c>
      <c r="AB35" s="1" t="s">
        <v>106</v>
      </c>
    </row>
    <row r="36" spans="1:28" ht="19.95" customHeight="1" x14ac:dyDescent="0.45">
      <c r="A36" s="160" t="s">
        <v>107</v>
      </c>
      <c r="B36" s="38" t="s">
        <v>12</v>
      </c>
      <c r="C36" s="38" t="s">
        <v>13</v>
      </c>
      <c r="D36" s="77" t="s">
        <v>12</v>
      </c>
      <c r="E36" s="40">
        <v>3.2038301812348715</v>
      </c>
      <c r="F36" s="43">
        <v>2.3306563823732902</v>
      </c>
      <c r="G36" s="43">
        <v>1.5087010882732199</v>
      </c>
      <c r="H36" s="43">
        <v>7.82549502578311</v>
      </c>
      <c r="I36" s="14">
        <v>1.32614301172024</v>
      </c>
      <c r="J36" s="15">
        <v>8.0950517078837425</v>
      </c>
      <c r="K36" s="47">
        <v>4.0288040179222602</v>
      </c>
      <c r="L36" s="47">
        <v>9.1411992306844603</v>
      </c>
      <c r="M36" s="47">
        <v>7.6567952893325497</v>
      </c>
      <c r="N36" s="16">
        <v>11.4992244898186</v>
      </c>
      <c r="O36" s="17">
        <v>11.604239622519321</v>
      </c>
      <c r="P36" s="50">
        <v>15.7087038712629</v>
      </c>
      <c r="Q36" s="50">
        <v>10.9802679777822</v>
      </c>
      <c r="R36" s="50">
        <v>9.7515080926172804</v>
      </c>
      <c r="S36" s="18">
        <v>8.8915578832791091</v>
      </c>
      <c r="T36" s="19">
        <v>6.3206930720724017</v>
      </c>
      <c r="U36" s="53">
        <v>6.5959436801705902</v>
      </c>
      <c r="V36" s="53">
        <v>4.2064701044253301</v>
      </c>
      <c r="W36" s="53">
        <v>9.8634994792452204</v>
      </c>
      <c r="X36" s="20">
        <v>4.2316197758920397</v>
      </c>
      <c r="Z36" s="1" t="s">
        <v>108</v>
      </c>
      <c r="AA36" s="1" t="s">
        <v>109</v>
      </c>
      <c r="AB36" s="1" t="s">
        <v>110</v>
      </c>
    </row>
    <row r="37" spans="1:28" ht="19.95" customHeight="1" x14ac:dyDescent="0.45">
      <c r="A37" s="160" t="s">
        <v>111</v>
      </c>
      <c r="B37" s="38" t="s">
        <v>12</v>
      </c>
      <c r="C37" s="38" t="s">
        <v>13</v>
      </c>
      <c r="D37" s="77" t="s">
        <v>12</v>
      </c>
      <c r="E37" s="40">
        <v>0.19610166890107258</v>
      </c>
      <c r="F37" s="43">
        <v>0.16073492292229599</v>
      </c>
      <c r="G37" s="43">
        <v>0.16164654517213001</v>
      </c>
      <c r="H37" s="43">
        <v>8.3546210239677302E-2</v>
      </c>
      <c r="I37" s="14">
        <v>0.182019629059641</v>
      </c>
      <c r="J37" s="15">
        <v>0.28232696724494283</v>
      </c>
      <c r="K37" s="47">
        <v>0.309908001378635</v>
      </c>
      <c r="L37" s="47">
        <v>0.243404713243077</v>
      </c>
      <c r="M37" s="47">
        <v>0.184184079124838</v>
      </c>
      <c r="N37" s="16">
        <v>0.161960908307305</v>
      </c>
      <c r="O37" s="17">
        <v>0.40078297228144105</v>
      </c>
      <c r="P37" s="50">
        <v>0.34837851327397601</v>
      </c>
      <c r="Q37" s="50">
        <v>0.26721891096372602</v>
      </c>
      <c r="R37" s="50">
        <v>0.34542126758589797</v>
      </c>
      <c r="S37" s="18">
        <v>0.40026305583893101</v>
      </c>
      <c r="T37" s="19">
        <v>0.17616254129878847</v>
      </c>
      <c r="U37" s="53">
        <v>0.120363935769536</v>
      </c>
      <c r="V37" s="53">
        <v>0.12876949299261201</v>
      </c>
      <c r="W37" s="53">
        <v>0.17561126669279301</v>
      </c>
      <c r="X37" s="20">
        <v>7.8363329183186003E-2</v>
      </c>
      <c r="Z37" s="1" t="s">
        <v>112</v>
      </c>
      <c r="AA37" s="1" t="s">
        <v>113</v>
      </c>
      <c r="AB37" s="1" t="s">
        <v>114</v>
      </c>
    </row>
    <row r="38" spans="1:28" ht="19.95" customHeight="1" x14ac:dyDescent="0.45">
      <c r="A38" s="160" t="s">
        <v>115</v>
      </c>
      <c r="B38" s="38" t="s">
        <v>12</v>
      </c>
      <c r="C38" s="38" t="s">
        <v>13</v>
      </c>
      <c r="D38" s="77" t="s">
        <v>12</v>
      </c>
      <c r="E38" s="40">
        <v>3.9064994034833771</v>
      </c>
      <c r="F38" s="43">
        <v>3.4290116890089801</v>
      </c>
      <c r="G38" s="43">
        <v>3.39457744861474</v>
      </c>
      <c r="H38" s="43">
        <v>7.9368899727693503</v>
      </c>
      <c r="I38" s="14">
        <v>1.1181205785092201</v>
      </c>
      <c r="J38" s="15">
        <v>6.6135800819123602</v>
      </c>
      <c r="K38" s="47">
        <v>4.6486200206795303</v>
      </c>
      <c r="L38" s="47">
        <v>9.3846039439275408</v>
      </c>
      <c r="M38" s="47">
        <v>6.3938187467622303</v>
      </c>
      <c r="N38" s="16">
        <v>5.86298488072444</v>
      </c>
      <c r="O38" s="17">
        <v>9.3907504474770889</v>
      </c>
      <c r="P38" s="50">
        <v>9.5329029541333306</v>
      </c>
      <c r="Q38" s="50">
        <v>10.7859269516268</v>
      </c>
      <c r="R38" s="50">
        <v>7.8649765542635297</v>
      </c>
      <c r="S38" s="18">
        <v>8.4912948274401696</v>
      </c>
      <c r="T38" s="19">
        <v>7.2560657463443681</v>
      </c>
      <c r="U38" s="53">
        <v>6.0181967884768097</v>
      </c>
      <c r="V38" s="53">
        <v>7.7905543260530301</v>
      </c>
      <c r="W38" s="53">
        <v>9.2195915013716494</v>
      </c>
      <c r="X38" s="20">
        <v>5.5637963720062</v>
      </c>
      <c r="Z38" s="1" t="s">
        <v>116</v>
      </c>
      <c r="AA38" s="1" t="s">
        <v>87</v>
      </c>
      <c r="AB38" s="1" t="s">
        <v>117</v>
      </c>
    </row>
    <row r="39" spans="1:28" ht="19.95" customHeight="1" x14ac:dyDescent="0.45">
      <c r="A39" s="160" t="s">
        <v>118</v>
      </c>
      <c r="B39" s="38" t="s">
        <v>12</v>
      </c>
      <c r="C39" s="38" t="s">
        <v>13</v>
      </c>
      <c r="D39" s="77" t="s">
        <v>12</v>
      </c>
      <c r="E39" s="40">
        <v>6.7084284722966823</v>
      </c>
      <c r="F39" s="43">
        <v>6.5365535321733699</v>
      </c>
      <c r="G39" s="43">
        <v>4.9571607186120001</v>
      </c>
      <c r="H39" s="43">
        <v>12.197746694992899</v>
      </c>
      <c r="I39" s="14">
        <v>3.6923981894955702</v>
      </c>
      <c r="J39" s="15">
        <v>11.605055538462574</v>
      </c>
      <c r="K39" s="47">
        <v>5.6346909341569997</v>
      </c>
      <c r="L39" s="47">
        <v>15.7672164245238</v>
      </c>
      <c r="M39" s="47">
        <v>12.9455095613458</v>
      </c>
      <c r="N39" s="16">
        <v>11.9851072147406</v>
      </c>
      <c r="O39" s="17">
        <v>16.448781178962566</v>
      </c>
      <c r="P39" s="50">
        <v>22.3595663974024</v>
      </c>
      <c r="Q39" s="50">
        <v>14.2354801658858</v>
      </c>
      <c r="R39" s="50">
        <v>15.331390107466399</v>
      </c>
      <c r="S39" s="18">
        <v>12.3795645127326</v>
      </c>
      <c r="T39" s="19">
        <v>10.195734127474568</v>
      </c>
      <c r="U39" s="53">
        <v>9.7254060101785296</v>
      </c>
      <c r="V39" s="53">
        <v>7.8334774903839</v>
      </c>
      <c r="W39" s="53">
        <v>15.7757454579026</v>
      </c>
      <c r="X39" s="20">
        <v>6.9220940778480902</v>
      </c>
      <c r="Z39" s="1" t="s">
        <v>119</v>
      </c>
      <c r="AA39" s="1" t="s">
        <v>62</v>
      </c>
      <c r="AB39" s="1" t="s">
        <v>57</v>
      </c>
    </row>
    <row r="40" spans="1:28" ht="19.95" customHeight="1" x14ac:dyDescent="0.45">
      <c r="A40" s="160" t="s">
        <v>120</v>
      </c>
      <c r="B40" s="38" t="s">
        <v>13</v>
      </c>
      <c r="C40" s="38" t="s">
        <v>13</v>
      </c>
      <c r="D40" s="77" t="s">
        <v>13</v>
      </c>
      <c r="E40" s="40">
        <v>12.612326122595166</v>
      </c>
      <c r="F40" s="43">
        <v>15.6984441387442</v>
      </c>
      <c r="G40" s="43">
        <v>10.1837323458442</v>
      </c>
      <c r="H40" s="43">
        <v>10.9167048046512</v>
      </c>
      <c r="I40" s="14">
        <v>14.7695927579823</v>
      </c>
      <c r="J40" s="15">
        <v>4.569492301953809</v>
      </c>
      <c r="K40" s="47">
        <v>1.66223382557632</v>
      </c>
      <c r="L40" s="47">
        <v>2.8397216545025699</v>
      </c>
      <c r="M40" s="47">
        <v>4.9466581250670796</v>
      </c>
      <c r="N40" s="16">
        <v>8.7458890485944707</v>
      </c>
      <c r="O40" s="17">
        <v>3.3974553016560067</v>
      </c>
      <c r="P40" s="50">
        <v>1.77356334030388</v>
      </c>
      <c r="Q40" s="50">
        <v>1.62760609405179</v>
      </c>
      <c r="R40" s="50">
        <v>5.1547481470510901</v>
      </c>
      <c r="S40" s="18">
        <v>4.5458447055992899</v>
      </c>
      <c r="T40" s="19">
        <v>4.4629281620389838</v>
      </c>
      <c r="U40" s="53">
        <v>3.8275731574712499</v>
      </c>
      <c r="V40" s="53">
        <v>7.0608605324282303</v>
      </c>
      <c r="W40" s="53">
        <v>3.4244197005094699</v>
      </c>
      <c r="X40" s="20">
        <v>3.16065427705517</v>
      </c>
      <c r="Z40" s="1" t="s">
        <v>121</v>
      </c>
      <c r="AA40" s="1" t="s">
        <v>72</v>
      </c>
      <c r="AB40" s="1" t="s">
        <v>35</v>
      </c>
    </row>
    <row r="41" spans="1:28" ht="19.95" customHeight="1" x14ac:dyDescent="0.45">
      <c r="A41" s="160" t="s">
        <v>122</v>
      </c>
      <c r="B41" s="38" t="s">
        <v>13</v>
      </c>
      <c r="C41" s="38" t="s">
        <v>13</v>
      </c>
      <c r="D41" s="77" t="s">
        <v>13</v>
      </c>
      <c r="E41" s="40">
        <v>23.937643804226084</v>
      </c>
      <c r="F41" s="43">
        <v>41.764290805976501</v>
      </c>
      <c r="G41" s="43">
        <v>22.980750505304499</v>
      </c>
      <c r="H41" s="43">
        <v>13.450939848588099</v>
      </c>
      <c r="I41" s="14">
        <v>19.892145175803599</v>
      </c>
      <c r="J41" s="15">
        <v>11.434272731197559</v>
      </c>
      <c r="K41" s="47">
        <v>11.0158207762769</v>
      </c>
      <c r="L41" s="47">
        <v>9.6550536253087405</v>
      </c>
      <c r="M41" s="47">
        <v>12.6297654257032</v>
      </c>
      <c r="N41" s="16">
        <v>12.2442446680323</v>
      </c>
      <c r="O41" s="17">
        <v>11.333731334055354</v>
      </c>
      <c r="P41" s="50">
        <v>11.4648201641072</v>
      </c>
      <c r="Q41" s="50">
        <v>10.008562847005001</v>
      </c>
      <c r="R41" s="50">
        <v>10.947197095799201</v>
      </c>
      <c r="S41" s="18">
        <v>11.8649405837969</v>
      </c>
      <c r="T41" s="19">
        <v>4.4868625329119372</v>
      </c>
      <c r="U41" s="53">
        <v>4.6701207078580103</v>
      </c>
      <c r="V41" s="53">
        <v>4.9576254802155599</v>
      </c>
      <c r="W41" s="53">
        <v>3.89271641169025</v>
      </c>
      <c r="X41" s="20">
        <v>4.0487720077979397</v>
      </c>
      <c r="Z41" s="1" t="s">
        <v>123</v>
      </c>
      <c r="AA41" s="1" t="s">
        <v>124</v>
      </c>
      <c r="AB41" s="1" t="s">
        <v>125</v>
      </c>
    </row>
    <row r="42" spans="1:28" ht="19.95" customHeight="1" x14ac:dyDescent="0.45">
      <c r="A42" s="160" t="s">
        <v>126</v>
      </c>
      <c r="B42" s="38" t="s">
        <v>12</v>
      </c>
      <c r="C42" s="38" t="s">
        <v>12</v>
      </c>
      <c r="D42" s="77" t="s">
        <v>13</v>
      </c>
      <c r="E42" s="40">
        <v>10.448569574714456</v>
      </c>
      <c r="F42" s="43">
        <v>11.385390373662601</v>
      </c>
      <c r="G42" s="43">
        <v>10.1029090732581</v>
      </c>
      <c r="H42" s="43">
        <v>12.392687852218801</v>
      </c>
      <c r="I42" s="14">
        <v>8.84095341146827</v>
      </c>
      <c r="J42" s="15">
        <v>8.653131799413984</v>
      </c>
      <c r="K42" s="47">
        <v>7.7758734891366696</v>
      </c>
      <c r="L42" s="47">
        <v>8.4650750272314692</v>
      </c>
      <c r="M42" s="47">
        <v>8.1304114927964193</v>
      </c>
      <c r="N42" s="16">
        <v>10.1063606783758</v>
      </c>
      <c r="O42" s="17">
        <v>7.9592575134779926</v>
      </c>
      <c r="P42" s="50">
        <v>8.5511089621794003</v>
      </c>
      <c r="Q42" s="50">
        <v>7.7007631614092</v>
      </c>
      <c r="R42" s="50">
        <v>8.5026773559605697</v>
      </c>
      <c r="S42" s="18">
        <v>6.2612578020518503</v>
      </c>
      <c r="T42" s="19">
        <v>5.3198264312778276</v>
      </c>
      <c r="U42" s="53">
        <v>4.6701207078580103</v>
      </c>
      <c r="V42" s="53">
        <v>4.6786249120649002</v>
      </c>
      <c r="W42" s="53">
        <v>5.4146807230277902</v>
      </c>
      <c r="X42" s="20">
        <v>6.11233967628851</v>
      </c>
      <c r="Z42" s="1" t="s">
        <v>127</v>
      </c>
      <c r="AA42" s="1" t="s">
        <v>30</v>
      </c>
      <c r="AB42" s="1" t="s">
        <v>128</v>
      </c>
    </row>
    <row r="43" spans="1:28" ht="19.95" customHeight="1" x14ac:dyDescent="0.45">
      <c r="A43" s="160" t="s">
        <v>129</v>
      </c>
      <c r="B43" s="38" t="s">
        <v>13</v>
      </c>
      <c r="C43" s="38" t="s">
        <v>12</v>
      </c>
      <c r="D43" s="77" t="s">
        <v>12</v>
      </c>
      <c r="E43" s="40">
        <v>0.18327631874592698</v>
      </c>
      <c r="F43" s="43">
        <v>0.16073492292229599</v>
      </c>
      <c r="G43" s="43">
        <v>0.18858763603415199</v>
      </c>
      <c r="H43" s="43">
        <v>0.111394946986236</v>
      </c>
      <c r="I43" s="14">
        <v>7.8008412454131801E-2</v>
      </c>
      <c r="J43" s="15">
        <v>0.50392188253034786</v>
      </c>
      <c r="K43" s="47">
        <v>0.309908001378635</v>
      </c>
      <c r="L43" s="47">
        <v>0.405674522071796</v>
      </c>
      <c r="M43" s="47">
        <v>0.47361620346386901</v>
      </c>
      <c r="N43" s="16">
        <v>0.61545145156775904</v>
      </c>
      <c r="O43" s="17">
        <v>0.35567006446181304</v>
      </c>
      <c r="P43" s="50">
        <v>0.31670773933997798</v>
      </c>
      <c r="Q43" s="50">
        <v>0.38868205231087399</v>
      </c>
      <c r="R43" s="50">
        <v>0.29227953411114499</v>
      </c>
      <c r="S43" s="18">
        <v>0.17154130964525599</v>
      </c>
      <c r="T43" s="19">
        <v>0.46225901461406999</v>
      </c>
      <c r="U43" s="53">
        <v>0.31294623300079399</v>
      </c>
      <c r="V43" s="53">
        <v>0.17169265732348299</v>
      </c>
      <c r="W43" s="53">
        <v>0.55610234452717899</v>
      </c>
      <c r="X43" s="20">
        <v>0.62690663346548803</v>
      </c>
      <c r="Z43" s="1" t="s">
        <v>70</v>
      </c>
      <c r="AA43" s="1" t="s">
        <v>112</v>
      </c>
      <c r="AB43" s="1" t="s">
        <v>92</v>
      </c>
    </row>
    <row r="44" spans="1:28" ht="19.95" customHeight="1" x14ac:dyDescent="0.45">
      <c r="A44" s="160" t="s">
        <v>130</v>
      </c>
      <c r="B44" s="38" t="s">
        <v>12</v>
      </c>
      <c r="C44" s="38" t="s">
        <v>13</v>
      </c>
      <c r="D44" s="77" t="s">
        <v>13</v>
      </c>
      <c r="E44" s="40">
        <v>5.8739379690760511</v>
      </c>
      <c r="F44" s="43">
        <v>9.8851977597211995</v>
      </c>
      <c r="G44" s="43">
        <v>6.4658618068852096</v>
      </c>
      <c r="H44" s="43">
        <v>3.4253946198267702</v>
      </c>
      <c r="I44" s="14">
        <v>4.1344458600689897</v>
      </c>
      <c r="J44" s="15">
        <v>3.0524372921945759</v>
      </c>
      <c r="K44" s="47">
        <v>3.1272534684571398</v>
      </c>
      <c r="L44" s="47">
        <v>2.8126766863644499</v>
      </c>
      <c r="M44" s="47">
        <v>3.6836815824967601</v>
      </c>
      <c r="N44" s="16">
        <v>2.3322370796251901</v>
      </c>
      <c r="O44" s="17">
        <v>2.7570510417702869</v>
      </c>
      <c r="P44" s="50">
        <v>2.8186988801258002</v>
      </c>
      <c r="Q44" s="50">
        <v>3.1580416750258502</v>
      </c>
      <c r="R44" s="50">
        <v>2.2585236726770299</v>
      </c>
      <c r="S44" s="18">
        <v>2.3729881167593798</v>
      </c>
      <c r="T44" s="19">
        <v>1.8772368799272405</v>
      </c>
      <c r="U44" s="53">
        <v>1.5888039521578801</v>
      </c>
      <c r="V44" s="53">
        <v>2.0603118878817899</v>
      </c>
      <c r="W44" s="53">
        <v>2.4878262781478999</v>
      </c>
      <c r="X44" s="20">
        <v>1.1232077182923299</v>
      </c>
      <c r="Z44" s="1" t="s">
        <v>131</v>
      </c>
      <c r="AA44" s="1" t="s">
        <v>132</v>
      </c>
      <c r="AB44" s="1" t="s">
        <v>133</v>
      </c>
    </row>
    <row r="45" spans="1:28" ht="19.95" customHeight="1" x14ac:dyDescent="0.45">
      <c r="A45" s="160" t="s">
        <v>134</v>
      </c>
      <c r="B45" s="38" t="s">
        <v>13</v>
      </c>
      <c r="C45" s="38" t="s">
        <v>12</v>
      </c>
      <c r="D45" s="77" t="s">
        <v>12</v>
      </c>
      <c r="E45" s="40">
        <v>1.7953707917484469</v>
      </c>
      <c r="F45" s="43">
        <v>2.5449696129363502</v>
      </c>
      <c r="G45" s="43">
        <v>2.1283461780997199</v>
      </c>
      <c r="H45" s="43">
        <v>0.94685704938300996</v>
      </c>
      <c r="I45" s="14">
        <v>1.5341654449312601</v>
      </c>
      <c r="J45" s="15">
        <v>0.87755015623648047</v>
      </c>
      <c r="K45" s="47">
        <v>0.64798945742805503</v>
      </c>
      <c r="L45" s="47">
        <v>0.81134904414359099</v>
      </c>
      <c r="M45" s="47">
        <v>0.89460838432064205</v>
      </c>
      <c r="N45" s="16">
        <v>0.93937326818236799</v>
      </c>
      <c r="O45" s="17">
        <v>1.2636471720465281</v>
      </c>
      <c r="P45" s="50">
        <v>1.04513553982193</v>
      </c>
      <c r="Q45" s="50">
        <v>1.1903387852020499</v>
      </c>
      <c r="R45" s="50">
        <v>1.35511420360622</v>
      </c>
      <c r="S45" s="18">
        <v>1.14360873096837</v>
      </c>
      <c r="T45" s="19">
        <v>1.150408200830606</v>
      </c>
      <c r="U45" s="53">
        <v>0.79440197607893903</v>
      </c>
      <c r="V45" s="53">
        <v>0.83700170445197797</v>
      </c>
      <c r="W45" s="53">
        <v>1.72684412247913</v>
      </c>
      <c r="X45" s="20">
        <v>1.0448443891091499</v>
      </c>
      <c r="Z45" s="1" t="s">
        <v>135</v>
      </c>
      <c r="AA45" s="1" t="s">
        <v>136</v>
      </c>
      <c r="AB45" s="1" t="s">
        <v>137</v>
      </c>
    </row>
    <row r="46" spans="1:28" ht="19.95" customHeight="1" x14ac:dyDescent="0.45">
      <c r="A46" s="160" t="s">
        <v>86</v>
      </c>
      <c r="B46" s="38" t="s">
        <v>12</v>
      </c>
      <c r="C46" s="38" t="s">
        <v>13</v>
      </c>
      <c r="D46" s="77" t="s">
        <v>12</v>
      </c>
      <c r="E46" s="40">
        <v>8.8371256503904121</v>
      </c>
      <c r="F46" s="43">
        <v>6.1615053786880098</v>
      </c>
      <c r="G46" s="43">
        <v>8.3786792580887504</v>
      </c>
      <c r="H46" s="43">
        <v>11.752166907047901</v>
      </c>
      <c r="I46" s="14">
        <v>9.8030571650692302</v>
      </c>
      <c r="J46" s="15">
        <v>9.5599208304513361</v>
      </c>
      <c r="K46" s="47">
        <v>9.2408931320174901</v>
      </c>
      <c r="L46" s="47">
        <v>11.791606108220201</v>
      </c>
      <c r="M46" s="47">
        <v>7.7883553458502899</v>
      </c>
      <c r="N46" s="16">
        <v>9.2965561368392997</v>
      </c>
      <c r="O46" s="17">
        <v>2.3997757729472613</v>
      </c>
      <c r="P46" s="50">
        <v>2.28029572324784</v>
      </c>
      <c r="Q46" s="50">
        <v>2.3563849421346799</v>
      </c>
      <c r="R46" s="50">
        <v>2.3913780063639098</v>
      </c>
      <c r="S46" s="18">
        <v>2.1728565888399101</v>
      </c>
      <c r="T46" s="19">
        <v>8.3521003318003277</v>
      </c>
      <c r="U46" s="53">
        <v>10.014279456025401</v>
      </c>
      <c r="V46" s="53">
        <v>8.4558633731815203</v>
      </c>
      <c r="W46" s="53">
        <v>6.9659135788141304</v>
      </c>
      <c r="X46" s="20">
        <v>7.4445162724026703</v>
      </c>
      <c r="Z46" s="1" t="s">
        <v>138</v>
      </c>
      <c r="AA46" s="1" t="s">
        <v>139</v>
      </c>
      <c r="AB46" s="1" t="s">
        <v>140</v>
      </c>
    </row>
    <row r="47" spans="1:28" ht="19.95" customHeight="1" x14ac:dyDescent="0.45">
      <c r="A47" s="160" t="s">
        <v>141</v>
      </c>
      <c r="B47" s="38" t="s">
        <v>12</v>
      </c>
      <c r="C47" s="38" t="s">
        <v>12</v>
      </c>
      <c r="D47" s="77" t="s">
        <v>13</v>
      </c>
      <c r="E47" s="40">
        <v>1.705726659546799</v>
      </c>
      <c r="F47" s="43">
        <v>1.1251444604560701</v>
      </c>
      <c r="G47" s="43">
        <v>1.69728872430737</v>
      </c>
      <c r="H47" s="43">
        <v>2.33929388671097</v>
      </c>
      <c r="I47" s="14">
        <v>1.6381766615367701</v>
      </c>
      <c r="J47" s="15">
        <v>1.3894723841399927</v>
      </c>
      <c r="K47" s="47">
        <v>1.83127455360103</v>
      </c>
      <c r="L47" s="47">
        <v>1.3792933750441101</v>
      </c>
      <c r="M47" s="47">
        <v>0.84198436171354496</v>
      </c>
      <c r="N47" s="16">
        <v>1.29568726645844</v>
      </c>
      <c r="O47" s="17">
        <v>1.1374588861802555</v>
      </c>
      <c r="P47" s="50">
        <v>0.63341547867995596</v>
      </c>
      <c r="Q47" s="50">
        <v>1.89482500501551</v>
      </c>
      <c r="R47" s="50">
        <v>0.92998033580818695</v>
      </c>
      <c r="S47" s="18">
        <v>0.74334567512944305</v>
      </c>
      <c r="T47" s="19">
        <v>0.81577665190301862</v>
      </c>
      <c r="U47" s="53">
        <v>0.89069312469456896</v>
      </c>
      <c r="V47" s="53">
        <v>0.83700170445197797</v>
      </c>
      <c r="W47" s="53">
        <v>0.55610234452717899</v>
      </c>
      <c r="X47" s="20">
        <v>0.731391072376402</v>
      </c>
      <c r="Z47" s="1" t="s">
        <v>106</v>
      </c>
      <c r="AA47" s="1" t="s">
        <v>98</v>
      </c>
      <c r="AB47" s="1" t="s">
        <v>108</v>
      </c>
    </row>
    <row r="48" spans="1:28" ht="19.95" customHeight="1" x14ac:dyDescent="0.45">
      <c r="A48" s="160" t="s">
        <v>142</v>
      </c>
      <c r="B48" s="38" t="s">
        <v>12</v>
      </c>
      <c r="C48" s="38" t="s">
        <v>13</v>
      </c>
      <c r="D48" s="77" t="s">
        <v>12</v>
      </c>
      <c r="E48" s="40">
        <v>0.53398313566297984</v>
      </c>
      <c r="F48" s="43">
        <v>0.50899392258727005</v>
      </c>
      <c r="G48" s="43">
        <v>0.296351999482239</v>
      </c>
      <c r="H48" s="43">
        <v>1.11394946986236</v>
      </c>
      <c r="I48" s="14">
        <v>7.8008412454131801E-2</v>
      </c>
      <c r="J48" s="15">
        <v>0.87012560913895132</v>
      </c>
      <c r="K48" s="47">
        <v>0.19721418269549501</v>
      </c>
      <c r="L48" s="47">
        <v>1.3252034387678699</v>
      </c>
      <c r="M48" s="47">
        <v>0.65780028258870704</v>
      </c>
      <c r="N48" s="16">
        <v>1.10133417648967</v>
      </c>
      <c r="O48" s="17">
        <v>1.8875030379071556</v>
      </c>
      <c r="P48" s="50">
        <v>1.4885263748979001</v>
      </c>
      <c r="Q48" s="50">
        <v>2.84223750752327</v>
      </c>
      <c r="R48" s="50">
        <v>1.40825593708097</v>
      </c>
      <c r="S48" s="18">
        <v>1.42951091371047</v>
      </c>
      <c r="T48" s="19">
        <v>0.70472991703457555</v>
      </c>
      <c r="U48" s="53">
        <v>0.33701902015470198</v>
      </c>
      <c r="V48" s="53">
        <v>0.72969379362480202</v>
      </c>
      <c r="W48" s="53">
        <v>1.11220468905436</v>
      </c>
      <c r="X48" s="20">
        <v>0.444058865371387</v>
      </c>
      <c r="Z48" s="1" t="s">
        <v>143</v>
      </c>
      <c r="AA48" s="1" t="s">
        <v>144</v>
      </c>
      <c r="AB48" s="1" t="s">
        <v>145</v>
      </c>
    </row>
    <row r="49" spans="1:28" ht="19.95" customHeight="1" x14ac:dyDescent="0.45">
      <c r="A49" s="160" t="s">
        <v>146</v>
      </c>
      <c r="B49" s="38" t="s">
        <v>12</v>
      </c>
      <c r="C49" s="38" t="s">
        <v>13</v>
      </c>
      <c r="D49" s="77" t="s">
        <v>13</v>
      </c>
      <c r="E49" s="40">
        <v>5.316359751074792</v>
      </c>
      <c r="F49" s="43">
        <v>5.4649873793580603</v>
      </c>
      <c r="G49" s="43">
        <v>5.7923345353346702</v>
      </c>
      <c r="H49" s="43">
        <v>5.43050366557903</v>
      </c>
      <c r="I49" s="14">
        <v>4.9405327887616801</v>
      </c>
      <c r="J49" s="15">
        <v>8.2592509807999424</v>
      </c>
      <c r="K49" s="47">
        <v>7.7195265797951</v>
      </c>
      <c r="L49" s="47">
        <v>8.5732548997839508</v>
      </c>
      <c r="M49" s="47">
        <v>8.7092757414744799</v>
      </c>
      <c r="N49" s="16">
        <v>7.8389079620735602</v>
      </c>
      <c r="O49" s="17">
        <v>11.24732890633557</v>
      </c>
      <c r="P49" s="50">
        <v>11.6548448077112</v>
      </c>
      <c r="Q49" s="50">
        <v>11.7576320824039</v>
      </c>
      <c r="R49" s="50">
        <v>11.3723309635973</v>
      </c>
      <c r="S49" s="18">
        <v>9.1488698477469903</v>
      </c>
      <c r="T49" s="19">
        <v>11.281387924883354</v>
      </c>
      <c r="U49" s="53">
        <v>9.3161686285621101</v>
      </c>
      <c r="V49" s="53">
        <v>9.5718656457841593</v>
      </c>
      <c r="W49" s="53">
        <v>16.331847802429799</v>
      </c>
      <c r="X49" s="20">
        <v>9.32523617279913</v>
      </c>
      <c r="Z49" s="1" t="s">
        <v>147</v>
      </c>
      <c r="AA49" s="1" t="s">
        <v>148</v>
      </c>
      <c r="AB49" s="1" t="s">
        <v>149</v>
      </c>
    </row>
    <row r="50" spans="1:28" ht="19.95" customHeight="1" x14ac:dyDescent="0.45">
      <c r="A50" s="160" t="s">
        <v>150</v>
      </c>
      <c r="B50" s="38" t="s">
        <v>13</v>
      </c>
      <c r="C50" s="38" t="s">
        <v>13</v>
      </c>
      <c r="D50" s="77" t="s">
        <v>13</v>
      </c>
      <c r="E50" s="40">
        <v>3.0822833911784433</v>
      </c>
      <c r="F50" s="43">
        <v>4.92920430295041</v>
      </c>
      <c r="G50" s="43">
        <v>2.26305163240982</v>
      </c>
      <c r="H50" s="43">
        <v>3.2583021993474199</v>
      </c>
      <c r="I50" s="14">
        <v>2.0022159196560501</v>
      </c>
      <c r="J50" s="15">
        <v>0.98874028049305163</v>
      </c>
      <c r="K50" s="47">
        <v>0.59164254808648498</v>
      </c>
      <c r="L50" s="47">
        <v>1.5415631838728201</v>
      </c>
      <c r="M50" s="47">
        <v>0.81567235040999697</v>
      </c>
      <c r="N50" s="16">
        <v>0.77741235987506396</v>
      </c>
      <c r="O50" s="17">
        <v>0.92046242288270075</v>
      </c>
      <c r="P50" s="50">
        <v>0.41172006114197102</v>
      </c>
      <c r="Q50" s="50">
        <v>1.0931682721243301</v>
      </c>
      <c r="R50" s="50">
        <v>1.27540160339409</v>
      </c>
      <c r="S50" s="18">
        <v>0.571804365484187</v>
      </c>
      <c r="T50" s="19">
        <v>0.64397311597241147</v>
      </c>
      <c r="U50" s="53">
        <v>0.55367410453986698</v>
      </c>
      <c r="V50" s="53">
        <v>0.68677062929393096</v>
      </c>
      <c r="W50" s="53">
        <v>0.55610234452717899</v>
      </c>
      <c r="X50" s="20">
        <v>0.54854330428230202</v>
      </c>
      <c r="Z50" s="1" t="s">
        <v>151</v>
      </c>
      <c r="AA50" s="1" t="s">
        <v>106</v>
      </c>
      <c r="AB50" s="1" t="s">
        <v>152</v>
      </c>
    </row>
    <row r="51" spans="1:28" ht="19.95" customHeight="1" x14ac:dyDescent="0.45">
      <c r="A51" s="160" t="s">
        <v>153</v>
      </c>
      <c r="B51" s="38" t="s">
        <v>12</v>
      </c>
      <c r="C51" s="38" t="s">
        <v>13</v>
      </c>
      <c r="D51" s="77" t="s">
        <v>12</v>
      </c>
      <c r="E51" s="40">
        <v>14.887309552225316</v>
      </c>
      <c r="F51" s="43">
        <v>16.984323522122601</v>
      </c>
      <c r="G51" s="43">
        <v>13.147252340666601</v>
      </c>
      <c r="H51" s="43">
        <v>23.6714262345752</v>
      </c>
      <c r="I51" s="14">
        <v>7.2027767499315001</v>
      </c>
      <c r="J51" s="15">
        <v>21.987924638970181</v>
      </c>
      <c r="K51" s="47">
        <v>15.185492067553101</v>
      </c>
      <c r="L51" s="47">
        <v>29.9117347607604</v>
      </c>
      <c r="M51" s="47">
        <v>20.391808760249901</v>
      </c>
      <c r="N51" s="16">
        <v>22.544958436376799</v>
      </c>
      <c r="O51" s="17">
        <v>32.409841751649594</v>
      </c>
      <c r="P51" s="50">
        <v>22.739615684610399</v>
      </c>
      <c r="Q51" s="50">
        <v>33.2080228443103</v>
      </c>
      <c r="R51" s="50">
        <v>31.2473392831551</v>
      </c>
      <c r="S51" s="18">
        <v>39.997715365618902</v>
      </c>
      <c r="T51" s="19">
        <v>22.408975954497233</v>
      </c>
      <c r="U51" s="53">
        <v>20.0767044863587</v>
      </c>
      <c r="V51" s="53">
        <v>19.336885531057199</v>
      </c>
      <c r="W51" s="53">
        <v>27.219746337383</v>
      </c>
      <c r="X51" s="20">
        <v>21.941732171292099</v>
      </c>
      <c r="Z51" s="1" t="s">
        <v>154</v>
      </c>
      <c r="AA51" s="1" t="s">
        <v>108</v>
      </c>
      <c r="AB51" s="1" t="s">
        <v>155</v>
      </c>
    </row>
    <row r="52" spans="1:28" ht="19.95" customHeight="1" x14ac:dyDescent="0.45">
      <c r="A52" s="160" t="s">
        <v>156</v>
      </c>
      <c r="B52" s="38" t="s">
        <v>13</v>
      </c>
      <c r="C52" s="38" t="s">
        <v>13</v>
      </c>
      <c r="D52" s="77" t="s">
        <v>12</v>
      </c>
      <c r="E52" s="40">
        <v>2.3592133468369472</v>
      </c>
      <c r="F52" s="43">
        <v>2.5985479205771198</v>
      </c>
      <c r="G52" s="43">
        <v>2.8288145405122802</v>
      </c>
      <c r="H52" s="43">
        <v>1.8101678885263399</v>
      </c>
      <c r="I52" s="14">
        <v>2.2362411570184499</v>
      </c>
      <c r="J52" s="15">
        <v>1.0487305491089445</v>
      </c>
      <c r="K52" s="47">
        <v>1.0705912774898301</v>
      </c>
      <c r="L52" s="47">
        <v>0.91952891669606995</v>
      </c>
      <c r="M52" s="47">
        <v>0.92092039562419004</v>
      </c>
      <c r="N52" s="16">
        <v>1.06894199482821</v>
      </c>
      <c r="O52" s="17">
        <v>0.77794381785437827</v>
      </c>
      <c r="P52" s="50">
        <v>0.38004928720797299</v>
      </c>
      <c r="Q52" s="50">
        <v>1.02029038731605</v>
      </c>
      <c r="R52" s="50">
        <v>0.71741340190917302</v>
      </c>
      <c r="S52" s="18">
        <v>0.68616523858102396</v>
      </c>
      <c r="T52" s="19">
        <v>1.3192573992553738</v>
      </c>
      <c r="U52" s="53">
        <v>0.72218361461721803</v>
      </c>
      <c r="V52" s="53">
        <v>1.7598497375657001</v>
      </c>
      <c r="W52" s="53">
        <v>0.84878778901516705</v>
      </c>
      <c r="X52" s="20">
        <v>1.6717510225746299</v>
      </c>
      <c r="Z52" s="1" t="s">
        <v>100</v>
      </c>
      <c r="AA52" s="1" t="s">
        <v>157</v>
      </c>
      <c r="AB52" s="1" t="s">
        <v>136</v>
      </c>
    </row>
    <row r="53" spans="1:28" ht="19.95" customHeight="1" x14ac:dyDescent="0.45">
      <c r="A53" s="160" t="s">
        <v>158</v>
      </c>
      <c r="B53" s="38" t="s">
        <v>12</v>
      </c>
      <c r="C53" s="38" t="s">
        <v>12</v>
      </c>
      <c r="D53" s="77" t="s">
        <v>13</v>
      </c>
      <c r="E53" s="40">
        <v>2.9411826180937326</v>
      </c>
      <c r="F53" s="43">
        <v>2.6789153820382601</v>
      </c>
      <c r="G53" s="43">
        <v>3.1521076308565399</v>
      </c>
      <c r="H53" s="43">
        <v>3.2583021993474199</v>
      </c>
      <c r="I53" s="14">
        <v>2.78230004419737</v>
      </c>
      <c r="J53" s="15">
        <v>4.1555342457298661</v>
      </c>
      <c r="K53" s="47">
        <v>3.35264110582342</v>
      </c>
      <c r="L53" s="47">
        <v>4.0297002525798398</v>
      </c>
      <c r="M53" s="47">
        <v>5.3676503059238501</v>
      </c>
      <c r="N53" s="16">
        <v>3.6279243460836299</v>
      </c>
      <c r="O53" s="17">
        <v>4.8710600143969334</v>
      </c>
      <c r="P53" s="50">
        <v>4.8456284119016599</v>
      </c>
      <c r="Q53" s="50">
        <v>4.4698436015750502</v>
      </c>
      <c r="R53" s="50">
        <v>4.6233308123035597</v>
      </c>
      <c r="S53" s="18">
        <v>4.9746979797124196</v>
      </c>
      <c r="T53" s="19">
        <v>6.1542720094722219</v>
      </c>
      <c r="U53" s="53">
        <v>5.7533961297838303</v>
      </c>
      <c r="V53" s="53">
        <v>5.0863949732081801</v>
      </c>
      <c r="W53" s="53">
        <v>7.4049417455461102</v>
      </c>
      <c r="X53" s="20">
        <v>5.95561301792213</v>
      </c>
      <c r="Z53" s="1" t="s">
        <v>159</v>
      </c>
      <c r="AA53" s="1" t="s">
        <v>83</v>
      </c>
      <c r="AB53" s="1" t="s">
        <v>51</v>
      </c>
    </row>
    <row r="54" spans="1:28" ht="19.95" customHeight="1" x14ac:dyDescent="0.45">
      <c r="A54" s="160" t="s">
        <v>160</v>
      </c>
      <c r="B54" s="38" t="s">
        <v>13</v>
      </c>
      <c r="C54" s="38" t="s">
        <v>12</v>
      </c>
      <c r="D54" s="77" t="s">
        <v>12</v>
      </c>
      <c r="E54" s="40">
        <v>5.1058632498640275</v>
      </c>
      <c r="F54" s="43">
        <v>6.7508667627364298</v>
      </c>
      <c r="G54" s="43">
        <v>5.4690414449904097</v>
      </c>
      <c r="H54" s="43">
        <v>3.5646383035595699</v>
      </c>
      <c r="I54" s="14">
        <v>4.9665355929130603</v>
      </c>
      <c r="J54" s="15">
        <v>2.6333893276464879</v>
      </c>
      <c r="K54" s="47">
        <v>2.7046516483953602</v>
      </c>
      <c r="L54" s="47">
        <v>3.2453961765743702</v>
      </c>
      <c r="M54" s="47">
        <v>2.10496090428386</v>
      </c>
      <c r="N54" s="16">
        <v>2.26745271630227</v>
      </c>
      <c r="O54" s="17">
        <v>4.8353747640318057</v>
      </c>
      <c r="P54" s="50">
        <v>4.4339083507596904</v>
      </c>
      <c r="Q54" s="50">
        <v>4.4941362298444796</v>
      </c>
      <c r="R54" s="50">
        <v>4.8093268794651998</v>
      </c>
      <c r="S54" s="18">
        <v>5.0318784162608399</v>
      </c>
      <c r="T54" s="19">
        <v>3.5774672647169861</v>
      </c>
      <c r="U54" s="53">
        <v>3.1053895428540401</v>
      </c>
      <c r="V54" s="53">
        <v>2.9187751744992099</v>
      </c>
      <c r="W54" s="53">
        <v>5.0927267340910003</v>
      </c>
      <c r="X54" s="20">
        <v>2.8994431797778799</v>
      </c>
      <c r="Z54" s="1" t="s">
        <v>99</v>
      </c>
      <c r="AA54" s="1" t="s">
        <v>147</v>
      </c>
      <c r="AB54" s="1" t="s">
        <v>63</v>
      </c>
    </row>
    <row r="55" spans="1:28" ht="19.95" customHeight="1" x14ac:dyDescent="0.45">
      <c r="A55" s="160" t="s">
        <v>161</v>
      </c>
      <c r="B55" s="38" t="s">
        <v>12</v>
      </c>
      <c r="C55" s="38" t="s">
        <v>12</v>
      </c>
      <c r="D55" s="77" t="s">
        <v>13</v>
      </c>
      <c r="E55" s="40">
        <v>0.66089467544862435</v>
      </c>
      <c r="F55" s="43">
        <v>0.56257223022803604</v>
      </c>
      <c r="G55" s="43">
        <v>0.59270399896447801</v>
      </c>
      <c r="H55" s="43">
        <v>0.66836968191741897</v>
      </c>
      <c r="I55" s="14">
        <v>0.67607290793580899</v>
      </c>
      <c r="J55" s="15">
        <v>0.37573198272164837</v>
      </c>
      <c r="K55" s="47">
        <v>0.16904072802471001</v>
      </c>
      <c r="L55" s="47">
        <v>0.37862955393367598</v>
      </c>
      <c r="M55" s="47">
        <v>0.28943212433903098</v>
      </c>
      <c r="N55" s="16">
        <v>0.45349054326045402</v>
      </c>
      <c r="O55" s="17">
        <v>0.64179746464746634</v>
      </c>
      <c r="P55" s="50">
        <v>0.50673238294396405</v>
      </c>
      <c r="Q55" s="50">
        <v>0.60731570673574098</v>
      </c>
      <c r="R55" s="50">
        <v>0.69084253517179595</v>
      </c>
      <c r="S55" s="18">
        <v>0.48603371066155898</v>
      </c>
      <c r="T55" s="19">
        <v>0.28428274571441015</v>
      </c>
      <c r="U55" s="53">
        <v>0.24072787153907299</v>
      </c>
      <c r="V55" s="53">
        <v>0.19315423948891799</v>
      </c>
      <c r="W55" s="53">
        <v>0.321953988936788</v>
      </c>
      <c r="X55" s="20">
        <v>0.182847768094101</v>
      </c>
      <c r="Z55" s="1" t="s">
        <v>162</v>
      </c>
      <c r="AA55" s="1" t="s">
        <v>163</v>
      </c>
      <c r="AB55" s="1" t="s">
        <v>164</v>
      </c>
    </row>
    <row r="56" spans="1:28" ht="19.95" customHeight="1" x14ac:dyDescent="0.45">
      <c r="A56" s="160" t="s">
        <v>15</v>
      </c>
      <c r="B56" s="38" t="s">
        <v>12</v>
      </c>
      <c r="C56" s="38" t="s">
        <v>13</v>
      </c>
      <c r="D56" s="77" t="s">
        <v>12</v>
      </c>
      <c r="E56" s="40">
        <v>5.8873675483331847E-2</v>
      </c>
      <c r="F56" s="43">
        <v>0</v>
      </c>
      <c r="G56" s="43">
        <v>0</v>
      </c>
      <c r="H56" s="43">
        <v>0</v>
      </c>
      <c r="I56" s="14">
        <v>2.60028041513773E-2</v>
      </c>
      <c r="J56" s="15">
        <v>5.6550796958364687E-2</v>
      </c>
      <c r="K56" s="47">
        <v>0</v>
      </c>
      <c r="L56" s="47">
        <v>0</v>
      </c>
      <c r="M56" s="47">
        <v>0</v>
      </c>
      <c r="N56" s="16">
        <v>0</v>
      </c>
      <c r="O56" s="17">
        <v>34.450520369264687</v>
      </c>
      <c r="P56" s="50">
        <v>23.531385032960401</v>
      </c>
      <c r="Q56" s="50">
        <v>37.119135995688502</v>
      </c>
      <c r="R56" s="50">
        <v>28.909103010265898</v>
      </c>
      <c r="S56" s="18">
        <v>45.744349238734898</v>
      </c>
      <c r="T56" s="19">
        <v>8.1746415835190447E-2</v>
      </c>
      <c r="U56" s="53">
        <v>7.2218361461721794E-2</v>
      </c>
      <c r="V56" s="53">
        <v>0</v>
      </c>
      <c r="W56" s="53">
        <v>0</v>
      </c>
      <c r="X56" s="20">
        <v>5.2242219455457303E-2</v>
      </c>
      <c r="Z56" s="1" t="s">
        <v>165</v>
      </c>
      <c r="AA56" s="1" t="s">
        <v>69</v>
      </c>
      <c r="AB56" s="1" t="s">
        <v>151</v>
      </c>
    </row>
    <row r="57" spans="1:28" ht="19.95" customHeight="1" x14ac:dyDescent="0.45">
      <c r="A57" s="160" t="s">
        <v>82</v>
      </c>
      <c r="B57" s="38" t="s">
        <v>12</v>
      </c>
      <c r="C57" s="38" t="s">
        <v>13</v>
      </c>
      <c r="D57" s="77" t="s">
        <v>12</v>
      </c>
      <c r="E57" s="40">
        <v>27.472196195319004</v>
      </c>
      <c r="F57" s="43">
        <v>26.467683974538101</v>
      </c>
      <c r="G57" s="43">
        <v>28.6922617680531</v>
      </c>
      <c r="H57" s="43">
        <v>26.6512410664571</v>
      </c>
      <c r="I57" s="14">
        <v>30.813322919382099</v>
      </c>
      <c r="J57" s="15">
        <v>20.749411236952174</v>
      </c>
      <c r="K57" s="47">
        <v>21.1582644577596</v>
      </c>
      <c r="L57" s="47">
        <v>18.661028015302598</v>
      </c>
      <c r="M57" s="47">
        <v>20.049752613303799</v>
      </c>
      <c r="N57" s="16">
        <v>23.030841161298799</v>
      </c>
      <c r="O57" s="17">
        <v>13.953564853301319</v>
      </c>
      <c r="P57" s="50">
        <v>13.4284081480151</v>
      </c>
      <c r="Q57" s="50">
        <v>13.045141380683701</v>
      </c>
      <c r="R57" s="50">
        <v>13.046295568052001</v>
      </c>
      <c r="S57" s="18">
        <v>15.0670450305083</v>
      </c>
      <c r="T57" s="19">
        <v>21.920666254875965</v>
      </c>
      <c r="U57" s="53">
        <v>21.0636887596688</v>
      </c>
      <c r="V57" s="53">
        <v>27.320594096599201</v>
      </c>
      <c r="W57" s="53">
        <v>19.1416280695145</v>
      </c>
      <c r="X57" s="20">
        <v>19.1990156498806</v>
      </c>
      <c r="Z57" s="1" t="s">
        <v>166</v>
      </c>
      <c r="AA57" s="1" t="s">
        <v>167</v>
      </c>
      <c r="AB57" s="1" t="s">
        <v>168</v>
      </c>
    </row>
    <row r="58" spans="1:28" ht="19.95" customHeight="1" x14ac:dyDescent="0.45">
      <c r="A58" s="160" t="s">
        <v>169</v>
      </c>
      <c r="B58" s="38" t="s">
        <v>13</v>
      </c>
      <c r="C58" s="38" t="s">
        <v>12</v>
      </c>
      <c r="D58" s="77" t="s">
        <v>12</v>
      </c>
      <c r="E58" s="40">
        <v>2.1877793185146341</v>
      </c>
      <c r="F58" s="43">
        <v>2.1967106132713798</v>
      </c>
      <c r="G58" s="43">
        <v>1.72422981516939</v>
      </c>
      <c r="H58" s="43">
        <v>3.1469072523611801</v>
      </c>
      <c r="I58" s="14">
        <v>1.7161850739908999</v>
      </c>
      <c r="J58" s="15">
        <v>4.6079572059322338</v>
      </c>
      <c r="K58" s="47">
        <v>4.4795792926548197</v>
      </c>
      <c r="L58" s="47">
        <v>5.0844540099665103</v>
      </c>
      <c r="M58" s="47">
        <v>4.7887860572457903</v>
      </c>
      <c r="N58" s="16">
        <v>3.85466961771386</v>
      </c>
      <c r="O58" s="17">
        <v>3.564718233977469</v>
      </c>
      <c r="P58" s="50">
        <v>3.7688220981457401</v>
      </c>
      <c r="Q58" s="50">
        <v>3.88682052310874</v>
      </c>
      <c r="R58" s="50">
        <v>3.37450007564685</v>
      </c>
      <c r="S58" s="18">
        <v>2.7446609543240998</v>
      </c>
      <c r="T58" s="19">
        <v>4.0432339890399254</v>
      </c>
      <c r="U58" s="53">
        <v>3.7794275831634399</v>
      </c>
      <c r="V58" s="53">
        <v>3.02608308532638</v>
      </c>
      <c r="W58" s="53">
        <v>3.8634478672414501</v>
      </c>
      <c r="X58" s="20">
        <v>5.1458586163625499</v>
      </c>
      <c r="Z58" s="1" t="s">
        <v>170</v>
      </c>
      <c r="AA58" s="1" t="s">
        <v>171</v>
      </c>
      <c r="AB58" s="1" t="s">
        <v>172</v>
      </c>
    </row>
    <row r="59" spans="1:28" ht="19.95" customHeight="1" x14ac:dyDescent="0.45">
      <c r="A59" s="160" t="s">
        <v>173</v>
      </c>
      <c r="B59" s="38" t="s">
        <v>13</v>
      </c>
      <c r="C59" s="38" t="s">
        <v>12</v>
      </c>
      <c r="D59" s="77" t="s">
        <v>12</v>
      </c>
      <c r="E59" s="40">
        <v>0.74481252560164124</v>
      </c>
      <c r="F59" s="43">
        <v>0.29468069202420899</v>
      </c>
      <c r="G59" s="43">
        <v>0.61964508982650002</v>
      </c>
      <c r="H59" s="43">
        <v>1.5595292578073101</v>
      </c>
      <c r="I59" s="14">
        <v>0.39004206227065902</v>
      </c>
      <c r="J59" s="15">
        <v>2.9949910556308637</v>
      </c>
      <c r="K59" s="47">
        <v>3.0145596497740001</v>
      </c>
      <c r="L59" s="47">
        <v>3.7051606349224002</v>
      </c>
      <c r="M59" s="47">
        <v>1.7892167686412801</v>
      </c>
      <c r="N59" s="16">
        <v>3.3040025294690198</v>
      </c>
      <c r="O59" s="17">
        <v>1.4351546920850042</v>
      </c>
      <c r="P59" s="50">
        <v>0.63341547867995596</v>
      </c>
      <c r="Q59" s="50">
        <v>1.3846798113574901</v>
      </c>
      <c r="R59" s="50">
        <v>2.6836575404750498</v>
      </c>
      <c r="S59" s="18">
        <v>0.65757502030681503</v>
      </c>
      <c r="T59" s="19">
        <v>1.4669982568137017</v>
      </c>
      <c r="U59" s="53">
        <v>0.86662033754066103</v>
      </c>
      <c r="V59" s="53">
        <v>1.3950028407532999</v>
      </c>
      <c r="W59" s="53">
        <v>2.10733520031352</v>
      </c>
      <c r="X59" s="20">
        <v>1.2799343766586999</v>
      </c>
      <c r="Z59" s="1" t="s">
        <v>174</v>
      </c>
      <c r="AA59" s="1" t="s">
        <v>175</v>
      </c>
      <c r="AB59" s="1" t="s">
        <v>42</v>
      </c>
    </row>
    <row r="60" spans="1:28" ht="19.95" customHeight="1" x14ac:dyDescent="0.45">
      <c r="A60" s="160" t="s">
        <v>176</v>
      </c>
      <c r="B60" s="38" t="s">
        <v>12</v>
      </c>
      <c r="C60" s="38" t="s">
        <v>12</v>
      </c>
      <c r="D60" s="77" t="s">
        <v>13</v>
      </c>
      <c r="E60" s="40">
        <v>265.79174154008081</v>
      </c>
      <c r="F60" s="43">
        <v>300.92256486435798</v>
      </c>
      <c r="G60" s="43">
        <v>243.00863957543601</v>
      </c>
      <c r="H60" s="43">
        <v>285.42170291548399</v>
      </c>
      <c r="I60" s="14">
        <v>262.26428267079098</v>
      </c>
      <c r="J60" s="15">
        <v>191.61112244909847</v>
      </c>
      <c r="K60" s="47">
        <v>208.48356456380901</v>
      </c>
      <c r="L60" s="47">
        <v>163.459787426796</v>
      </c>
      <c r="M60" s="47">
        <v>215.62693263257799</v>
      </c>
      <c r="N60" s="16">
        <v>178.48092095465</v>
      </c>
      <c r="O60" s="17">
        <v>209.89753613129989</v>
      </c>
      <c r="P60" s="50">
        <v>231.450015909656</v>
      </c>
      <c r="Q60" s="50">
        <v>210.90859863518801</v>
      </c>
      <c r="R60" s="50">
        <v>200.610043867195</v>
      </c>
      <c r="S60" s="18">
        <v>180.74735992955101</v>
      </c>
      <c r="T60" s="19">
        <v>104.53722952132482</v>
      </c>
      <c r="U60" s="53">
        <v>115.88639735891</v>
      </c>
      <c r="V60" s="53">
        <v>109.79745435836701</v>
      </c>
      <c r="W60" s="53">
        <v>67.932291665662206</v>
      </c>
      <c r="X60" s="20">
        <v>120.157104747552</v>
      </c>
      <c r="Z60" s="1" t="s">
        <v>177</v>
      </c>
      <c r="AA60" s="1" t="s">
        <v>119</v>
      </c>
      <c r="AB60" s="1" t="s">
        <v>178</v>
      </c>
    </row>
    <row r="61" spans="1:28" ht="19.95" customHeight="1" x14ac:dyDescent="0.45">
      <c r="A61" s="160" t="s">
        <v>179</v>
      </c>
      <c r="B61" s="38" t="s">
        <v>12</v>
      </c>
      <c r="C61" s="38" t="s">
        <v>13</v>
      </c>
      <c r="D61" s="77" t="s">
        <v>13</v>
      </c>
      <c r="E61" s="40">
        <v>0.51842122349829189</v>
      </c>
      <c r="F61" s="43">
        <v>0.61615053786880103</v>
      </c>
      <c r="G61" s="43">
        <v>0.37717527206830398</v>
      </c>
      <c r="H61" s="43">
        <v>0.66836968191741897</v>
      </c>
      <c r="I61" s="14">
        <v>0.26002804151377301</v>
      </c>
      <c r="J61" s="15">
        <v>1.5139204552043508</v>
      </c>
      <c r="K61" s="47">
        <v>0.95789745880669097</v>
      </c>
      <c r="L61" s="47">
        <v>1.94723770594462</v>
      </c>
      <c r="M61" s="47">
        <v>1.2366645312667699</v>
      </c>
      <c r="N61" s="16">
        <v>1.7167856280574301</v>
      </c>
      <c r="O61" s="17">
        <v>1.8858790546484669</v>
      </c>
      <c r="P61" s="50">
        <v>1.9952587578418599</v>
      </c>
      <c r="Q61" s="50">
        <v>2.3806775704041101</v>
      </c>
      <c r="R61" s="50">
        <v>1.4613976705557199</v>
      </c>
      <c r="S61" s="18">
        <v>1.34374025888784</v>
      </c>
      <c r="T61" s="19">
        <v>2.9092009161292749</v>
      </c>
      <c r="U61" s="53">
        <v>2.40727871539073</v>
      </c>
      <c r="V61" s="53">
        <v>1.56669549807678</v>
      </c>
      <c r="W61" s="53">
        <v>4.85857837850061</v>
      </c>
      <c r="X61" s="20">
        <v>2.55986875331741</v>
      </c>
      <c r="Z61" s="1" t="s">
        <v>44</v>
      </c>
      <c r="AA61" s="1" t="s">
        <v>44</v>
      </c>
      <c r="AB61" s="1" t="s">
        <v>39</v>
      </c>
    </row>
    <row r="62" spans="1:28" ht="19.95" customHeight="1" x14ac:dyDescent="0.45">
      <c r="A62" s="160" t="s">
        <v>180</v>
      </c>
      <c r="B62" s="38" t="s">
        <v>12</v>
      </c>
      <c r="C62" s="38" t="s">
        <v>13</v>
      </c>
      <c r="D62" s="77" t="s">
        <v>12</v>
      </c>
      <c r="E62" s="40">
        <v>2.4839763636648247</v>
      </c>
      <c r="F62" s="43">
        <v>2.3574455361936701</v>
      </c>
      <c r="G62" s="43">
        <v>2.5863447227540899</v>
      </c>
      <c r="H62" s="43">
        <v>1.7823191517797801</v>
      </c>
      <c r="I62" s="14">
        <v>3.25035051892216</v>
      </c>
      <c r="J62" s="15">
        <v>1.5688902131928584</v>
      </c>
      <c r="K62" s="47">
        <v>0.84520364012355098</v>
      </c>
      <c r="L62" s="47">
        <v>1.27111350249163</v>
      </c>
      <c r="M62" s="47">
        <v>1.07879246344548</v>
      </c>
      <c r="N62" s="16">
        <v>2.9476885311929499</v>
      </c>
      <c r="O62" s="17">
        <v>0.73734352145833093</v>
      </c>
      <c r="P62" s="50">
        <v>0.57007393081196001</v>
      </c>
      <c r="Q62" s="50">
        <v>0.51014519365802302</v>
      </c>
      <c r="R62" s="50">
        <v>0.79712600212130302</v>
      </c>
      <c r="S62" s="18">
        <v>0.80052611167786103</v>
      </c>
      <c r="T62" s="19">
        <v>1.7914279031403799</v>
      </c>
      <c r="U62" s="53">
        <v>1.5165855906961601</v>
      </c>
      <c r="V62" s="53">
        <v>2.4680819490250601</v>
      </c>
      <c r="W62" s="53">
        <v>1.34635304464475</v>
      </c>
      <c r="X62" s="20">
        <v>1.54114547393599</v>
      </c>
      <c r="Z62" s="1" t="s">
        <v>105</v>
      </c>
      <c r="AA62" s="1" t="s">
        <v>181</v>
      </c>
      <c r="AB62" s="1" t="s">
        <v>182</v>
      </c>
    </row>
    <row r="63" spans="1:28" ht="19.95" customHeight="1" x14ac:dyDescent="0.45">
      <c r="A63" s="160" t="s">
        <v>183</v>
      </c>
      <c r="B63" s="38" t="s">
        <v>12</v>
      </c>
      <c r="C63" s="38" t="s">
        <v>13</v>
      </c>
      <c r="D63" s="77" t="s">
        <v>12</v>
      </c>
      <c r="E63" s="40">
        <v>17.258174337767599</v>
      </c>
      <c r="F63" s="43">
        <v>22.181419363276799</v>
      </c>
      <c r="G63" s="43">
        <v>8.9175010753291897</v>
      </c>
      <c r="H63" s="43">
        <v>35.340046931383498</v>
      </c>
      <c r="I63" s="14">
        <v>4.3424682932799996</v>
      </c>
      <c r="J63" s="15">
        <v>31.796968916243355</v>
      </c>
      <c r="K63" s="47">
        <v>12.875268784548799</v>
      </c>
      <c r="L63" s="47">
        <v>32.886681255953597</v>
      </c>
      <c r="M63" s="47">
        <v>37.652488175377599</v>
      </c>
      <c r="N63" s="16">
        <v>43.988582696263997</v>
      </c>
      <c r="O63" s="17">
        <v>51.630890192381067</v>
      </c>
      <c r="P63" s="50">
        <v>36.294706928361499</v>
      </c>
      <c r="Q63" s="50">
        <v>54.1725610408281</v>
      </c>
      <c r="R63" s="50">
        <v>40.015725306489401</v>
      </c>
      <c r="S63" s="18">
        <v>72.447613106846504</v>
      </c>
      <c r="T63" s="19">
        <v>23.775721198471604</v>
      </c>
      <c r="U63" s="53">
        <v>20.3655779322055</v>
      </c>
      <c r="V63" s="53">
        <v>20.281195146336401</v>
      </c>
      <c r="W63" s="53">
        <v>25.961198926084599</v>
      </c>
      <c r="X63" s="20">
        <v>27.322680775204201</v>
      </c>
      <c r="Z63" s="1" t="s">
        <v>155</v>
      </c>
      <c r="AA63" s="1" t="s">
        <v>184</v>
      </c>
      <c r="AB63" s="1" t="s">
        <v>165</v>
      </c>
    </row>
    <row r="64" spans="1:28" ht="19.95" customHeight="1" x14ac:dyDescent="0.45">
      <c r="A64" s="160" t="s">
        <v>185</v>
      </c>
      <c r="B64" s="38" t="s">
        <v>12</v>
      </c>
      <c r="C64" s="38" t="s">
        <v>13</v>
      </c>
      <c r="D64" s="77" t="s">
        <v>12</v>
      </c>
      <c r="E64" s="40">
        <v>0.5368275807656091</v>
      </c>
      <c r="F64" s="43">
        <v>0.56257223022803604</v>
      </c>
      <c r="G64" s="43">
        <v>0.26941090862021699</v>
      </c>
      <c r="H64" s="43">
        <v>0.61267220842430103</v>
      </c>
      <c r="I64" s="14">
        <v>0.54605888717892304</v>
      </c>
      <c r="J64" s="15">
        <v>0.37250800243316023</v>
      </c>
      <c r="K64" s="47">
        <v>0.366254910720205</v>
      </c>
      <c r="L64" s="47">
        <v>0.324539617657437</v>
      </c>
      <c r="M64" s="47">
        <v>0.39468016955322399</v>
      </c>
      <c r="N64" s="16">
        <v>0.161960908307305</v>
      </c>
      <c r="O64" s="17">
        <v>0.22935161941347532</v>
      </c>
      <c r="P64" s="50">
        <v>9.5012321801993302E-2</v>
      </c>
      <c r="Q64" s="50">
        <v>0.242926282694296</v>
      </c>
      <c r="R64" s="50">
        <v>0.21256693389901399</v>
      </c>
      <c r="S64" s="18">
        <v>0.114360873096837</v>
      </c>
      <c r="T64" s="19">
        <v>0.39414622345282913</v>
      </c>
      <c r="U64" s="53">
        <v>0.385164594462516</v>
      </c>
      <c r="V64" s="53">
        <v>0.34338531464696498</v>
      </c>
      <c r="W64" s="53">
        <v>0.20487981114159201</v>
      </c>
      <c r="X64" s="20">
        <v>0.41793775564365898</v>
      </c>
      <c r="Z64" s="1" t="s">
        <v>88</v>
      </c>
      <c r="AA64" s="1" t="s">
        <v>186</v>
      </c>
      <c r="AB64" s="1" t="s">
        <v>187</v>
      </c>
    </row>
    <row r="65" spans="1:28" ht="19.95" customHeight="1" x14ac:dyDescent="0.45">
      <c r="A65" s="160" t="s">
        <v>188</v>
      </c>
      <c r="B65" s="38" t="s">
        <v>12</v>
      </c>
      <c r="C65" s="38" t="s">
        <v>13</v>
      </c>
      <c r="D65" s="77" t="s">
        <v>12</v>
      </c>
      <c r="E65" s="40">
        <v>10.788584935419756</v>
      </c>
      <c r="F65" s="43">
        <v>13.608890140754401</v>
      </c>
      <c r="G65" s="43">
        <v>4.8493963551639103</v>
      </c>
      <c r="H65" s="43">
        <v>22.780266658685399</v>
      </c>
      <c r="I65" s="14">
        <v>2.9383168691056301</v>
      </c>
      <c r="J65" s="15">
        <v>19.280696045051499</v>
      </c>
      <c r="K65" s="47">
        <v>7.2687513050625396</v>
      </c>
      <c r="L65" s="47">
        <v>20.337816039865999</v>
      </c>
      <c r="M65" s="47">
        <v>23.943930286228898</v>
      </c>
      <c r="N65" s="16">
        <v>25.589823512554201</v>
      </c>
      <c r="O65" s="17">
        <v>32.222301128773395</v>
      </c>
      <c r="P65" s="50">
        <v>22.802957232478398</v>
      </c>
      <c r="Q65" s="50">
        <v>31.5561241219891</v>
      </c>
      <c r="R65" s="50">
        <v>25.826882468730201</v>
      </c>
      <c r="S65" s="18">
        <v>46.344743822493299</v>
      </c>
      <c r="T65" s="19">
        <v>14.512844892949262</v>
      </c>
      <c r="U65" s="53">
        <v>12.084539151261399</v>
      </c>
      <c r="V65" s="53">
        <v>12.3618713272908</v>
      </c>
      <c r="W65" s="53">
        <v>16.478190524673799</v>
      </c>
      <c r="X65" s="20">
        <v>16.3518146895581</v>
      </c>
      <c r="Z65" s="1" t="s">
        <v>62</v>
      </c>
      <c r="AA65" s="1" t="s">
        <v>189</v>
      </c>
      <c r="AB65" s="1" t="s">
        <v>190</v>
      </c>
    </row>
    <row r="66" spans="1:28" ht="19.95" customHeight="1" x14ac:dyDescent="0.45">
      <c r="A66" s="160" t="s">
        <v>191</v>
      </c>
      <c r="B66" s="38" t="s">
        <v>12</v>
      </c>
      <c r="C66" s="38" t="s">
        <v>12</v>
      </c>
      <c r="D66" s="77" t="s">
        <v>13</v>
      </c>
      <c r="E66" s="40">
        <v>0.46467939815936576</v>
      </c>
      <c r="F66" s="43">
        <v>0.37504815348535703</v>
      </c>
      <c r="G66" s="43">
        <v>0.565762908102456</v>
      </c>
      <c r="H66" s="43">
        <v>0.38988231445182803</v>
      </c>
      <c r="I66" s="14">
        <v>0.36403925811928201</v>
      </c>
      <c r="J66" s="15">
        <v>0.2843218652385322</v>
      </c>
      <c r="K66" s="47">
        <v>0.366254910720205</v>
      </c>
      <c r="L66" s="47">
        <v>5.4089936276239398E-2</v>
      </c>
      <c r="M66" s="47">
        <v>0.21049609042838599</v>
      </c>
      <c r="N66" s="16">
        <v>0.29152963495314899</v>
      </c>
      <c r="O66" s="17">
        <v>0.24199106251512759</v>
      </c>
      <c r="P66" s="50">
        <v>9.5012321801993302E-2</v>
      </c>
      <c r="Q66" s="50">
        <v>0.36438942404144498</v>
      </c>
      <c r="R66" s="50">
        <v>0.13285433368688401</v>
      </c>
      <c r="S66" s="18">
        <v>0.114360873096837</v>
      </c>
      <c r="T66" s="19">
        <v>0.12494028165072499</v>
      </c>
      <c r="U66" s="53">
        <v>0.120363935769536</v>
      </c>
      <c r="V66" s="53">
        <v>0.107307910827177</v>
      </c>
      <c r="W66" s="53">
        <v>5.8537088897597699E-2</v>
      </c>
      <c r="X66" s="20">
        <v>0</v>
      </c>
      <c r="Z66" s="1" t="s">
        <v>192</v>
      </c>
      <c r="AA66" s="1" t="s">
        <v>193</v>
      </c>
      <c r="AB66" s="1" t="s">
        <v>194</v>
      </c>
    </row>
    <row r="67" spans="1:28" ht="19.95" customHeight="1" x14ac:dyDescent="0.45">
      <c r="A67" s="160" t="s">
        <v>140</v>
      </c>
      <c r="B67" s="38" t="s">
        <v>12</v>
      </c>
      <c r="C67" s="38" t="s">
        <v>12</v>
      </c>
      <c r="D67" s="77" t="s">
        <v>13</v>
      </c>
      <c r="E67" s="40">
        <v>25.09518073764783</v>
      </c>
      <c r="F67" s="43">
        <v>25.6372202061062</v>
      </c>
      <c r="G67" s="43">
        <v>26.105917045299002</v>
      </c>
      <c r="H67" s="43">
        <v>27.013274644162301</v>
      </c>
      <c r="I67" s="14">
        <v>24.130602252478099</v>
      </c>
      <c r="J67" s="15">
        <v>36.57628272216612</v>
      </c>
      <c r="K67" s="47">
        <v>37.442521257473302</v>
      </c>
      <c r="L67" s="47">
        <v>38.052270170334403</v>
      </c>
      <c r="M67" s="47">
        <v>34.626606875469498</v>
      </c>
      <c r="N67" s="16">
        <v>36.182066915851898</v>
      </c>
      <c r="O67" s="17">
        <v>40.218429522249615</v>
      </c>
      <c r="P67" s="50">
        <v>42.723874036962997</v>
      </c>
      <c r="Q67" s="50">
        <v>39.499813566092598</v>
      </c>
      <c r="R67" s="50">
        <v>41.105130842721898</v>
      </c>
      <c r="S67" s="18">
        <v>34.308261929051199</v>
      </c>
      <c r="T67" s="19">
        <v>55.702482379395917</v>
      </c>
      <c r="U67" s="53">
        <v>53.923043224752298</v>
      </c>
      <c r="V67" s="53">
        <v>47.172557599626899</v>
      </c>
      <c r="W67" s="53">
        <v>68.020097299008597</v>
      </c>
      <c r="X67" s="20">
        <v>51.327980614986799</v>
      </c>
      <c r="Z67" s="1" t="s">
        <v>195</v>
      </c>
      <c r="AA67" s="1" t="s">
        <v>196</v>
      </c>
      <c r="AB67" s="1" t="s">
        <v>197</v>
      </c>
    </row>
    <row r="68" spans="1:28" ht="19.95" customHeight="1" x14ac:dyDescent="0.45">
      <c r="A68" s="160" t="s">
        <v>187</v>
      </c>
      <c r="B68" s="38" t="s">
        <v>12</v>
      </c>
      <c r="C68" s="38" t="s">
        <v>12</v>
      </c>
      <c r="D68" s="77" t="s">
        <v>13</v>
      </c>
      <c r="E68" s="40">
        <v>86.565943130244293</v>
      </c>
      <c r="F68" s="43">
        <v>113.827114582806</v>
      </c>
      <c r="G68" s="43">
        <v>77.563400591760498</v>
      </c>
      <c r="H68" s="43">
        <v>105.07328374476801</v>
      </c>
      <c r="I68" s="14">
        <v>59.052368227777798</v>
      </c>
      <c r="J68" s="15">
        <v>54.027158727132971</v>
      </c>
      <c r="K68" s="47">
        <v>50.5713511340591</v>
      </c>
      <c r="L68" s="47">
        <v>47.166424432880802</v>
      </c>
      <c r="M68" s="47">
        <v>52.808206686221403</v>
      </c>
      <c r="N68" s="16">
        <v>65.756128772765805</v>
      </c>
      <c r="O68" s="17">
        <v>73.365319275365266</v>
      </c>
      <c r="P68" s="50">
        <v>81.013839723166299</v>
      </c>
      <c r="Q68" s="50">
        <v>94.619787109428501</v>
      </c>
      <c r="R68" s="50">
        <v>54.417135078147602</v>
      </c>
      <c r="S68" s="18">
        <v>58.095323533193401</v>
      </c>
      <c r="T68" s="19">
        <v>18.865009095786547</v>
      </c>
      <c r="U68" s="53">
        <v>20.172995634974299</v>
      </c>
      <c r="V68" s="53">
        <v>16.482495103054301</v>
      </c>
      <c r="W68" s="53">
        <v>14.487929502155399</v>
      </c>
      <c r="X68" s="20">
        <v>23.300029877134001</v>
      </c>
      <c r="Z68" s="1" t="s">
        <v>77</v>
      </c>
      <c r="AA68" s="1" t="s">
        <v>198</v>
      </c>
      <c r="AB68" s="1" t="s">
        <v>199</v>
      </c>
    </row>
    <row r="69" spans="1:28" ht="19.95" customHeight="1" x14ac:dyDescent="0.45">
      <c r="A69" s="160" t="s">
        <v>200</v>
      </c>
      <c r="B69" s="38" t="s">
        <v>12</v>
      </c>
      <c r="C69" s="38" t="s">
        <v>13</v>
      </c>
      <c r="D69" s="77" t="s">
        <v>12</v>
      </c>
      <c r="E69" s="40">
        <v>0.40642944356087196</v>
      </c>
      <c r="F69" s="43">
        <v>0.29468069202420899</v>
      </c>
      <c r="G69" s="43">
        <v>0.37717527206830398</v>
      </c>
      <c r="H69" s="43">
        <v>0.50127726143806395</v>
      </c>
      <c r="I69" s="14">
        <v>0.28603084566515002</v>
      </c>
      <c r="J69" s="15">
        <v>0.673451868952747</v>
      </c>
      <c r="K69" s="47">
        <v>0.61981600275727</v>
      </c>
      <c r="L69" s="47">
        <v>0.67612420345299296</v>
      </c>
      <c r="M69" s="47">
        <v>0.47361620346386901</v>
      </c>
      <c r="N69" s="16">
        <v>0.71262799655214204</v>
      </c>
      <c r="O69" s="17">
        <v>0.81378996940150861</v>
      </c>
      <c r="P69" s="50">
        <v>0.60174470474595798</v>
      </c>
      <c r="Q69" s="50">
        <v>0.87453461769946705</v>
      </c>
      <c r="R69" s="50">
        <v>0.74398426864654998</v>
      </c>
      <c r="S69" s="18">
        <v>0.74334567512944305</v>
      </c>
      <c r="T69" s="19">
        <v>0.48978186872459567</v>
      </c>
      <c r="U69" s="53">
        <v>0.48145574307814498</v>
      </c>
      <c r="V69" s="53">
        <v>0.30046215031609502</v>
      </c>
      <c r="W69" s="53">
        <v>0.64390797787357501</v>
      </c>
      <c r="X69" s="20">
        <v>0.33957442646047298</v>
      </c>
      <c r="Z69" s="1" t="s">
        <v>201</v>
      </c>
      <c r="AA69" s="1" t="s">
        <v>76</v>
      </c>
      <c r="AB69" s="1" t="s">
        <v>202</v>
      </c>
    </row>
    <row r="70" spans="1:28" ht="19.95" customHeight="1" x14ac:dyDescent="0.45">
      <c r="A70" s="160" t="s">
        <v>203</v>
      </c>
      <c r="B70" s="38" t="s">
        <v>12</v>
      </c>
      <c r="C70" s="38" t="s">
        <v>13</v>
      </c>
      <c r="D70" s="77" t="s">
        <v>12</v>
      </c>
      <c r="E70" s="40">
        <v>1.3974888206757372</v>
      </c>
      <c r="F70" s="43">
        <v>0.69651799932994896</v>
      </c>
      <c r="G70" s="43">
        <v>2.6941090862021701E-2</v>
      </c>
      <c r="H70" s="43">
        <v>4.4836466161960198</v>
      </c>
      <c r="I70" s="14">
        <v>0.36403925811928201</v>
      </c>
      <c r="J70" s="15">
        <v>0.11987330859745945</v>
      </c>
      <c r="K70" s="47">
        <v>2.8173454670785001E-2</v>
      </c>
      <c r="L70" s="47">
        <v>0</v>
      </c>
      <c r="M70" s="47">
        <v>0.184184079124838</v>
      </c>
      <c r="N70" s="16">
        <v>3.2392181661461003E-2</v>
      </c>
      <c r="O70" s="17">
        <v>0.16455573108049512</v>
      </c>
      <c r="P70" s="50">
        <v>0.44339083507596899</v>
      </c>
      <c r="Q70" s="50">
        <v>0</v>
      </c>
      <c r="R70" s="50">
        <v>0</v>
      </c>
      <c r="S70" s="18">
        <v>2.8590218274209302E-2</v>
      </c>
      <c r="T70" s="19">
        <v>0.17551626656738423</v>
      </c>
      <c r="U70" s="53">
        <v>0.457382955924238</v>
      </c>
      <c r="V70" s="53">
        <v>0</v>
      </c>
      <c r="W70" s="53">
        <v>2.9268544448798901E-2</v>
      </c>
      <c r="X70" s="20">
        <v>0</v>
      </c>
      <c r="Z70" s="1" t="s">
        <v>204</v>
      </c>
      <c r="AA70" s="1" t="s">
        <v>88</v>
      </c>
      <c r="AB70" s="1" t="s">
        <v>205</v>
      </c>
    </row>
    <row r="71" spans="1:28" ht="19.95" customHeight="1" x14ac:dyDescent="0.45">
      <c r="A71" s="160" t="s">
        <v>144</v>
      </c>
      <c r="B71" s="38" t="s">
        <v>12</v>
      </c>
      <c r="C71" s="38" t="s">
        <v>13</v>
      </c>
      <c r="D71" s="77" t="s">
        <v>12</v>
      </c>
      <c r="E71" s="40">
        <v>2.8666889115150256</v>
      </c>
      <c r="F71" s="43">
        <v>1.8752407674267899</v>
      </c>
      <c r="G71" s="43">
        <v>4.1219869018893203</v>
      </c>
      <c r="H71" s="43">
        <v>1.2531931535951599</v>
      </c>
      <c r="I71" s="14">
        <v>4.2904626849772498</v>
      </c>
      <c r="J71" s="15">
        <v>1.8621697352077928</v>
      </c>
      <c r="K71" s="47">
        <v>1.3241523695269</v>
      </c>
      <c r="L71" s="47">
        <v>1.43338331132034</v>
      </c>
      <c r="M71" s="47">
        <v>2.9995692886045</v>
      </c>
      <c r="N71" s="16">
        <v>1.4252559931042801</v>
      </c>
      <c r="O71" s="17">
        <v>0.18857982644211674</v>
      </c>
      <c r="P71" s="50">
        <v>6.3341547867995604E-2</v>
      </c>
      <c r="Q71" s="50">
        <v>0.14575576961657799</v>
      </c>
      <c r="R71" s="50">
        <v>0.10628346694950699</v>
      </c>
      <c r="S71" s="18">
        <v>0.20013152791946501</v>
      </c>
      <c r="T71" s="19">
        <v>3.0328337969143866</v>
      </c>
      <c r="U71" s="53">
        <v>3.5627724987782701</v>
      </c>
      <c r="V71" s="53">
        <v>4.0562390292672799</v>
      </c>
      <c r="W71" s="53">
        <v>1.7561126669279301</v>
      </c>
      <c r="X71" s="20">
        <v>2.4031420949510398</v>
      </c>
      <c r="Z71" s="1" t="s">
        <v>206</v>
      </c>
      <c r="AA71" s="1" t="s">
        <v>146</v>
      </c>
      <c r="AB71" s="1" t="s">
        <v>207</v>
      </c>
    </row>
    <row r="72" spans="1:28" ht="19.95" customHeight="1" x14ac:dyDescent="0.45">
      <c r="A72" s="160" t="s">
        <v>208</v>
      </c>
      <c r="B72" s="38" t="s">
        <v>13</v>
      </c>
      <c r="C72" s="38" t="s">
        <v>13</v>
      </c>
      <c r="D72" s="77" t="s">
        <v>13</v>
      </c>
      <c r="E72" s="40">
        <v>0.88858429615890866</v>
      </c>
      <c r="F72" s="43">
        <v>1.07156615281531</v>
      </c>
      <c r="G72" s="43">
        <v>0.64658618068852103</v>
      </c>
      <c r="H72" s="43">
        <v>0.72406715541053701</v>
      </c>
      <c r="I72" s="14">
        <v>0.98810655775233602</v>
      </c>
      <c r="J72" s="15">
        <v>0.2900240746713289</v>
      </c>
      <c r="K72" s="47">
        <v>0.45077527473256002</v>
      </c>
      <c r="L72" s="47">
        <v>0.13522484069059901</v>
      </c>
      <c r="M72" s="47">
        <v>0.184184079124838</v>
      </c>
      <c r="N72" s="16">
        <v>0.161960908307305</v>
      </c>
      <c r="O72" s="17">
        <v>0.39169744651877197</v>
      </c>
      <c r="P72" s="50">
        <v>0.44339083507596899</v>
      </c>
      <c r="Q72" s="50">
        <v>0.46155993711916299</v>
      </c>
      <c r="R72" s="50">
        <v>0.185996067161637</v>
      </c>
      <c r="S72" s="18">
        <v>0.228721746193675</v>
      </c>
      <c r="T72" s="19">
        <v>0.34070674111144905</v>
      </c>
      <c r="U72" s="53">
        <v>0.52960131738595995</v>
      </c>
      <c r="V72" s="53">
        <v>0.34338531464696498</v>
      </c>
      <c r="W72" s="53">
        <v>0.146342722243994</v>
      </c>
      <c r="X72" s="20">
        <v>0.104484438910915</v>
      </c>
      <c r="Z72" s="1" t="s">
        <v>209</v>
      </c>
      <c r="AA72" s="1" t="s">
        <v>192</v>
      </c>
      <c r="AB72" s="1" t="s">
        <v>176</v>
      </c>
    </row>
    <row r="73" spans="1:28" ht="19.95" customHeight="1" x14ac:dyDescent="0.45">
      <c r="A73" s="160" t="s">
        <v>75</v>
      </c>
      <c r="B73" s="38" t="s">
        <v>13</v>
      </c>
      <c r="C73" s="38" t="s">
        <v>12</v>
      </c>
      <c r="D73" s="77" t="s">
        <v>13</v>
      </c>
      <c r="E73" s="40">
        <v>15.817977666802824</v>
      </c>
      <c r="F73" s="43">
        <v>19.261401596855102</v>
      </c>
      <c r="G73" s="43">
        <v>18.508529422208898</v>
      </c>
      <c r="H73" s="43">
        <v>11.250889645609901</v>
      </c>
      <c r="I73" s="14">
        <v>15.7316965115832</v>
      </c>
      <c r="J73" s="15">
        <v>5.8135367547411096</v>
      </c>
      <c r="K73" s="47">
        <v>5.7473847528401398</v>
      </c>
      <c r="L73" s="47">
        <v>5.5983084045907798</v>
      </c>
      <c r="M73" s="47">
        <v>5.6307704189593304</v>
      </c>
      <c r="N73" s="16">
        <v>6.0897301523546599</v>
      </c>
      <c r="O73" s="17">
        <v>8.6150377848769502</v>
      </c>
      <c r="P73" s="50">
        <v>7.94936425743344</v>
      </c>
      <c r="Q73" s="50">
        <v>10.1057333600827</v>
      </c>
      <c r="R73" s="50">
        <v>6.1910119498087903</v>
      </c>
      <c r="S73" s="18">
        <v>9.4061818122148697</v>
      </c>
      <c r="T73" s="19">
        <v>5.5584052603282323</v>
      </c>
      <c r="U73" s="53">
        <v>6.0663423627846296</v>
      </c>
      <c r="V73" s="53">
        <v>6.7818599642775697</v>
      </c>
      <c r="W73" s="53">
        <v>4.7415042007054202</v>
      </c>
      <c r="X73" s="20">
        <v>4.2316197758920397</v>
      </c>
      <c r="Z73" s="1" t="s">
        <v>98</v>
      </c>
      <c r="AA73" s="1" t="s">
        <v>210</v>
      </c>
      <c r="AB73" s="1" t="s">
        <v>211</v>
      </c>
    </row>
    <row r="74" spans="1:28" ht="19.95" customHeight="1" x14ac:dyDescent="0.45">
      <c r="A74" s="160" t="s">
        <v>212</v>
      </c>
      <c r="B74" s="38" t="s">
        <v>12</v>
      </c>
      <c r="C74" s="38" t="s">
        <v>12</v>
      </c>
      <c r="D74" s="77" t="s">
        <v>13</v>
      </c>
      <c r="E74" s="40">
        <v>45.451664892252992</v>
      </c>
      <c r="F74" s="43">
        <v>76.483034157192506</v>
      </c>
      <c r="G74" s="43">
        <v>47.443261008020201</v>
      </c>
      <c r="H74" s="43">
        <v>28.962686216421499</v>
      </c>
      <c r="I74" s="14">
        <v>33.595622963579402</v>
      </c>
      <c r="J74" s="15">
        <v>29.832958600880605</v>
      </c>
      <c r="K74" s="47">
        <v>27.722679396052499</v>
      </c>
      <c r="L74" s="47">
        <v>28.8840259715119</v>
      </c>
      <c r="M74" s="47">
        <v>30.048316908652101</v>
      </c>
      <c r="N74" s="16">
        <v>32.651319114752702</v>
      </c>
      <c r="O74" s="17">
        <v>27.773286376621794</v>
      </c>
      <c r="P74" s="50">
        <v>27.5219025486441</v>
      </c>
      <c r="Q74" s="50">
        <v>29.709884373512502</v>
      </c>
      <c r="R74" s="50">
        <v>25.428319467669599</v>
      </c>
      <c r="S74" s="18">
        <v>26.21723015745</v>
      </c>
      <c r="T74" s="19">
        <v>17.635002639525457</v>
      </c>
      <c r="U74" s="53">
        <v>17.380552325120998</v>
      </c>
      <c r="V74" s="53">
        <v>15.4738007412789</v>
      </c>
      <c r="W74" s="53">
        <v>19.697730414041601</v>
      </c>
      <c r="X74" s="20">
        <v>17.109326871662301</v>
      </c>
      <c r="Z74" s="1" t="s">
        <v>213</v>
      </c>
      <c r="AA74" s="1" t="s">
        <v>159</v>
      </c>
      <c r="AB74" s="1" t="s">
        <v>214</v>
      </c>
    </row>
    <row r="75" spans="1:28" ht="19.95" customHeight="1" x14ac:dyDescent="0.45">
      <c r="A75" s="160" t="s">
        <v>128</v>
      </c>
      <c r="B75" s="38" t="s">
        <v>12</v>
      </c>
      <c r="C75" s="38" t="s">
        <v>12</v>
      </c>
      <c r="D75" s="77" t="s">
        <v>13</v>
      </c>
      <c r="E75" s="40">
        <v>180.57670510170439</v>
      </c>
      <c r="F75" s="43">
        <v>190.81914266258599</v>
      </c>
      <c r="G75" s="43">
        <v>181.09801277451001</v>
      </c>
      <c r="H75" s="43">
        <v>185.55613294232299</v>
      </c>
      <c r="I75" s="14">
        <v>184.099853391751</v>
      </c>
      <c r="J75" s="15">
        <v>120.58969297901834</v>
      </c>
      <c r="K75" s="47">
        <v>124.470322735528</v>
      </c>
      <c r="L75" s="47">
        <v>111.587538537882</v>
      </c>
      <c r="M75" s="47">
        <v>117.71993857207499</v>
      </c>
      <c r="N75" s="16">
        <v>128.98566737593799</v>
      </c>
      <c r="O75" s="17">
        <v>129.74410744631663</v>
      </c>
      <c r="P75" s="50">
        <v>131.49705337395901</v>
      </c>
      <c r="Q75" s="50">
        <v>132.929261890319</v>
      </c>
      <c r="R75" s="50">
        <v>114.547006504831</v>
      </c>
      <c r="S75" s="18">
        <v>130.45716598521699</v>
      </c>
      <c r="T75" s="19">
        <v>89.59326049946543</v>
      </c>
      <c r="U75" s="53">
        <v>85.6991222679098</v>
      </c>
      <c r="V75" s="53">
        <v>105.26906052146001</v>
      </c>
      <c r="W75" s="53">
        <v>71.122563010581302</v>
      </c>
      <c r="X75" s="20">
        <v>92.808302862619897</v>
      </c>
      <c r="Z75" s="1" t="s">
        <v>215</v>
      </c>
      <c r="AA75" s="1" t="s">
        <v>216</v>
      </c>
      <c r="AB75" s="1" t="s">
        <v>217</v>
      </c>
    </row>
    <row r="76" spans="1:28" ht="19.95" customHeight="1" x14ac:dyDescent="0.45">
      <c r="A76" s="160" t="s">
        <v>218</v>
      </c>
      <c r="B76" s="38" t="s">
        <v>13</v>
      </c>
      <c r="C76" s="38" t="s">
        <v>12</v>
      </c>
      <c r="D76" s="77" t="s">
        <v>13</v>
      </c>
      <c r="E76" s="40">
        <v>1.0998406962583935</v>
      </c>
      <c r="F76" s="43">
        <v>0.96440953753377501</v>
      </c>
      <c r="G76" s="43">
        <v>1.21234908879098</v>
      </c>
      <c r="H76" s="43">
        <v>1.11394946986236</v>
      </c>
      <c r="I76" s="14">
        <v>1.01410936190371</v>
      </c>
      <c r="J76" s="15">
        <v>2.4555397256048663</v>
      </c>
      <c r="K76" s="47">
        <v>2.1130091003088798</v>
      </c>
      <c r="L76" s="47">
        <v>2.9479015270550502</v>
      </c>
      <c r="M76" s="47">
        <v>2.7364491755690201</v>
      </c>
      <c r="N76" s="16">
        <v>1.78156999138035</v>
      </c>
      <c r="O76" s="17">
        <v>1.6915721466493656</v>
      </c>
      <c r="P76" s="50">
        <v>1.93191720997386</v>
      </c>
      <c r="Q76" s="50">
        <v>1.7976544919377899</v>
      </c>
      <c r="R76" s="50">
        <v>1.32854333686884</v>
      </c>
      <c r="S76" s="18">
        <v>1.3723304771620499</v>
      </c>
      <c r="T76" s="19">
        <v>2.2561331437456005</v>
      </c>
      <c r="U76" s="53">
        <v>1.39622165492662</v>
      </c>
      <c r="V76" s="53">
        <v>2.3822356203633199</v>
      </c>
      <c r="W76" s="53">
        <v>2.5463633670455001</v>
      </c>
      <c r="X76" s="20">
        <v>2.4292632046787701</v>
      </c>
      <c r="Z76" s="1" t="s">
        <v>219</v>
      </c>
      <c r="AA76" s="1" t="s">
        <v>220</v>
      </c>
      <c r="AB76" s="1" t="s">
        <v>221</v>
      </c>
    </row>
    <row r="77" spans="1:28" ht="19.95" customHeight="1" x14ac:dyDescent="0.45">
      <c r="A77" s="160" t="s">
        <v>222</v>
      </c>
      <c r="B77" s="38" t="s">
        <v>12</v>
      </c>
      <c r="C77" s="38" t="s">
        <v>13</v>
      </c>
      <c r="D77" s="77" t="s">
        <v>13</v>
      </c>
      <c r="E77" s="40">
        <v>0.68900457306160368</v>
      </c>
      <c r="F77" s="43">
        <v>0.42862646112612202</v>
      </c>
      <c r="G77" s="43">
        <v>1.0237614527568299</v>
      </c>
      <c r="H77" s="43">
        <v>0.80761336565021402</v>
      </c>
      <c r="I77" s="14">
        <v>0.36403925811928201</v>
      </c>
      <c r="J77" s="15">
        <v>0.95529428319671983</v>
      </c>
      <c r="K77" s="47">
        <v>0.61981600275727</v>
      </c>
      <c r="L77" s="47">
        <v>0.89248394855795099</v>
      </c>
      <c r="M77" s="47">
        <v>1.2892885538738701</v>
      </c>
      <c r="N77" s="16">
        <v>0.77741235987506396</v>
      </c>
      <c r="O77" s="17">
        <v>2.1560822323109776</v>
      </c>
      <c r="P77" s="50">
        <v>2.7236865583238101</v>
      </c>
      <c r="Q77" s="50">
        <v>2.8179448792538402</v>
      </c>
      <c r="R77" s="50">
        <v>1.67396460445474</v>
      </c>
      <c r="S77" s="18">
        <v>1.0292478578715401</v>
      </c>
      <c r="T77" s="19">
        <v>2.402205647669367</v>
      </c>
      <c r="U77" s="53">
        <v>1.3721488677727101</v>
      </c>
      <c r="V77" s="53">
        <v>1.7598497375657001</v>
      </c>
      <c r="W77" s="53">
        <v>4.2732074895246397</v>
      </c>
      <c r="X77" s="20">
        <v>1.9852043393073799</v>
      </c>
      <c r="Z77" s="1" t="s">
        <v>223</v>
      </c>
      <c r="AA77" s="1" t="s">
        <v>224</v>
      </c>
      <c r="AB77" s="1" t="s">
        <v>122</v>
      </c>
    </row>
    <row r="78" spans="1:28" ht="19.95" customHeight="1" x14ac:dyDescent="0.45">
      <c r="A78" s="160" t="s">
        <v>225</v>
      </c>
      <c r="B78" s="38" t="s">
        <v>12</v>
      </c>
      <c r="C78" s="38" t="s">
        <v>12</v>
      </c>
      <c r="D78" s="77" t="s">
        <v>13</v>
      </c>
      <c r="E78" s="40">
        <v>0.4204836750307625</v>
      </c>
      <c r="F78" s="43">
        <v>0.482204768766888</v>
      </c>
      <c r="G78" s="43">
        <v>0.215528726896174</v>
      </c>
      <c r="H78" s="43">
        <v>0.66836968191741897</v>
      </c>
      <c r="I78" s="14">
        <v>0.15601682490826399</v>
      </c>
      <c r="J78" s="15">
        <v>0.91997766677999326</v>
      </c>
      <c r="K78" s="47">
        <v>0.309908001378635</v>
      </c>
      <c r="L78" s="47">
        <v>1.0277087892485499</v>
      </c>
      <c r="M78" s="47">
        <v>0.999856429534835</v>
      </c>
      <c r="N78" s="16">
        <v>1.1337263581511301</v>
      </c>
      <c r="O78" s="17">
        <v>1.0529539397725947</v>
      </c>
      <c r="P78" s="50">
        <v>1.04513553982193</v>
      </c>
      <c r="Q78" s="50">
        <v>1.1417535286631899</v>
      </c>
      <c r="R78" s="50">
        <v>1.08940553623245</v>
      </c>
      <c r="S78" s="18">
        <v>0.62898480203260498</v>
      </c>
      <c r="T78" s="19">
        <v>1.1926736623129968</v>
      </c>
      <c r="U78" s="53">
        <v>1.3721488677727101</v>
      </c>
      <c r="V78" s="53">
        <v>0.66530904712849503</v>
      </c>
      <c r="W78" s="53">
        <v>1.60976994468394</v>
      </c>
      <c r="X78" s="20">
        <v>0.91423884047050297</v>
      </c>
      <c r="Z78" s="1" t="s">
        <v>226</v>
      </c>
      <c r="AA78" s="1" t="s">
        <v>227</v>
      </c>
      <c r="AB78" s="1" t="s">
        <v>166</v>
      </c>
    </row>
    <row r="79" spans="1:28" ht="19.95" customHeight="1" x14ac:dyDescent="0.45">
      <c r="A79" s="160" t="s">
        <v>228</v>
      </c>
      <c r="B79" s="38" t="s">
        <v>12</v>
      </c>
      <c r="C79" s="38" t="s">
        <v>13</v>
      </c>
      <c r="D79" s="77" t="s">
        <v>12</v>
      </c>
      <c r="E79" s="40">
        <v>0.54492094141226965</v>
      </c>
      <c r="F79" s="43">
        <v>0.77688546079109699</v>
      </c>
      <c r="G79" s="43">
        <v>0.59270399896447801</v>
      </c>
      <c r="H79" s="43">
        <v>0.58482347167774096</v>
      </c>
      <c r="I79" s="14">
        <v>7.8008412454131801E-2</v>
      </c>
      <c r="J79" s="15">
        <v>1.0134209845493807</v>
      </c>
      <c r="K79" s="47">
        <v>0.59164254808648498</v>
      </c>
      <c r="L79" s="47">
        <v>1.10884369366291</v>
      </c>
      <c r="M79" s="47">
        <v>1.1840405086596699</v>
      </c>
      <c r="N79" s="16">
        <v>0.93937326818236799</v>
      </c>
      <c r="O79" s="17">
        <v>1.4412306813798523</v>
      </c>
      <c r="P79" s="50">
        <v>0.88678167015193798</v>
      </c>
      <c r="Q79" s="50">
        <v>2.1134586594403801</v>
      </c>
      <c r="R79" s="50">
        <v>0.95655120254556403</v>
      </c>
      <c r="S79" s="18">
        <v>1.4581011319846799</v>
      </c>
      <c r="T79" s="19">
        <v>0.98357522728750735</v>
      </c>
      <c r="U79" s="53">
        <v>1.17956657054146</v>
      </c>
      <c r="V79" s="53">
        <v>0.92284803311371999</v>
      </c>
      <c r="W79" s="53">
        <v>0.96586196681036296</v>
      </c>
      <c r="X79" s="20">
        <v>0.62690663346548803</v>
      </c>
      <c r="Z79" s="1" t="s">
        <v>229</v>
      </c>
      <c r="AA79" s="1" t="s">
        <v>151</v>
      </c>
      <c r="AB79" s="1" t="s">
        <v>48</v>
      </c>
    </row>
    <row r="80" spans="1:28" ht="19.95" customHeight="1" x14ac:dyDescent="0.45">
      <c r="A80" s="160" t="s">
        <v>230</v>
      </c>
      <c r="B80" s="38" t="s">
        <v>12</v>
      </c>
      <c r="C80" s="38" t="s">
        <v>13</v>
      </c>
      <c r="D80" s="77" t="s">
        <v>13</v>
      </c>
      <c r="E80" s="40">
        <v>3.7418910637313552</v>
      </c>
      <c r="F80" s="43">
        <v>4.84883684148926</v>
      </c>
      <c r="G80" s="43">
        <v>3.4754007212008</v>
      </c>
      <c r="H80" s="43">
        <v>4.9013776673944003</v>
      </c>
      <c r="I80" s="14">
        <v>1.9502103113533</v>
      </c>
      <c r="J80" s="15">
        <v>6.0925071496573953</v>
      </c>
      <c r="K80" s="47">
        <v>3.7188960165436198</v>
      </c>
      <c r="L80" s="47">
        <v>7.5996360468116402</v>
      </c>
      <c r="M80" s="47">
        <v>6.1043866224232</v>
      </c>
      <c r="N80" s="16">
        <v>6.8023581489068103</v>
      </c>
      <c r="O80" s="17">
        <v>7.8590258661095058</v>
      </c>
      <c r="P80" s="50">
        <v>8.0760473531694306</v>
      </c>
      <c r="Q80" s="50">
        <v>8.5995904073780896</v>
      </c>
      <c r="R80" s="50">
        <v>6.8287127515058303</v>
      </c>
      <c r="S80" s="18">
        <v>7.1475545685523398</v>
      </c>
      <c r="T80" s="19">
        <v>8.9798998183929974</v>
      </c>
      <c r="U80" s="53">
        <v>8.4736210781753503</v>
      </c>
      <c r="V80" s="53">
        <v>5.7302424381712402</v>
      </c>
      <c r="W80" s="53">
        <v>13.317187724203499</v>
      </c>
      <c r="X80" s="20">
        <v>7.8885751377740503</v>
      </c>
      <c r="Z80" s="1" t="s">
        <v>231</v>
      </c>
      <c r="AA80" s="1" t="s">
        <v>232</v>
      </c>
      <c r="AB80" s="1" t="s">
        <v>233</v>
      </c>
    </row>
    <row r="81" spans="1:28" ht="19.95" customHeight="1" x14ac:dyDescent="0.45">
      <c r="A81" s="160" t="s">
        <v>234</v>
      </c>
      <c r="B81" s="38" t="s">
        <v>12</v>
      </c>
      <c r="C81" s="38" t="s">
        <v>13</v>
      </c>
      <c r="D81" s="77" t="s">
        <v>12</v>
      </c>
      <c r="E81" s="40">
        <v>1.0129499288075501</v>
      </c>
      <c r="F81" s="43">
        <v>1.36624684483952</v>
      </c>
      <c r="G81" s="43">
        <v>0.96987927103278204</v>
      </c>
      <c r="H81" s="43">
        <v>0.69621841866397804</v>
      </c>
      <c r="I81" s="14">
        <v>0.91009814529820499</v>
      </c>
      <c r="J81" s="15">
        <v>0.94124141779697512</v>
      </c>
      <c r="K81" s="47">
        <v>1.0705912774898301</v>
      </c>
      <c r="L81" s="47">
        <v>0.81134904414359099</v>
      </c>
      <c r="M81" s="47">
        <v>1.05248045214193</v>
      </c>
      <c r="N81" s="16">
        <v>0.58305926990629797</v>
      </c>
      <c r="O81" s="17">
        <v>0.51861930415172852</v>
      </c>
      <c r="P81" s="50">
        <v>0.38004928720797299</v>
      </c>
      <c r="Q81" s="50">
        <v>0.38868205231087399</v>
      </c>
      <c r="R81" s="50">
        <v>0.50484646801015898</v>
      </c>
      <c r="S81" s="18">
        <v>0.54321414720997696</v>
      </c>
      <c r="T81" s="19">
        <v>0.97926734517615399</v>
      </c>
      <c r="U81" s="53">
        <v>0.67403804030940295</v>
      </c>
      <c r="V81" s="53">
        <v>1.28769492992612</v>
      </c>
      <c r="W81" s="53">
        <v>0.73171361121997203</v>
      </c>
      <c r="X81" s="20">
        <v>0.96648105992596001</v>
      </c>
      <c r="Z81" s="1" t="s">
        <v>235</v>
      </c>
      <c r="AA81" s="1" t="s">
        <v>236</v>
      </c>
      <c r="AB81" s="1" t="s">
        <v>237</v>
      </c>
    </row>
    <row r="82" spans="1:28" ht="19.95" customHeight="1" x14ac:dyDescent="0.45">
      <c r="A82" s="160" t="s">
        <v>70</v>
      </c>
      <c r="B82" s="38" t="s">
        <v>13</v>
      </c>
      <c r="C82" s="38" t="s">
        <v>12</v>
      </c>
      <c r="D82" s="77" t="s">
        <v>13</v>
      </c>
      <c r="E82" s="40">
        <v>240.82291146668805</v>
      </c>
      <c r="F82" s="43">
        <v>317.13000292569001</v>
      </c>
      <c r="G82" s="43">
        <v>261.40940463419702</v>
      </c>
      <c r="H82" s="43">
        <v>209.561744017857</v>
      </c>
      <c r="I82" s="14">
        <v>201.053681698449</v>
      </c>
      <c r="J82" s="15">
        <v>117.69934004947548</v>
      </c>
      <c r="K82" s="47">
        <v>121.145855084376</v>
      </c>
      <c r="L82" s="47">
        <v>91.276767466153998</v>
      </c>
      <c r="M82" s="47">
        <v>124.824181624033</v>
      </c>
      <c r="N82" s="16">
        <v>133.650141535188</v>
      </c>
      <c r="O82" s="17">
        <v>143.6703968822726</v>
      </c>
      <c r="P82" s="50">
        <v>158.44888199179101</v>
      </c>
      <c r="Q82" s="50">
        <v>160.79290651535501</v>
      </c>
      <c r="R82" s="50">
        <v>125.999050068641</v>
      </c>
      <c r="S82" s="18">
        <v>118.79235692934</v>
      </c>
      <c r="T82" s="19">
        <v>53.556575253169711</v>
      </c>
      <c r="U82" s="53">
        <v>54.187843883445197</v>
      </c>
      <c r="V82" s="53">
        <v>60.736277528182001</v>
      </c>
      <c r="W82" s="53">
        <v>42.439389450758398</v>
      </c>
      <c r="X82" s="20">
        <v>54.6714826601361</v>
      </c>
      <c r="Z82" s="1" t="s">
        <v>238</v>
      </c>
      <c r="AA82" s="1" t="s">
        <v>239</v>
      </c>
      <c r="AB82" s="1" t="s">
        <v>85</v>
      </c>
    </row>
    <row r="83" spans="1:28" ht="19.95" customHeight="1" x14ac:dyDescent="0.45">
      <c r="A83" s="160" t="s">
        <v>151</v>
      </c>
      <c r="B83" s="38" t="s">
        <v>13</v>
      </c>
      <c r="C83" s="38" t="s">
        <v>13</v>
      </c>
      <c r="D83" s="77" t="s">
        <v>13</v>
      </c>
      <c r="E83" s="40">
        <v>238.22056635077084</v>
      </c>
      <c r="F83" s="43">
        <v>432.53767758389802</v>
      </c>
      <c r="G83" s="43">
        <v>235.38431086148401</v>
      </c>
      <c r="H83" s="43">
        <v>155.28455609881399</v>
      </c>
      <c r="I83" s="14">
        <v>155.158732371268</v>
      </c>
      <c r="J83" s="15">
        <v>41.727143376418383</v>
      </c>
      <c r="K83" s="47">
        <v>43.612507830375201</v>
      </c>
      <c r="L83" s="47">
        <v>27.315417819500901</v>
      </c>
      <c r="M83" s="47">
        <v>52.729270652310802</v>
      </c>
      <c r="N83" s="16">
        <v>42.854856338112903</v>
      </c>
      <c r="O83" s="17">
        <v>53.880855501510325</v>
      </c>
      <c r="P83" s="50">
        <v>65.305135851903401</v>
      </c>
      <c r="Q83" s="50">
        <v>72.003350190589501</v>
      </c>
      <c r="R83" s="50">
        <v>33.930996823630103</v>
      </c>
      <c r="S83" s="18">
        <v>40.3407979849094</v>
      </c>
      <c r="T83" s="19">
        <v>11.606442262174278</v>
      </c>
      <c r="U83" s="53">
        <v>9.7254060101785296</v>
      </c>
      <c r="V83" s="53">
        <v>7.0393989502627896</v>
      </c>
      <c r="W83" s="53">
        <v>7.7854328233804999</v>
      </c>
      <c r="X83" s="20">
        <v>21.079735550277</v>
      </c>
      <c r="Z83" s="1" t="s">
        <v>50</v>
      </c>
      <c r="AA83" s="1" t="s">
        <v>50</v>
      </c>
      <c r="AB83" s="1" t="s">
        <v>240</v>
      </c>
    </row>
    <row r="84" spans="1:28" ht="19.95" customHeight="1" x14ac:dyDescent="0.45">
      <c r="A84" s="160" t="s">
        <v>214</v>
      </c>
      <c r="B84" s="38" t="s">
        <v>13</v>
      </c>
      <c r="C84" s="38" t="s">
        <v>13</v>
      </c>
      <c r="D84" s="77" t="s">
        <v>13</v>
      </c>
      <c r="E84" s="40">
        <v>140.94324472273919</v>
      </c>
      <c r="F84" s="43">
        <v>264.38215905335602</v>
      </c>
      <c r="G84" s="43">
        <v>160.91913571885601</v>
      </c>
      <c r="H84" s="43">
        <v>75.414379109682102</v>
      </c>
      <c r="I84" s="14">
        <v>78.1124236707373</v>
      </c>
      <c r="J84" s="15">
        <v>53.276777059840889</v>
      </c>
      <c r="K84" s="47">
        <v>53.529563874491501</v>
      </c>
      <c r="L84" s="47">
        <v>32.129422148086199</v>
      </c>
      <c r="M84" s="47">
        <v>57.965360901716899</v>
      </c>
      <c r="N84" s="16">
        <v>69.416445300510901</v>
      </c>
      <c r="O84" s="17">
        <v>41.895709362294497</v>
      </c>
      <c r="P84" s="50">
        <v>41.172006114197103</v>
      </c>
      <c r="Q84" s="50">
        <v>54.366902066983499</v>
      </c>
      <c r="R84" s="50">
        <v>34.6218393588019</v>
      </c>
      <c r="S84" s="18">
        <v>34.308261929051199</v>
      </c>
      <c r="T84" s="19">
        <v>12.96530833806532</v>
      </c>
      <c r="U84" s="53">
        <v>10.640171922026999</v>
      </c>
      <c r="V84" s="53">
        <v>12.5121024024488</v>
      </c>
      <c r="W84" s="53">
        <v>12.7903539241251</v>
      </c>
      <c r="X84" s="20">
        <v>15.202485861538101</v>
      </c>
      <c r="Z84" s="1" t="s">
        <v>241</v>
      </c>
      <c r="AA84" s="1" t="s">
        <v>226</v>
      </c>
      <c r="AB84" s="1" t="s">
        <v>242</v>
      </c>
    </row>
    <row r="85" spans="1:28" ht="19.95" customHeight="1" x14ac:dyDescent="0.45">
      <c r="A85" s="160" t="s">
        <v>33</v>
      </c>
      <c r="B85" s="38" t="s">
        <v>12</v>
      </c>
      <c r="C85" s="38" t="s">
        <v>12</v>
      </c>
      <c r="D85" s="77" t="s">
        <v>13</v>
      </c>
      <c r="E85" s="40">
        <v>272.93957592277349</v>
      </c>
      <c r="F85" s="43">
        <v>356.777950579856</v>
      </c>
      <c r="G85" s="43">
        <v>284.09380314001902</v>
      </c>
      <c r="H85" s="43">
        <v>240.69663170051001</v>
      </c>
      <c r="I85" s="14">
        <v>239.459823430033</v>
      </c>
      <c r="J85" s="15">
        <v>168.15858443599322</v>
      </c>
      <c r="K85" s="47">
        <v>188.114156836832</v>
      </c>
      <c r="L85" s="47">
        <v>138.091607313239</v>
      </c>
      <c r="M85" s="47">
        <v>177.395580208523</v>
      </c>
      <c r="N85" s="16">
        <v>168.925227364519</v>
      </c>
      <c r="O85" s="17">
        <v>172.14533592586977</v>
      </c>
      <c r="P85" s="50">
        <v>173.524170384374</v>
      </c>
      <c r="Q85" s="50">
        <v>177.55482002126101</v>
      </c>
      <c r="R85" s="50">
        <v>168.43272424823101</v>
      </c>
      <c r="S85" s="18">
        <v>156.245542868554</v>
      </c>
      <c r="T85" s="19">
        <v>64.759588254162111</v>
      </c>
      <c r="U85" s="53">
        <v>63.552158086315202</v>
      </c>
      <c r="V85" s="53">
        <v>61.981049293777303</v>
      </c>
      <c r="W85" s="53">
        <v>70.010358321526894</v>
      </c>
      <c r="X85" s="20">
        <v>60.83606455588</v>
      </c>
      <c r="Z85" s="1" t="s">
        <v>220</v>
      </c>
      <c r="AA85" s="1" t="s">
        <v>156</v>
      </c>
      <c r="AB85" s="1" t="s">
        <v>243</v>
      </c>
    </row>
    <row r="86" spans="1:28" ht="19.95" customHeight="1" x14ac:dyDescent="0.45">
      <c r="A86" s="160" t="s">
        <v>117</v>
      </c>
      <c r="B86" s="38" t="s">
        <v>12</v>
      </c>
      <c r="C86" s="38" t="s">
        <v>12</v>
      </c>
      <c r="D86" s="77" t="s">
        <v>13</v>
      </c>
      <c r="E86" s="40">
        <v>10.164804956898086</v>
      </c>
      <c r="F86" s="43">
        <v>9.6708845291581405</v>
      </c>
      <c r="G86" s="43">
        <v>11.342199252911101</v>
      </c>
      <c r="H86" s="43">
        <v>10.9167048046512</v>
      </c>
      <c r="I86" s="14">
        <v>9.6210375360095899</v>
      </c>
      <c r="J86" s="15">
        <v>13.617458635195081</v>
      </c>
      <c r="K86" s="47">
        <v>12.706228056523999</v>
      </c>
      <c r="L86" s="47">
        <v>12.954539738159299</v>
      </c>
      <c r="M86" s="47">
        <v>13.866429956969901</v>
      </c>
      <c r="N86" s="16">
        <v>14.8032270192877</v>
      </c>
      <c r="O86" s="17">
        <v>17.202890359173974</v>
      </c>
      <c r="P86" s="50">
        <v>18.875781264662699</v>
      </c>
      <c r="Q86" s="50">
        <v>21.1102939661344</v>
      </c>
      <c r="R86" s="50">
        <v>13.0728664347894</v>
      </c>
      <c r="S86" s="18">
        <v>14.323699355378899</v>
      </c>
      <c r="T86" s="19">
        <v>42.025096227935343</v>
      </c>
      <c r="U86" s="53">
        <v>35.459215477705399</v>
      </c>
      <c r="V86" s="53">
        <v>31.290986797204699</v>
      </c>
      <c r="W86" s="53">
        <v>52.683380007837997</v>
      </c>
      <c r="X86" s="20">
        <v>46.704544193178798</v>
      </c>
      <c r="Z86" s="1" t="s">
        <v>169</v>
      </c>
      <c r="AA86" s="1" t="s">
        <v>99</v>
      </c>
      <c r="AB86" s="1" t="s">
        <v>220</v>
      </c>
    </row>
    <row r="87" spans="1:28" ht="19.95" customHeight="1" x14ac:dyDescent="0.45">
      <c r="A87" s="160" t="s">
        <v>133</v>
      </c>
      <c r="B87" s="38" t="s">
        <v>12</v>
      </c>
      <c r="C87" s="38" t="s">
        <v>12</v>
      </c>
      <c r="D87" s="77" t="s">
        <v>13</v>
      </c>
      <c r="E87" s="40">
        <v>9.0820045605296329</v>
      </c>
      <c r="F87" s="43">
        <v>10.849607297255</v>
      </c>
      <c r="G87" s="43">
        <v>9.7796159829138798</v>
      </c>
      <c r="H87" s="43">
        <v>8.8002008119126796</v>
      </c>
      <c r="I87" s="14">
        <v>7.6708272246562998</v>
      </c>
      <c r="J87" s="15">
        <v>13.939888698713176</v>
      </c>
      <c r="K87" s="47">
        <v>14.227594608746401</v>
      </c>
      <c r="L87" s="47">
        <v>14.3608780813416</v>
      </c>
      <c r="M87" s="47">
        <v>14.7873503525941</v>
      </c>
      <c r="N87" s="16">
        <v>12.1794603047093</v>
      </c>
      <c r="O87" s="17">
        <v>14.7412590798957</v>
      </c>
      <c r="P87" s="50">
        <v>14.188506722431001</v>
      </c>
      <c r="Q87" s="50">
        <v>15.255770553201801</v>
      </c>
      <c r="R87" s="50">
        <v>14.109130237547101</v>
      </c>
      <c r="S87" s="18">
        <v>14.1235678274594</v>
      </c>
      <c r="T87" s="19">
        <v>29.854439294575901</v>
      </c>
      <c r="U87" s="53">
        <v>27.081885548145699</v>
      </c>
      <c r="V87" s="53">
        <v>21.976660137405801</v>
      </c>
      <c r="W87" s="53">
        <v>38.8100899391073</v>
      </c>
      <c r="X87" s="20">
        <v>30.143760625798901</v>
      </c>
      <c r="Z87" s="1" t="s">
        <v>149</v>
      </c>
      <c r="AA87" s="1" t="s">
        <v>177</v>
      </c>
      <c r="AB87" s="1" t="s">
        <v>244</v>
      </c>
    </row>
    <row r="88" spans="1:28" ht="19.95" customHeight="1" x14ac:dyDescent="0.45">
      <c r="A88" s="160" t="s">
        <v>245</v>
      </c>
      <c r="B88" s="38" t="s">
        <v>13</v>
      </c>
      <c r="C88" s="38" t="s">
        <v>13</v>
      </c>
      <c r="D88" s="77" t="s">
        <v>13</v>
      </c>
      <c r="E88" s="40">
        <v>0.68467025193578235</v>
      </c>
      <c r="F88" s="43">
        <v>0.482204768766888</v>
      </c>
      <c r="G88" s="43">
        <v>0.80823272586065198</v>
      </c>
      <c r="H88" s="43">
        <v>0.36203357770526901</v>
      </c>
      <c r="I88" s="14">
        <v>0.936100949449582</v>
      </c>
      <c r="J88" s="15">
        <v>1.5682559994743985</v>
      </c>
      <c r="K88" s="47">
        <v>1.6340603709055299</v>
      </c>
      <c r="L88" s="47">
        <v>1.5145182157346999</v>
      </c>
      <c r="M88" s="47">
        <v>1.2366645312667699</v>
      </c>
      <c r="N88" s="16">
        <v>1.68439344639597</v>
      </c>
      <c r="O88" s="17">
        <v>1.6088245478732677</v>
      </c>
      <c r="P88" s="50">
        <v>1.5835386966998899</v>
      </c>
      <c r="Q88" s="50">
        <v>1.7247766071295001</v>
      </c>
      <c r="R88" s="50">
        <v>1.24883073665671</v>
      </c>
      <c r="S88" s="18">
        <v>1.5438717868073</v>
      </c>
      <c r="T88" s="19">
        <v>3.110775279273847</v>
      </c>
      <c r="U88" s="53">
        <v>2.5998610126219801</v>
      </c>
      <c r="V88" s="53">
        <v>3.2406989069807399</v>
      </c>
      <c r="W88" s="53">
        <v>4.3902816673198304</v>
      </c>
      <c r="X88" s="20">
        <v>1.93296211985192</v>
      </c>
      <c r="Z88" s="1" t="s">
        <v>246</v>
      </c>
      <c r="AA88" s="1" t="s">
        <v>247</v>
      </c>
      <c r="AB88" s="1" t="s">
        <v>21</v>
      </c>
    </row>
    <row r="89" spans="1:28" ht="19.95" customHeight="1" x14ac:dyDescent="0.45">
      <c r="A89" s="160" t="s">
        <v>248</v>
      </c>
      <c r="B89" s="38" t="s">
        <v>12</v>
      </c>
      <c r="C89" s="38" t="s">
        <v>12</v>
      </c>
      <c r="D89" s="77" t="s">
        <v>13</v>
      </c>
      <c r="E89" s="40">
        <v>40.198621542621026</v>
      </c>
      <c r="F89" s="43">
        <v>40.960616191365098</v>
      </c>
      <c r="G89" s="43">
        <v>42.028101744753897</v>
      </c>
      <c r="H89" s="43">
        <v>42.942752063194199</v>
      </c>
      <c r="I89" s="14">
        <v>39.0042062270659</v>
      </c>
      <c r="J89" s="15">
        <v>26.505573651789405</v>
      </c>
      <c r="K89" s="47">
        <v>19.918632452244999</v>
      </c>
      <c r="L89" s="47">
        <v>25.800899603766201</v>
      </c>
      <c r="M89" s="47">
        <v>32.758454072917601</v>
      </c>
      <c r="N89" s="16">
        <v>27.403785685595999</v>
      </c>
      <c r="O89" s="17">
        <v>35.505654296457273</v>
      </c>
      <c r="P89" s="50">
        <v>23.436372711158398</v>
      </c>
      <c r="Q89" s="50">
        <v>32.163439828724798</v>
      </c>
      <c r="R89" s="50">
        <v>35.711244895034397</v>
      </c>
      <c r="S89" s="18">
        <v>48.031566700671704</v>
      </c>
      <c r="T89" s="19">
        <v>20.380035847822391</v>
      </c>
      <c r="U89" s="53">
        <v>20.100777273512598</v>
      </c>
      <c r="V89" s="53">
        <v>19.229577620230099</v>
      </c>
      <c r="W89" s="53">
        <v>19.580656236246401</v>
      </c>
      <c r="X89" s="20">
        <v>21.602157744831601</v>
      </c>
      <c r="Z89" s="1" t="s">
        <v>249</v>
      </c>
      <c r="AA89" s="1" t="s">
        <v>250</v>
      </c>
      <c r="AB89" s="1" t="s">
        <v>251</v>
      </c>
    </row>
    <row r="90" spans="1:28" ht="19.95" customHeight="1" x14ac:dyDescent="0.45">
      <c r="A90" s="160" t="s">
        <v>252</v>
      </c>
      <c r="B90" s="38" t="s">
        <v>13</v>
      </c>
      <c r="C90" s="38" t="s">
        <v>12</v>
      </c>
      <c r="D90" s="77" t="s">
        <v>13</v>
      </c>
      <c r="E90" s="40">
        <v>8.6629769917139416</v>
      </c>
      <c r="F90" s="43">
        <v>9.6976736829785199</v>
      </c>
      <c r="G90" s="43">
        <v>6.3311563525750998</v>
      </c>
      <c r="H90" s="43">
        <v>12.8661163769103</v>
      </c>
      <c r="I90" s="14">
        <v>6.50070103784432</v>
      </c>
      <c r="J90" s="15">
        <v>18.303056305839391</v>
      </c>
      <c r="K90" s="47">
        <v>11.8046775070589</v>
      </c>
      <c r="L90" s="47">
        <v>22.528458459053699</v>
      </c>
      <c r="M90" s="47">
        <v>19.418264342018599</v>
      </c>
      <c r="N90" s="16">
        <v>19.4353089968766</v>
      </c>
      <c r="O90" s="17">
        <v>16.674043546824368</v>
      </c>
      <c r="P90" s="50">
        <v>17.577279533368799</v>
      </c>
      <c r="Q90" s="50">
        <v>20.478685631129199</v>
      </c>
      <c r="R90" s="50">
        <v>14.5874058388198</v>
      </c>
      <c r="S90" s="18">
        <v>12.6368764772005</v>
      </c>
      <c r="T90" s="19">
        <v>28.155053113972812</v>
      </c>
      <c r="U90" s="53">
        <v>25.107917001525301</v>
      </c>
      <c r="V90" s="53">
        <v>22.7707386775269</v>
      </c>
      <c r="W90" s="53">
        <v>35.590550049739399</v>
      </c>
      <c r="X90" s="20">
        <v>27.845102969758699</v>
      </c>
      <c r="Z90" s="1" t="s">
        <v>250</v>
      </c>
      <c r="AA90" s="1" t="s">
        <v>253</v>
      </c>
      <c r="AB90" s="1" t="s">
        <v>213</v>
      </c>
    </row>
    <row r="91" spans="1:28" ht="19.95" customHeight="1" x14ac:dyDescent="0.45">
      <c r="A91" s="160" t="s">
        <v>89</v>
      </c>
      <c r="B91" s="38" t="s">
        <v>12</v>
      </c>
      <c r="C91" s="38" t="s">
        <v>13</v>
      </c>
      <c r="D91" s="77" t="s">
        <v>12</v>
      </c>
      <c r="E91" s="40">
        <v>12.716975131119483</v>
      </c>
      <c r="F91" s="43">
        <v>14.3054081400843</v>
      </c>
      <c r="G91" s="43">
        <v>12.5545483417021</v>
      </c>
      <c r="H91" s="43">
        <v>10.610368700439</v>
      </c>
      <c r="I91" s="14">
        <v>14.5355675206199</v>
      </c>
      <c r="J91" s="15">
        <v>6.7227884295003859</v>
      </c>
      <c r="K91" s="47">
        <v>4.0851509272638298</v>
      </c>
      <c r="L91" s="47">
        <v>4.8951392329996697</v>
      </c>
      <c r="M91" s="47">
        <v>6.6569388597977204</v>
      </c>
      <c r="N91" s="16">
        <v>11.175302673204</v>
      </c>
      <c r="O91" s="17">
        <v>1.1321322643126366</v>
      </c>
      <c r="P91" s="50">
        <v>0.85511089621794001</v>
      </c>
      <c r="Q91" s="50">
        <v>1.26321667001034</v>
      </c>
      <c r="R91" s="50">
        <v>1.03626380275769</v>
      </c>
      <c r="S91" s="18">
        <v>1.05783807614575</v>
      </c>
      <c r="T91" s="19">
        <v>8.3977999892376332</v>
      </c>
      <c r="U91" s="53">
        <v>4.6219751335501904</v>
      </c>
      <c r="V91" s="53">
        <v>14.3363368865108</v>
      </c>
      <c r="W91" s="53">
        <v>7.6390901011365102</v>
      </c>
      <c r="X91" s="20">
        <v>6.5302774319321601</v>
      </c>
      <c r="Z91" s="1" t="s">
        <v>254</v>
      </c>
      <c r="AA91" s="1" t="s">
        <v>255</v>
      </c>
      <c r="AB91" s="1" t="s">
        <v>256</v>
      </c>
    </row>
    <row r="92" spans="1:28" ht="19.95" customHeight="1" x14ac:dyDescent="0.45">
      <c r="A92" s="160" t="s">
        <v>52</v>
      </c>
      <c r="B92" s="38" t="s">
        <v>12</v>
      </c>
      <c r="C92" s="38" t="s">
        <v>12</v>
      </c>
      <c r="D92" s="77" t="s">
        <v>13</v>
      </c>
      <c r="E92" s="40">
        <v>2622.7148722779707</v>
      </c>
      <c r="F92" s="43">
        <v>3219.5472952874102</v>
      </c>
      <c r="G92" s="43">
        <v>2479.7388262130598</v>
      </c>
      <c r="H92" s="43">
        <v>2286.9104128906902</v>
      </c>
      <c r="I92" s="14">
        <v>2785.1863554581701</v>
      </c>
      <c r="J92" s="15">
        <v>1368.052084842052</v>
      </c>
      <c r="K92" s="47">
        <v>1592.8426067221701</v>
      </c>
      <c r="L92" s="47">
        <v>1163.98838369653</v>
      </c>
      <c r="M92" s="47">
        <v>1475.1302897108301</v>
      </c>
      <c r="N92" s="16">
        <v>1238.4502814626401</v>
      </c>
      <c r="O92" s="17">
        <v>1523.3753445812088</v>
      </c>
      <c r="P92" s="50">
        <v>1507.6238515801001</v>
      </c>
      <c r="Q92" s="50">
        <v>1379.1410921120601</v>
      </c>
      <c r="R92" s="50">
        <v>1367.2836605719301</v>
      </c>
      <c r="S92" s="18">
        <v>1728.65036751352</v>
      </c>
      <c r="T92" s="19">
        <v>642.0985014209607</v>
      </c>
      <c r="U92" s="53">
        <v>672.35294520862999</v>
      </c>
      <c r="V92" s="53">
        <v>683.31531456529603</v>
      </c>
      <c r="W92" s="53">
        <v>555.956001804935</v>
      </c>
      <c r="X92" s="20">
        <v>632.60103538613305</v>
      </c>
      <c r="Z92" s="1" t="s">
        <v>218</v>
      </c>
      <c r="AA92" s="1" t="s">
        <v>257</v>
      </c>
      <c r="AB92" s="1" t="s">
        <v>247</v>
      </c>
    </row>
    <row r="93" spans="1:28" ht="19.95" customHeight="1" x14ac:dyDescent="0.45">
      <c r="A93" s="160" t="s">
        <v>103</v>
      </c>
      <c r="B93" s="38" t="s">
        <v>12</v>
      </c>
      <c r="C93" s="38" t="s">
        <v>12</v>
      </c>
      <c r="D93" s="77" t="s">
        <v>13</v>
      </c>
      <c r="E93" s="40">
        <v>2616.6750428712598</v>
      </c>
      <c r="F93" s="43">
        <v>2974.4265378309101</v>
      </c>
      <c r="G93" s="43">
        <v>2400.1548438066502</v>
      </c>
      <c r="H93" s="43">
        <v>2481.3781415919102</v>
      </c>
      <c r="I93" s="14">
        <v>2890.6277262920098</v>
      </c>
      <c r="J93" s="15">
        <v>1718.0577548590477</v>
      </c>
      <c r="K93" s="47">
        <v>1867.3365755796301</v>
      </c>
      <c r="L93" s="47">
        <v>1624.2126065029199</v>
      </c>
      <c r="M93" s="47">
        <v>1792.45314603162</v>
      </c>
      <c r="N93" s="16">
        <v>1591.0067866659799</v>
      </c>
      <c r="O93" s="17">
        <v>1748.1175316244676</v>
      </c>
      <c r="P93" s="50">
        <v>1626.6742907979899</v>
      </c>
      <c r="Q93" s="50">
        <v>1526.45158993788</v>
      </c>
      <c r="R93" s="50">
        <v>1621.9122765162199</v>
      </c>
      <c r="S93" s="18">
        <v>2090.80266239293</v>
      </c>
      <c r="T93" s="19">
        <v>1022.7419170790437</v>
      </c>
      <c r="U93" s="53">
        <v>1070.0353889911801</v>
      </c>
      <c r="V93" s="53">
        <v>1055.78107304643</v>
      </c>
      <c r="W93" s="53">
        <v>972.56446348913801</v>
      </c>
      <c r="X93" s="20">
        <v>954.43922834147702</v>
      </c>
      <c r="Z93" s="1" t="s">
        <v>150</v>
      </c>
      <c r="AA93" s="1" t="s">
        <v>258</v>
      </c>
      <c r="AB93" s="1" t="s">
        <v>259</v>
      </c>
    </row>
    <row r="94" spans="1:28" ht="19.95" customHeight="1" x14ac:dyDescent="0.45">
      <c r="A94" s="160" t="s">
        <v>65</v>
      </c>
      <c r="B94" s="38" t="s">
        <v>12</v>
      </c>
      <c r="C94" s="38" t="s">
        <v>12</v>
      </c>
      <c r="D94" s="77" t="s">
        <v>13</v>
      </c>
      <c r="E94" s="40">
        <v>86.794582750343309</v>
      </c>
      <c r="F94" s="43">
        <v>99.602073904182703</v>
      </c>
      <c r="G94" s="43">
        <v>92.2732362024244</v>
      </c>
      <c r="H94" s="43">
        <v>85.913352863134904</v>
      </c>
      <c r="I94" s="14">
        <v>78.580474145462105</v>
      </c>
      <c r="J94" s="15">
        <v>56.219507088221221</v>
      </c>
      <c r="K94" s="47">
        <v>58.009143167146398</v>
      </c>
      <c r="L94" s="47">
        <v>50.168415896212103</v>
      </c>
      <c r="M94" s="47">
        <v>58.728409229519798</v>
      </c>
      <c r="N94" s="16">
        <v>57.9172208106922</v>
      </c>
      <c r="O94" s="17">
        <v>64.480131401409295</v>
      </c>
      <c r="P94" s="50">
        <v>64.7350619210915</v>
      </c>
      <c r="Q94" s="50">
        <v>68.480919091522196</v>
      </c>
      <c r="R94" s="50">
        <v>57.791635153794502</v>
      </c>
      <c r="S94" s="18">
        <v>62.069363873308497</v>
      </c>
      <c r="T94" s="19">
        <v>39.69433552752114</v>
      </c>
      <c r="U94" s="53">
        <v>37.529475172941403</v>
      </c>
      <c r="V94" s="53">
        <v>42.944625913036099</v>
      </c>
      <c r="W94" s="53">
        <v>39.249118105839301</v>
      </c>
      <c r="X94" s="20">
        <v>37.4054291301074</v>
      </c>
      <c r="Z94" s="1" t="s">
        <v>260</v>
      </c>
      <c r="AA94" s="1" t="s">
        <v>155</v>
      </c>
      <c r="AB94" s="1" t="s">
        <v>75</v>
      </c>
    </row>
    <row r="95" spans="1:28" ht="19.95" customHeight="1" x14ac:dyDescent="0.45">
      <c r="A95" s="160" t="s">
        <v>261</v>
      </c>
      <c r="B95" s="38" t="s">
        <v>12</v>
      </c>
      <c r="C95" s="38" t="s">
        <v>13</v>
      </c>
      <c r="D95" s="77" t="s">
        <v>12</v>
      </c>
      <c r="E95" s="40">
        <v>0.58359398132185447</v>
      </c>
      <c r="F95" s="43">
        <v>0.56257223022803604</v>
      </c>
      <c r="G95" s="43">
        <v>0.48493963551639102</v>
      </c>
      <c r="H95" s="43">
        <v>0.72406715541053701</v>
      </c>
      <c r="I95" s="14">
        <v>0.41604486642203597</v>
      </c>
      <c r="J95" s="15">
        <v>1.4015153614631164</v>
      </c>
      <c r="K95" s="47">
        <v>0.53529563874491504</v>
      </c>
      <c r="L95" s="47">
        <v>1.0817987255247901</v>
      </c>
      <c r="M95" s="47">
        <v>1.8155287799448301</v>
      </c>
      <c r="N95" s="16">
        <v>1.97592308134912</v>
      </c>
      <c r="O95" s="17">
        <v>1.9833680849798079</v>
      </c>
      <c r="P95" s="50">
        <v>1.9002464360398701</v>
      </c>
      <c r="Q95" s="50">
        <v>2.3077996855958198</v>
      </c>
      <c r="R95" s="50">
        <v>1.7802480714042399</v>
      </c>
      <c r="S95" s="18">
        <v>1.5724620050815099</v>
      </c>
      <c r="T95" s="19">
        <v>1.1007454903062963</v>
      </c>
      <c r="U95" s="53">
        <v>1.03512984761801</v>
      </c>
      <c r="V95" s="53">
        <v>0.68677062929393096</v>
      </c>
      <c r="W95" s="53">
        <v>1.34635304464475</v>
      </c>
      <c r="X95" s="20">
        <v>1.1232077182923299</v>
      </c>
      <c r="Z95" s="1" t="s">
        <v>262</v>
      </c>
      <c r="AA95" s="1" t="s">
        <v>263</v>
      </c>
      <c r="AB95" s="1" t="s">
        <v>264</v>
      </c>
    </row>
    <row r="96" spans="1:28" ht="19.95" customHeight="1" x14ac:dyDescent="0.45">
      <c r="A96" s="160" t="s">
        <v>265</v>
      </c>
      <c r="B96" s="38" t="s">
        <v>12</v>
      </c>
      <c r="C96" s="38" t="s">
        <v>12</v>
      </c>
      <c r="D96" s="77" t="s">
        <v>13</v>
      </c>
      <c r="E96" s="40">
        <v>149.43607032167719</v>
      </c>
      <c r="F96" s="43">
        <v>134.32081725539899</v>
      </c>
      <c r="G96" s="43">
        <v>132.36157940511299</v>
      </c>
      <c r="H96" s="43">
        <v>193.910753966291</v>
      </c>
      <c r="I96" s="14">
        <v>153.13051364746099</v>
      </c>
      <c r="J96" s="15">
        <v>101.12785048952584</v>
      </c>
      <c r="K96" s="47">
        <v>92.775186230895102</v>
      </c>
      <c r="L96" s="47">
        <v>107.260343635783</v>
      </c>
      <c r="M96" s="47">
        <v>98.196426184842196</v>
      </c>
      <c r="N96" s="16">
        <v>106.86180730116</v>
      </c>
      <c r="O96" s="17">
        <v>124.59526188976929</v>
      </c>
      <c r="P96" s="50">
        <v>138.43295286550401</v>
      </c>
      <c r="Q96" s="50">
        <v>126.92898270777</v>
      </c>
      <c r="R96" s="50">
        <v>82.688537286716496</v>
      </c>
      <c r="S96" s="18">
        <v>141.378629365965</v>
      </c>
      <c r="T96" s="19">
        <v>70.378889382139789</v>
      </c>
      <c r="U96" s="53">
        <v>71.640614570028006</v>
      </c>
      <c r="V96" s="53">
        <v>87.241331502494603</v>
      </c>
      <c r="W96" s="53">
        <v>52.4199631077988</v>
      </c>
      <c r="X96" s="20">
        <v>67.549189755906298</v>
      </c>
      <c r="Z96" s="1" t="s">
        <v>266</v>
      </c>
      <c r="AA96" s="1" t="s">
        <v>267</v>
      </c>
      <c r="AB96" s="1" t="s">
        <v>268</v>
      </c>
    </row>
    <row r="97" spans="1:28" ht="19.95" customHeight="1" x14ac:dyDescent="0.45">
      <c r="A97" s="160" t="s">
        <v>224</v>
      </c>
      <c r="B97" s="38" t="s">
        <v>12</v>
      </c>
      <c r="C97" s="38" t="s">
        <v>13</v>
      </c>
      <c r="D97" s="77" t="s">
        <v>13</v>
      </c>
      <c r="E97" s="40">
        <v>3.6297714114998674</v>
      </c>
      <c r="F97" s="43">
        <v>4.4469995341835196</v>
      </c>
      <c r="G97" s="43">
        <v>3.0174021765464301</v>
      </c>
      <c r="H97" s="43">
        <v>3.5089408300664502</v>
      </c>
      <c r="I97" s="14">
        <v>3.71840099364695</v>
      </c>
      <c r="J97" s="15">
        <v>6.1715734532379409</v>
      </c>
      <c r="K97" s="47">
        <v>4.9867014767289497</v>
      </c>
      <c r="L97" s="47">
        <v>5.5712634364526599</v>
      </c>
      <c r="M97" s="47">
        <v>6.6043148371906204</v>
      </c>
      <c r="N97" s="16">
        <v>7.3530252371516402</v>
      </c>
      <c r="O97" s="17">
        <v>8.0695398035184187</v>
      </c>
      <c r="P97" s="50">
        <v>10.0079645631433</v>
      </c>
      <c r="Q97" s="50">
        <v>8.4052493812226601</v>
      </c>
      <c r="R97" s="50">
        <v>6.9084253517179599</v>
      </c>
      <c r="S97" s="18">
        <v>6.1468969289550097</v>
      </c>
      <c r="T97" s="19">
        <v>10.035214604202114</v>
      </c>
      <c r="U97" s="53">
        <v>9.1958046927925707</v>
      </c>
      <c r="V97" s="53">
        <v>10.365944185905301</v>
      </c>
      <c r="W97" s="53">
        <v>11.912297590661099</v>
      </c>
      <c r="X97" s="20">
        <v>8.1236651253236101</v>
      </c>
      <c r="Z97" s="1" t="s">
        <v>269</v>
      </c>
      <c r="AA97" s="1" t="s">
        <v>214</v>
      </c>
      <c r="AB97" s="1" t="s">
        <v>270</v>
      </c>
    </row>
    <row r="98" spans="1:28" ht="19.95" customHeight="1" x14ac:dyDescent="0.45">
      <c r="A98" s="160" t="s">
        <v>168</v>
      </c>
      <c r="B98" s="38" t="s">
        <v>12</v>
      </c>
      <c r="C98" s="38" t="s">
        <v>12</v>
      </c>
      <c r="D98" s="77" t="s">
        <v>13</v>
      </c>
      <c r="E98" s="40">
        <v>33.744179613246629</v>
      </c>
      <c r="F98" s="43">
        <v>44.711097726218597</v>
      </c>
      <c r="G98" s="43">
        <v>33.703304668389201</v>
      </c>
      <c r="H98" s="43">
        <v>27.987980430291898</v>
      </c>
      <c r="I98" s="14">
        <v>31.983449106194001</v>
      </c>
      <c r="J98" s="15">
        <v>18.438948865868959</v>
      </c>
      <c r="K98" s="47">
        <v>18.735347356072001</v>
      </c>
      <c r="L98" s="47">
        <v>18.715117951578801</v>
      </c>
      <c r="M98" s="47">
        <v>17.629047573377399</v>
      </c>
      <c r="N98" s="16">
        <v>18.5607200920171</v>
      </c>
      <c r="O98" s="17">
        <v>22.034984416953726</v>
      </c>
      <c r="P98" s="50">
        <v>22.9929818760824</v>
      </c>
      <c r="Q98" s="50">
        <v>19.677028898237999</v>
      </c>
      <c r="R98" s="50">
        <v>21.655256390962101</v>
      </c>
      <c r="S98" s="18">
        <v>21.957287634592799</v>
      </c>
      <c r="T98" s="19">
        <v>13.833638660373374</v>
      </c>
      <c r="U98" s="53">
        <v>11.964175215491901</v>
      </c>
      <c r="V98" s="53">
        <v>14.229028975683599</v>
      </c>
      <c r="W98" s="53">
        <v>16.6538017913666</v>
      </c>
      <c r="X98" s="20">
        <v>11.806741596933399</v>
      </c>
      <c r="Z98" s="1" t="s">
        <v>271</v>
      </c>
      <c r="AA98" s="1" t="s">
        <v>272</v>
      </c>
      <c r="AB98" s="1" t="s">
        <v>210</v>
      </c>
    </row>
    <row r="99" spans="1:28" ht="19.95" customHeight="1" x14ac:dyDescent="0.45">
      <c r="A99" s="160" t="s">
        <v>215</v>
      </c>
      <c r="B99" s="38" t="s">
        <v>13</v>
      </c>
      <c r="C99" s="38" t="s">
        <v>12</v>
      </c>
      <c r="D99" s="77" t="s">
        <v>13</v>
      </c>
      <c r="E99" s="40">
        <v>1.2000534069374651</v>
      </c>
      <c r="F99" s="43">
        <v>0.99119869135415795</v>
      </c>
      <c r="G99" s="43">
        <v>1.5087010882732199</v>
      </c>
      <c r="H99" s="43">
        <v>0.72406715541053701</v>
      </c>
      <c r="I99" s="14">
        <v>1.4821598366285</v>
      </c>
      <c r="J99" s="15">
        <v>0.39503852828264935</v>
      </c>
      <c r="K99" s="47">
        <v>0.42260182006177499</v>
      </c>
      <c r="L99" s="47">
        <v>0.37862955393367598</v>
      </c>
      <c r="M99" s="47">
        <v>0.28943212433903098</v>
      </c>
      <c r="N99" s="16">
        <v>0.25913745329168802</v>
      </c>
      <c r="O99" s="17">
        <v>1.1525870371709714</v>
      </c>
      <c r="P99" s="50">
        <v>1.29850173129391</v>
      </c>
      <c r="Q99" s="50">
        <v>1.0931682721243301</v>
      </c>
      <c r="R99" s="50">
        <v>1.0628346694950701</v>
      </c>
      <c r="S99" s="18">
        <v>0.85770654822628001</v>
      </c>
      <c r="T99" s="19">
        <v>0.24267146912293874</v>
      </c>
      <c r="U99" s="53">
        <v>0.14443672292344401</v>
      </c>
      <c r="V99" s="53">
        <v>0.27900056815065899</v>
      </c>
      <c r="W99" s="53">
        <v>5.8537088897597699E-2</v>
      </c>
      <c r="X99" s="20">
        <v>0.26121109727728697</v>
      </c>
      <c r="Z99" s="1" t="s">
        <v>273</v>
      </c>
      <c r="AA99" s="1" t="s">
        <v>274</v>
      </c>
      <c r="AB99" s="1" t="s">
        <v>275</v>
      </c>
    </row>
    <row r="100" spans="1:28" ht="19.95" customHeight="1" x14ac:dyDescent="0.45">
      <c r="A100" s="160" t="s">
        <v>276</v>
      </c>
      <c r="B100" s="38" t="s">
        <v>12</v>
      </c>
      <c r="C100" s="38" t="s">
        <v>12</v>
      </c>
      <c r="D100" s="77" t="s">
        <v>13</v>
      </c>
      <c r="E100" s="40">
        <v>24.976492363610916</v>
      </c>
      <c r="F100" s="43">
        <v>21.3777447486654</v>
      </c>
      <c r="G100" s="43">
        <v>26.9141497711597</v>
      </c>
      <c r="H100" s="43">
        <v>40.659155649976299</v>
      </c>
      <c r="I100" s="14">
        <v>13.5474609628676</v>
      </c>
      <c r="J100" s="15">
        <v>44.355711391559296</v>
      </c>
      <c r="K100" s="47">
        <v>28.229801580126601</v>
      </c>
      <c r="L100" s="47">
        <v>60.012784298487603</v>
      </c>
      <c r="M100" s="47">
        <v>42.757018368266003</v>
      </c>
      <c r="N100" s="16">
        <v>46.839094682472599</v>
      </c>
      <c r="O100" s="17">
        <v>48.661945441094126</v>
      </c>
      <c r="P100" s="50">
        <v>59.161005708707897</v>
      </c>
      <c r="Q100" s="50">
        <v>53.662415847170102</v>
      </c>
      <c r="R100" s="50">
        <v>44.984477386378899</v>
      </c>
      <c r="S100" s="18">
        <v>32.9645216701634</v>
      </c>
      <c r="T100" s="19">
        <v>60.321765837576393</v>
      </c>
      <c r="U100" s="53">
        <v>44.197637214573703</v>
      </c>
      <c r="V100" s="53">
        <v>40.905775607319796</v>
      </c>
      <c r="W100" s="53">
        <v>103.961869882134</v>
      </c>
      <c r="X100" s="20">
        <v>49.6823507021399</v>
      </c>
      <c r="Z100" s="1" t="s">
        <v>277</v>
      </c>
      <c r="AA100" s="1" t="s">
        <v>150</v>
      </c>
      <c r="AB100" s="1" t="s">
        <v>105</v>
      </c>
    </row>
    <row r="101" spans="1:28" ht="19.95" customHeight="1" x14ac:dyDescent="0.45">
      <c r="A101" s="160" t="s">
        <v>30</v>
      </c>
      <c r="B101" s="38" t="s">
        <v>13</v>
      </c>
      <c r="C101" s="38" t="s">
        <v>13</v>
      </c>
      <c r="D101" s="77" t="s">
        <v>13</v>
      </c>
      <c r="E101" s="40">
        <v>638.03316792552891</v>
      </c>
      <c r="F101" s="43">
        <v>894.51663521639705</v>
      </c>
      <c r="G101" s="43">
        <v>601.24432476773904</v>
      </c>
      <c r="H101" s="43">
        <v>546.92134096567497</v>
      </c>
      <c r="I101" s="14">
        <v>577.83431385190602</v>
      </c>
      <c r="J101" s="15">
        <v>244.39226272210146</v>
      </c>
      <c r="K101" s="47">
        <v>281.98810779988702</v>
      </c>
      <c r="L101" s="47">
        <v>193.046982569899</v>
      </c>
      <c r="M101" s="47">
        <v>265.72500215453402</v>
      </c>
      <c r="N101" s="16">
        <v>236.30096522035799</v>
      </c>
      <c r="O101" s="17">
        <v>317.03982221061233</v>
      </c>
      <c r="P101" s="50">
        <v>338.68725645017201</v>
      </c>
      <c r="Q101" s="50">
        <v>311.79588383812899</v>
      </c>
      <c r="R101" s="50">
        <v>270.70399032039501</v>
      </c>
      <c r="S101" s="18">
        <v>323.727041518872</v>
      </c>
      <c r="T101" s="19">
        <v>101.23073003402936</v>
      </c>
      <c r="U101" s="53">
        <v>104.13887722780299</v>
      </c>
      <c r="V101" s="53">
        <v>106.213370136739</v>
      </c>
      <c r="W101" s="53">
        <v>88.478809868718997</v>
      </c>
      <c r="X101" s="20">
        <v>102.055175706236</v>
      </c>
      <c r="Z101" s="1" t="s">
        <v>102</v>
      </c>
      <c r="AA101" s="1" t="s">
        <v>278</v>
      </c>
      <c r="AB101" s="1" t="s">
        <v>279</v>
      </c>
    </row>
    <row r="102" spans="1:28" ht="19.95" customHeight="1" x14ac:dyDescent="0.45">
      <c r="A102" s="160" t="s">
        <v>196</v>
      </c>
      <c r="B102" s="38" t="s">
        <v>12</v>
      </c>
      <c r="C102" s="38" t="s">
        <v>13</v>
      </c>
      <c r="D102" s="77" t="s">
        <v>13</v>
      </c>
      <c r="E102" s="40">
        <v>0.45831784922458668</v>
      </c>
      <c r="F102" s="43">
        <v>0.40183730730574002</v>
      </c>
      <c r="G102" s="43">
        <v>0.51188072637841298</v>
      </c>
      <c r="H102" s="43">
        <v>0.41773105119838699</v>
      </c>
      <c r="I102" s="14">
        <v>0.33803645396790499</v>
      </c>
      <c r="J102" s="15">
        <v>0.85743713611605799</v>
      </c>
      <c r="K102" s="47">
        <v>0.53529563874491504</v>
      </c>
      <c r="L102" s="47">
        <v>0.94657388483419003</v>
      </c>
      <c r="M102" s="47">
        <v>0.73673631649935201</v>
      </c>
      <c r="N102" s="16">
        <v>1.00415763150529</v>
      </c>
      <c r="O102" s="17">
        <v>5.6022727131874728E-2</v>
      </c>
      <c r="P102" s="50">
        <v>0</v>
      </c>
      <c r="Q102" s="50">
        <v>0</v>
      </c>
      <c r="R102" s="50">
        <v>0</v>
      </c>
      <c r="S102" s="18">
        <v>0</v>
      </c>
      <c r="T102" s="19">
        <v>0.92562790654250438</v>
      </c>
      <c r="U102" s="53">
        <v>0.67403804030940295</v>
      </c>
      <c r="V102" s="53">
        <v>0.858463286617414</v>
      </c>
      <c r="W102" s="53">
        <v>1.2000103224007499</v>
      </c>
      <c r="X102" s="20">
        <v>0.75751218210413096</v>
      </c>
      <c r="Z102" s="1" t="s">
        <v>227</v>
      </c>
      <c r="AA102" s="1" t="s">
        <v>280</v>
      </c>
      <c r="AB102" s="1" t="s">
        <v>281</v>
      </c>
    </row>
    <row r="103" spans="1:28" ht="19.95" customHeight="1" x14ac:dyDescent="0.45">
      <c r="A103" s="160" t="s">
        <v>19</v>
      </c>
      <c r="B103" s="38" t="s">
        <v>13</v>
      </c>
      <c r="C103" s="38" t="s">
        <v>13</v>
      </c>
      <c r="D103" s="77" t="s">
        <v>13</v>
      </c>
      <c r="E103" s="40">
        <v>13.827714631356999</v>
      </c>
      <c r="F103" s="43">
        <v>14.091094909521299</v>
      </c>
      <c r="G103" s="43">
        <v>15.1678341553182</v>
      </c>
      <c r="H103" s="43">
        <v>12.4483853257119</v>
      </c>
      <c r="I103" s="14">
        <v>14.8736039745878</v>
      </c>
      <c r="J103" s="15">
        <v>1.5974752403120349</v>
      </c>
      <c r="K103" s="47">
        <v>1.5495400068931799</v>
      </c>
      <c r="L103" s="47">
        <v>1.2440685343535101</v>
      </c>
      <c r="M103" s="47">
        <v>1.60503268951645</v>
      </c>
      <c r="N103" s="16">
        <v>1.78156999138035</v>
      </c>
      <c r="O103" s="17">
        <v>1.546869781989259</v>
      </c>
      <c r="P103" s="50">
        <v>1.5201971488318899</v>
      </c>
      <c r="Q103" s="50">
        <v>1.1174609003937599</v>
      </c>
      <c r="R103" s="50">
        <v>1.51453940403048</v>
      </c>
      <c r="S103" s="18">
        <v>1.71541309645256</v>
      </c>
      <c r="T103" s="19">
        <v>1.5344675622158153</v>
      </c>
      <c r="U103" s="53">
        <v>1.0592026347719199</v>
      </c>
      <c r="V103" s="53">
        <v>1.0945406904371999</v>
      </c>
      <c r="W103" s="53">
        <v>1.55123285578634</v>
      </c>
      <c r="X103" s="20">
        <v>2.1941732171292099</v>
      </c>
      <c r="Z103" s="1" t="s">
        <v>282</v>
      </c>
      <c r="AA103" s="1" t="s">
        <v>283</v>
      </c>
      <c r="AB103" s="1" t="s">
        <v>119</v>
      </c>
    </row>
    <row r="104" spans="1:28" ht="19.95" customHeight="1" x14ac:dyDescent="0.45">
      <c r="A104" s="160" t="s">
        <v>28</v>
      </c>
      <c r="B104" s="38" t="s">
        <v>13</v>
      </c>
      <c r="C104" s="38" t="s">
        <v>13</v>
      </c>
      <c r="D104" s="77" t="s">
        <v>13</v>
      </c>
      <c r="E104" s="40">
        <v>2.8879728024379383</v>
      </c>
      <c r="F104" s="43">
        <v>2.7057045358586498</v>
      </c>
      <c r="G104" s="43">
        <v>3.2598719943046301</v>
      </c>
      <c r="H104" s="43">
        <v>2.5063863071903199</v>
      </c>
      <c r="I104" s="14">
        <v>3.1723421064680299</v>
      </c>
      <c r="J104" s="15">
        <v>0.18455925657583119</v>
      </c>
      <c r="K104" s="47">
        <v>0.16904072802471001</v>
      </c>
      <c r="L104" s="47">
        <v>0.13522484069059901</v>
      </c>
      <c r="M104" s="47">
        <v>2.6312011303548301E-2</v>
      </c>
      <c r="N104" s="16">
        <v>0.19435308996876599</v>
      </c>
      <c r="O104" s="17">
        <v>0.29796218649283523</v>
      </c>
      <c r="P104" s="50">
        <v>0.50673238294396405</v>
      </c>
      <c r="Q104" s="50">
        <v>0.17004839788600801</v>
      </c>
      <c r="R104" s="50">
        <v>0.185996067161637</v>
      </c>
      <c r="S104" s="18">
        <v>0.114360873096837</v>
      </c>
      <c r="T104" s="19">
        <v>0.18991364862636878</v>
      </c>
      <c r="U104" s="53">
        <v>0.16850951007735099</v>
      </c>
      <c r="V104" s="53">
        <v>4.2923164330870699E-2</v>
      </c>
      <c r="W104" s="53">
        <v>0.11707417779519499</v>
      </c>
      <c r="X104" s="20">
        <v>0.23508998754955801</v>
      </c>
      <c r="Z104" s="1" t="s">
        <v>160</v>
      </c>
      <c r="AA104" s="1" t="s">
        <v>261</v>
      </c>
      <c r="AB104" s="1" t="s">
        <v>284</v>
      </c>
    </row>
    <row r="105" spans="1:28" ht="19.95" customHeight="1" x14ac:dyDescent="0.45">
      <c r="A105" s="160" t="s">
        <v>285</v>
      </c>
      <c r="B105" s="38" t="s">
        <v>12</v>
      </c>
      <c r="C105" s="38" t="s">
        <v>13</v>
      </c>
      <c r="D105" s="77" t="s">
        <v>12</v>
      </c>
      <c r="E105" s="40">
        <v>8.6713946655701246</v>
      </c>
      <c r="F105" s="43">
        <v>9.8316194520804299</v>
      </c>
      <c r="G105" s="43">
        <v>9.3485585291215401</v>
      </c>
      <c r="H105" s="43">
        <v>6.9064867131466601</v>
      </c>
      <c r="I105" s="14">
        <v>9.3090038861930609</v>
      </c>
      <c r="J105" s="15">
        <v>6.6546626511494749</v>
      </c>
      <c r="K105" s="47">
        <v>3.1836003777987099</v>
      </c>
      <c r="L105" s="47">
        <v>5.8958030541101003</v>
      </c>
      <c r="M105" s="47">
        <v>6.3411947241551401</v>
      </c>
      <c r="N105" s="16">
        <v>11.142910491542599</v>
      </c>
      <c r="O105" s="17">
        <v>4.1347770014947836</v>
      </c>
      <c r="P105" s="50">
        <v>1.86857566210587</v>
      </c>
      <c r="Q105" s="50">
        <v>6.2917907217822799</v>
      </c>
      <c r="R105" s="50">
        <v>3.16193314174784</v>
      </c>
      <c r="S105" s="18">
        <v>4.6887957969703304</v>
      </c>
      <c r="T105" s="19">
        <v>7.663115231547069</v>
      </c>
      <c r="U105" s="53">
        <v>5.1275036637822504</v>
      </c>
      <c r="V105" s="53">
        <v>10.945406904372</v>
      </c>
      <c r="W105" s="53">
        <v>6.5268854120821498</v>
      </c>
      <c r="X105" s="20">
        <v>7.5751218210413098</v>
      </c>
      <c r="Z105" s="1" t="s">
        <v>286</v>
      </c>
      <c r="AA105" s="1" t="s">
        <v>238</v>
      </c>
      <c r="AB105" s="1" t="s">
        <v>287</v>
      </c>
    </row>
    <row r="106" spans="1:28" ht="19.95" customHeight="1" x14ac:dyDescent="0.45">
      <c r="A106" s="160" t="s">
        <v>288</v>
      </c>
      <c r="B106" s="38" t="s">
        <v>12</v>
      </c>
      <c r="C106" s="38" t="s">
        <v>12</v>
      </c>
      <c r="D106" s="77" t="s">
        <v>13</v>
      </c>
      <c r="E106" s="40">
        <v>4.2471369197113038</v>
      </c>
      <c r="F106" s="43">
        <v>4.2058971498000801</v>
      </c>
      <c r="G106" s="43">
        <v>5.0379839911980602</v>
      </c>
      <c r="H106" s="43">
        <v>3.0633610421215001</v>
      </c>
      <c r="I106" s="14">
        <v>4.9145299846102999</v>
      </c>
      <c r="J106" s="15">
        <v>4.6986341760457888</v>
      </c>
      <c r="K106" s="47">
        <v>4.31053856463011</v>
      </c>
      <c r="L106" s="47">
        <v>4.0567452207179597</v>
      </c>
      <c r="M106" s="47">
        <v>4.3677938763890198</v>
      </c>
      <c r="N106" s="16">
        <v>5.8953770623858999</v>
      </c>
      <c r="O106" s="17">
        <v>3.9293596841006342</v>
      </c>
      <c r="P106" s="50">
        <v>3.2620897152017698</v>
      </c>
      <c r="Q106" s="50">
        <v>3.13374904675642</v>
      </c>
      <c r="R106" s="50">
        <v>3.93248827713176</v>
      </c>
      <c r="S106" s="18">
        <v>4.8889273248898002</v>
      </c>
      <c r="T106" s="19">
        <v>9.1476628591140745</v>
      </c>
      <c r="U106" s="53">
        <v>9.1958046927925707</v>
      </c>
      <c r="V106" s="53">
        <v>11.2673306368536</v>
      </c>
      <c r="W106" s="53">
        <v>8.0488497234196892</v>
      </c>
      <c r="X106" s="20">
        <v>7.54900071131358</v>
      </c>
      <c r="Z106" s="1" t="s">
        <v>122</v>
      </c>
      <c r="AA106" s="1" t="s">
        <v>289</v>
      </c>
      <c r="AB106" s="1" t="s">
        <v>224</v>
      </c>
    </row>
    <row r="107" spans="1:28" ht="19.95" customHeight="1" x14ac:dyDescent="0.45">
      <c r="A107" s="160" t="s">
        <v>60</v>
      </c>
      <c r="B107" s="38" t="s">
        <v>13</v>
      </c>
      <c r="C107" s="38" t="s">
        <v>12</v>
      </c>
      <c r="D107" s="77" t="s">
        <v>13</v>
      </c>
      <c r="E107" s="40">
        <v>311.06132331265059</v>
      </c>
      <c r="F107" s="43">
        <v>296.85061348366003</v>
      </c>
      <c r="G107" s="43">
        <v>313.48653327048498</v>
      </c>
      <c r="H107" s="43">
        <v>414.41705152554601</v>
      </c>
      <c r="I107" s="14">
        <v>253.37132365101999</v>
      </c>
      <c r="J107" s="15">
        <v>768.44260173005239</v>
      </c>
      <c r="K107" s="47">
        <v>599.41842157562201</v>
      </c>
      <c r="L107" s="47">
        <v>813.81013624416005</v>
      </c>
      <c r="M107" s="47">
        <v>803.01627297299001</v>
      </c>
      <c r="N107" s="16">
        <v>864.15862236445605</v>
      </c>
      <c r="O107" s="17">
        <v>271.4072143879265</v>
      </c>
      <c r="P107" s="50">
        <v>255.64648719523001</v>
      </c>
      <c r="Q107" s="50">
        <v>314.055098267186</v>
      </c>
      <c r="R107" s="50">
        <v>268.711175315091</v>
      </c>
      <c r="S107" s="18">
        <v>227.60672768098101</v>
      </c>
      <c r="T107" s="19">
        <v>702.81853268011378</v>
      </c>
      <c r="U107" s="53">
        <v>650.63929119580496</v>
      </c>
      <c r="V107" s="53">
        <v>687.11401460857803</v>
      </c>
      <c r="W107" s="53">
        <v>722.11352864076605</v>
      </c>
      <c r="X107" s="20">
        <v>723.86819277481698</v>
      </c>
      <c r="Z107" s="1" t="s">
        <v>290</v>
      </c>
      <c r="AA107" s="1" t="s">
        <v>180</v>
      </c>
      <c r="AB107" s="1" t="s">
        <v>78</v>
      </c>
    </row>
    <row r="108" spans="1:28" ht="19.95" customHeight="1" x14ac:dyDescent="0.45">
      <c r="A108" s="160" t="s">
        <v>291</v>
      </c>
      <c r="B108" s="38" t="s">
        <v>12</v>
      </c>
      <c r="C108" s="38" t="s">
        <v>13</v>
      </c>
      <c r="D108" s="77" t="s">
        <v>13</v>
      </c>
      <c r="E108" s="40">
        <v>2.5356194175875797</v>
      </c>
      <c r="F108" s="43">
        <v>1.6073492292229601</v>
      </c>
      <c r="G108" s="43">
        <v>2.0205818146516301</v>
      </c>
      <c r="H108" s="43">
        <v>5.5975960860583802</v>
      </c>
      <c r="I108" s="14">
        <v>1.01410936190371</v>
      </c>
      <c r="J108" s="15">
        <v>1.4627244164230162</v>
      </c>
      <c r="K108" s="47">
        <v>2.1693560096504498</v>
      </c>
      <c r="L108" s="47">
        <v>0.91952891669606995</v>
      </c>
      <c r="M108" s="47">
        <v>1.42084861039161</v>
      </c>
      <c r="N108" s="16">
        <v>1.10133417648967</v>
      </c>
      <c r="O108" s="17">
        <v>0.88730046352993441</v>
      </c>
      <c r="P108" s="50">
        <v>0.69675702654795102</v>
      </c>
      <c r="Q108" s="50">
        <v>1.1903387852020499</v>
      </c>
      <c r="R108" s="50">
        <v>0.45170473453540499</v>
      </c>
      <c r="S108" s="18">
        <v>0.91488698477469899</v>
      </c>
      <c r="T108" s="19">
        <v>0.8341372057832338</v>
      </c>
      <c r="U108" s="53">
        <v>0.69811082746330999</v>
      </c>
      <c r="V108" s="53">
        <v>0.66530904712849503</v>
      </c>
      <c r="W108" s="53">
        <v>1.17074177795195</v>
      </c>
      <c r="X108" s="20">
        <v>0.60078552373775895</v>
      </c>
      <c r="Z108" s="1" t="s">
        <v>156</v>
      </c>
      <c r="AA108" s="1" t="s">
        <v>290</v>
      </c>
      <c r="AB108" s="1" t="s">
        <v>292</v>
      </c>
    </row>
    <row r="109" spans="1:28" ht="19.95" customHeight="1" x14ac:dyDescent="0.45">
      <c r="A109" s="160" t="s">
        <v>260</v>
      </c>
      <c r="B109" s="38" t="s">
        <v>13</v>
      </c>
      <c r="C109" s="38" t="s">
        <v>13</v>
      </c>
      <c r="D109" s="77" t="s">
        <v>13</v>
      </c>
      <c r="E109" s="40">
        <v>1.148376901801536</v>
      </c>
      <c r="F109" s="43">
        <v>2.4378129976548202</v>
      </c>
      <c r="G109" s="43">
        <v>8.0823272586065198E-2</v>
      </c>
      <c r="H109" s="43">
        <v>8.3546210239677302E-2</v>
      </c>
      <c r="I109" s="14">
        <v>1.87220189889916</v>
      </c>
      <c r="J109" s="15">
        <v>5.0921157668607862</v>
      </c>
      <c r="K109" s="47">
        <v>4.5077527473255996</v>
      </c>
      <c r="L109" s="47">
        <v>4.7328694241709499</v>
      </c>
      <c r="M109" s="47">
        <v>5.2097782381025599</v>
      </c>
      <c r="N109" s="16">
        <v>5.73341615407859</v>
      </c>
      <c r="O109" s="17">
        <v>7.0041743548109076E-2</v>
      </c>
      <c r="P109" s="50">
        <v>3.1670773933997802E-2</v>
      </c>
      <c r="Q109" s="50">
        <v>2.42926282694296E-2</v>
      </c>
      <c r="R109" s="50">
        <v>0</v>
      </c>
      <c r="S109" s="18">
        <v>0</v>
      </c>
      <c r="T109" s="19">
        <v>7.383576940632758</v>
      </c>
      <c r="U109" s="53">
        <v>5.48859547109085</v>
      </c>
      <c r="V109" s="53">
        <v>7.2969379362480096</v>
      </c>
      <c r="W109" s="53">
        <v>7.7268957344829001</v>
      </c>
      <c r="X109" s="20">
        <v>8.5416028809672699</v>
      </c>
      <c r="Z109" s="1" t="s">
        <v>293</v>
      </c>
      <c r="AA109" s="1" t="s">
        <v>294</v>
      </c>
      <c r="AB109" s="1" t="s">
        <v>24</v>
      </c>
    </row>
    <row r="110" spans="1:28" ht="19.95" customHeight="1" x14ac:dyDescent="0.45">
      <c r="A110" s="160" t="s">
        <v>108</v>
      </c>
      <c r="B110" s="38" t="s">
        <v>13</v>
      </c>
      <c r="C110" s="38" t="s">
        <v>13</v>
      </c>
      <c r="D110" s="77" t="s">
        <v>13</v>
      </c>
      <c r="E110" s="40">
        <v>91.179729713327106</v>
      </c>
      <c r="F110" s="43">
        <v>178.25502952082601</v>
      </c>
      <c r="G110" s="43">
        <v>106.39036781412401</v>
      </c>
      <c r="H110" s="43">
        <v>38.821139024703399</v>
      </c>
      <c r="I110" s="14">
        <v>50.887487724245297</v>
      </c>
      <c r="J110" s="15">
        <v>11.521718321318408</v>
      </c>
      <c r="K110" s="47">
        <v>12.142758963108299</v>
      </c>
      <c r="L110" s="47">
        <v>5.4360385957620601</v>
      </c>
      <c r="M110" s="47">
        <v>15.9187668386467</v>
      </c>
      <c r="N110" s="16">
        <v>12.2766368496937</v>
      </c>
      <c r="O110" s="17">
        <v>13.297244048063433</v>
      </c>
      <c r="P110" s="50">
        <v>14.505214461771001</v>
      </c>
      <c r="Q110" s="50">
        <v>14.842795872621499</v>
      </c>
      <c r="R110" s="50">
        <v>10.4423506277891</v>
      </c>
      <c r="S110" s="18">
        <v>12.2366134213616</v>
      </c>
      <c r="T110" s="19">
        <v>1.4317549264419953</v>
      </c>
      <c r="U110" s="53">
        <v>1.17956657054146</v>
      </c>
      <c r="V110" s="53">
        <v>0.87992486878284903</v>
      </c>
      <c r="W110" s="53">
        <v>0.87805633346396605</v>
      </c>
      <c r="X110" s="20">
        <v>2.5337476435896802</v>
      </c>
      <c r="Z110" s="1" t="s">
        <v>295</v>
      </c>
      <c r="AA110" s="1" t="s">
        <v>18</v>
      </c>
      <c r="AB110" s="1" t="s">
        <v>296</v>
      </c>
    </row>
    <row r="111" spans="1:28" ht="19.95" customHeight="1" x14ac:dyDescent="0.45">
      <c r="A111" s="160" t="s">
        <v>297</v>
      </c>
      <c r="B111" s="38" t="s">
        <v>12</v>
      </c>
      <c r="C111" s="38" t="s">
        <v>13</v>
      </c>
      <c r="D111" s="77" t="s">
        <v>12</v>
      </c>
      <c r="E111" s="40">
        <v>0.35310952074378216</v>
      </c>
      <c r="F111" s="43">
        <v>0.241102384383444</v>
      </c>
      <c r="G111" s="43">
        <v>0.35023418120628202</v>
      </c>
      <c r="H111" s="43">
        <v>0.278487367465591</v>
      </c>
      <c r="I111" s="14">
        <v>0.36403925811928201</v>
      </c>
      <c r="J111" s="15">
        <v>0.25288175484357767</v>
      </c>
      <c r="K111" s="47">
        <v>0.28173454670784998</v>
      </c>
      <c r="L111" s="47">
        <v>0.27044968138119702</v>
      </c>
      <c r="M111" s="47">
        <v>0.184184079124838</v>
      </c>
      <c r="N111" s="16">
        <v>3.2392181661461003E-2</v>
      </c>
      <c r="O111" s="17">
        <v>0.14680421315828013</v>
      </c>
      <c r="P111" s="50">
        <v>6.3341547867995604E-2</v>
      </c>
      <c r="Q111" s="50">
        <v>9.7170513077718595E-2</v>
      </c>
      <c r="R111" s="50">
        <v>0.10628346694950699</v>
      </c>
      <c r="S111" s="18">
        <v>8.5770654822627995E-2</v>
      </c>
      <c r="T111" s="19">
        <v>0.24497772635140849</v>
      </c>
      <c r="U111" s="53">
        <v>9.6291148615628999E-2</v>
      </c>
      <c r="V111" s="53">
        <v>0.23607740381978901</v>
      </c>
      <c r="W111" s="53">
        <v>0.20487981114159201</v>
      </c>
      <c r="X111" s="20">
        <v>0.23508998754955801</v>
      </c>
      <c r="Z111" s="1" t="s">
        <v>18</v>
      </c>
      <c r="AA111" s="1" t="s">
        <v>53</v>
      </c>
      <c r="AB111" s="1" t="s">
        <v>60</v>
      </c>
    </row>
    <row r="112" spans="1:28" ht="19.95" customHeight="1" x14ac:dyDescent="0.45">
      <c r="A112" s="160" t="s">
        <v>298</v>
      </c>
      <c r="B112" s="38" t="s">
        <v>12</v>
      </c>
      <c r="C112" s="38" t="s">
        <v>13</v>
      </c>
      <c r="D112" s="77" t="s">
        <v>12</v>
      </c>
      <c r="E112" s="40">
        <v>13.228708423355634</v>
      </c>
      <c r="F112" s="43">
        <v>14.144673217162</v>
      </c>
      <c r="G112" s="43">
        <v>14.305719247733499</v>
      </c>
      <c r="H112" s="43">
        <v>18.213073832249702</v>
      </c>
      <c r="I112" s="14">
        <v>7.51481039974803</v>
      </c>
      <c r="J112" s="15">
        <v>19.405940870613829</v>
      </c>
      <c r="K112" s="47">
        <v>9.5508011333961207</v>
      </c>
      <c r="L112" s="47">
        <v>21.717109414910102</v>
      </c>
      <c r="M112" s="47">
        <v>21.6810973141238</v>
      </c>
      <c r="N112" s="16">
        <v>24.7152346076947</v>
      </c>
      <c r="O112" s="17">
        <v>28.306770493596549</v>
      </c>
      <c r="P112" s="50">
        <v>20.7443569267685</v>
      </c>
      <c r="Q112" s="50">
        <v>28.883935012351799</v>
      </c>
      <c r="R112" s="50">
        <v>24.524909998598801</v>
      </c>
      <c r="S112" s="18">
        <v>36.938562010278503</v>
      </c>
      <c r="T112" s="19">
        <v>15.098176587436244</v>
      </c>
      <c r="U112" s="53">
        <v>9.79762437164025</v>
      </c>
      <c r="V112" s="53">
        <v>12.404794491621599</v>
      </c>
      <c r="W112" s="53">
        <v>16.478190524673799</v>
      </c>
      <c r="X112" s="20">
        <v>20.870766672455201</v>
      </c>
      <c r="Z112" s="1" t="s">
        <v>299</v>
      </c>
      <c r="AA112" s="1" t="s">
        <v>300</v>
      </c>
      <c r="AB112" s="1" t="s">
        <v>301</v>
      </c>
    </row>
    <row r="113" spans="1:28" ht="19.95" customHeight="1" x14ac:dyDescent="0.45">
      <c r="A113" s="160" t="s">
        <v>236</v>
      </c>
      <c r="B113" s="38" t="s">
        <v>13</v>
      </c>
      <c r="C113" s="38" t="s">
        <v>13</v>
      </c>
      <c r="D113" s="77" t="s">
        <v>13</v>
      </c>
      <c r="E113" s="40">
        <v>0.17029958167250758</v>
      </c>
      <c r="F113" s="43">
        <v>0.107156615281531</v>
      </c>
      <c r="G113" s="43">
        <v>0.134705454310109</v>
      </c>
      <c r="H113" s="43">
        <v>0.16709242047935499</v>
      </c>
      <c r="I113" s="14">
        <v>7.8008412454131801E-2</v>
      </c>
      <c r="J113" s="15">
        <v>0.49445011340748313</v>
      </c>
      <c r="K113" s="47">
        <v>0.28173454670784998</v>
      </c>
      <c r="L113" s="47">
        <v>0.48680942648615499</v>
      </c>
      <c r="M113" s="47">
        <v>0.499928214767418</v>
      </c>
      <c r="N113" s="16">
        <v>0.48588272492191498</v>
      </c>
      <c r="O113" s="17">
        <v>0.82597780992425018</v>
      </c>
      <c r="P113" s="50">
        <v>1.29850173129391</v>
      </c>
      <c r="Q113" s="50">
        <v>0.65590096327460001</v>
      </c>
      <c r="R113" s="50">
        <v>0.53141733474753505</v>
      </c>
      <c r="S113" s="18">
        <v>0.571804365484187</v>
      </c>
      <c r="T113" s="19">
        <v>0.45722562965913638</v>
      </c>
      <c r="U113" s="53">
        <v>0.62589246600158899</v>
      </c>
      <c r="V113" s="53">
        <v>0.36484689681240101</v>
      </c>
      <c r="W113" s="53">
        <v>0.38049107783438502</v>
      </c>
      <c r="X113" s="20">
        <v>0.23508998754955801</v>
      </c>
      <c r="Z113" s="1" t="s">
        <v>302</v>
      </c>
      <c r="AA113" s="1" t="s">
        <v>303</v>
      </c>
      <c r="AB113" s="1" t="s">
        <v>304</v>
      </c>
    </row>
    <row r="114" spans="1:28" ht="19.95" customHeight="1" x14ac:dyDescent="0.45">
      <c r="A114" s="160" t="s">
        <v>305</v>
      </c>
      <c r="B114" s="38" t="s">
        <v>12</v>
      </c>
      <c r="C114" s="38" t="s">
        <v>13</v>
      </c>
      <c r="D114" s="77" t="s">
        <v>12</v>
      </c>
      <c r="E114" s="40">
        <v>0.97390837277995601</v>
      </c>
      <c r="F114" s="43">
        <v>0.66972884550956602</v>
      </c>
      <c r="G114" s="43">
        <v>0.96987927103278204</v>
      </c>
      <c r="H114" s="43">
        <v>0.94685704938300996</v>
      </c>
      <c r="I114" s="14">
        <v>1.1961289909633499</v>
      </c>
      <c r="J114" s="15">
        <v>1.3022472469552071</v>
      </c>
      <c r="K114" s="47">
        <v>1.0424178228190499</v>
      </c>
      <c r="L114" s="47">
        <v>1.1629336299391499</v>
      </c>
      <c r="M114" s="47">
        <v>1.39453659908806</v>
      </c>
      <c r="N114" s="16">
        <v>1.39286381144282</v>
      </c>
      <c r="O114" s="17">
        <v>0.45204694150084485</v>
      </c>
      <c r="P114" s="50">
        <v>0.47506160900996702</v>
      </c>
      <c r="Q114" s="50">
        <v>0.631608335005171</v>
      </c>
      <c r="R114" s="50">
        <v>0.23913780063639101</v>
      </c>
      <c r="S114" s="18">
        <v>0.20013152791946501</v>
      </c>
      <c r="T114" s="19">
        <v>1.3924915054327862</v>
      </c>
      <c r="U114" s="53">
        <v>0.67403804030940295</v>
      </c>
      <c r="V114" s="53">
        <v>1.69546499106939</v>
      </c>
      <c r="W114" s="53">
        <v>1.4634272224399401</v>
      </c>
      <c r="X114" s="20">
        <v>1.4889032544805301</v>
      </c>
      <c r="Z114" s="1" t="s">
        <v>306</v>
      </c>
      <c r="AA114" s="1" t="s">
        <v>269</v>
      </c>
      <c r="AB114" s="1" t="s">
        <v>62</v>
      </c>
    </row>
    <row r="115" spans="1:28" ht="19.95" customHeight="1" x14ac:dyDescent="0.45">
      <c r="A115" s="160" t="s">
        <v>307</v>
      </c>
      <c r="B115" s="38" t="s">
        <v>13</v>
      </c>
      <c r="C115" s="38" t="s">
        <v>13</v>
      </c>
      <c r="D115" s="77" t="s">
        <v>13</v>
      </c>
      <c r="E115" s="40">
        <v>0.44482081111403537</v>
      </c>
      <c r="F115" s="43">
        <v>0.53578307640765299</v>
      </c>
      <c r="G115" s="43">
        <v>0.32329309034426101</v>
      </c>
      <c r="H115" s="43">
        <v>0.36203357770526901</v>
      </c>
      <c r="I115" s="14">
        <v>0.39004206227065902</v>
      </c>
      <c r="J115" s="15">
        <v>1.0176620888171937</v>
      </c>
      <c r="K115" s="47">
        <v>1.15511164150219</v>
      </c>
      <c r="L115" s="47">
        <v>1.00066382111043</v>
      </c>
      <c r="M115" s="47">
        <v>1.05248045214193</v>
      </c>
      <c r="N115" s="16">
        <v>0.61545145156775904</v>
      </c>
      <c r="O115" s="17">
        <v>0.95407716736563053</v>
      </c>
      <c r="P115" s="50">
        <v>0.57007393081196001</v>
      </c>
      <c r="Q115" s="50">
        <v>1.0445830155854701</v>
      </c>
      <c r="R115" s="50">
        <v>1.16911813644458</v>
      </c>
      <c r="S115" s="18">
        <v>0.71475545685523301</v>
      </c>
      <c r="T115" s="19">
        <v>1.2033283022754038</v>
      </c>
      <c r="U115" s="53">
        <v>0.81847476323284696</v>
      </c>
      <c r="V115" s="53">
        <v>1.2233101834298099</v>
      </c>
      <c r="W115" s="53">
        <v>1.60976994468394</v>
      </c>
      <c r="X115" s="20">
        <v>0.94035995019823204</v>
      </c>
      <c r="Z115" s="1" t="s">
        <v>308</v>
      </c>
      <c r="AA115" s="1" t="s">
        <v>309</v>
      </c>
      <c r="AB115" s="1" t="s">
        <v>96</v>
      </c>
    </row>
    <row r="116" spans="1:28" ht="19.95" customHeight="1" x14ac:dyDescent="0.45">
      <c r="A116" s="160" t="s">
        <v>310</v>
      </c>
      <c r="B116" s="38" t="s">
        <v>13</v>
      </c>
      <c r="C116" s="38" t="s">
        <v>12</v>
      </c>
      <c r="D116" s="77" t="s">
        <v>13</v>
      </c>
      <c r="E116" s="40">
        <v>0.56930067834198472</v>
      </c>
      <c r="F116" s="43">
        <v>0.64293969168918397</v>
      </c>
      <c r="G116" s="43">
        <v>0.37717527206830398</v>
      </c>
      <c r="H116" s="43">
        <v>0.55697473493118199</v>
      </c>
      <c r="I116" s="14">
        <v>0.54605888717892304</v>
      </c>
      <c r="J116" s="15">
        <v>1.1877940859593639</v>
      </c>
      <c r="K116" s="47">
        <v>1.3523258241976801</v>
      </c>
      <c r="L116" s="47">
        <v>1.13588866180103</v>
      </c>
      <c r="M116" s="47">
        <v>1.2103525199632199</v>
      </c>
      <c r="N116" s="16">
        <v>0.80980454153652504</v>
      </c>
      <c r="O116" s="17">
        <v>1.0883076666013394</v>
      </c>
      <c r="P116" s="50">
        <v>0.69675702654795102</v>
      </c>
      <c r="Q116" s="50">
        <v>1.0931682721243301</v>
      </c>
      <c r="R116" s="50">
        <v>1.3816850703435899</v>
      </c>
      <c r="S116" s="18">
        <v>0.85770654822628001</v>
      </c>
      <c r="T116" s="19">
        <v>1.3759692731488549</v>
      </c>
      <c r="U116" s="53">
        <v>1.1314209962336399</v>
      </c>
      <c r="V116" s="53">
        <v>1.3950028407532999</v>
      </c>
      <c r="W116" s="53">
        <v>1.6975755780303301</v>
      </c>
      <c r="X116" s="20">
        <v>1.0448443891091499</v>
      </c>
      <c r="Z116" s="1" t="s">
        <v>311</v>
      </c>
      <c r="AA116" s="1" t="s">
        <v>223</v>
      </c>
      <c r="AB116" s="1" t="s">
        <v>312</v>
      </c>
    </row>
    <row r="117" spans="1:28" ht="19.95" customHeight="1" x14ac:dyDescent="0.45">
      <c r="A117" s="160" t="s">
        <v>313</v>
      </c>
      <c r="B117" s="38" t="s">
        <v>12</v>
      </c>
      <c r="C117" s="38" t="s">
        <v>12</v>
      </c>
      <c r="D117" s="77" t="s">
        <v>13</v>
      </c>
      <c r="E117" s="40">
        <v>0.27502138642530394</v>
      </c>
      <c r="F117" s="43">
        <v>0.42862646112612202</v>
      </c>
      <c r="G117" s="43">
        <v>0.134705454310109</v>
      </c>
      <c r="H117" s="43">
        <v>0.22278989397247301</v>
      </c>
      <c r="I117" s="14">
        <v>0.13001402075688601</v>
      </c>
      <c r="J117" s="15">
        <v>0.41731085381560562</v>
      </c>
      <c r="K117" s="47">
        <v>0.42260182006177499</v>
      </c>
      <c r="L117" s="47">
        <v>0.405674522071796</v>
      </c>
      <c r="M117" s="47">
        <v>0.26312011303548299</v>
      </c>
      <c r="N117" s="16">
        <v>0.35631399827607102</v>
      </c>
      <c r="O117" s="17">
        <v>0.49159632848124163</v>
      </c>
      <c r="P117" s="50">
        <v>0.38004928720797299</v>
      </c>
      <c r="Q117" s="50">
        <v>0.34009679577201501</v>
      </c>
      <c r="R117" s="50">
        <v>0.45170473453540499</v>
      </c>
      <c r="S117" s="18">
        <v>0.54321414720997696</v>
      </c>
      <c r="T117" s="19">
        <v>0.62321748514543607</v>
      </c>
      <c r="U117" s="53">
        <v>0.43331016877033102</v>
      </c>
      <c r="V117" s="53">
        <v>0.49361638980501299</v>
      </c>
      <c r="W117" s="53">
        <v>0.81951924456636804</v>
      </c>
      <c r="X117" s="20">
        <v>0.54854330428230202</v>
      </c>
      <c r="Z117" s="1" t="s">
        <v>252</v>
      </c>
      <c r="AA117" s="1" t="s">
        <v>120</v>
      </c>
      <c r="AB117" s="1" t="s">
        <v>245</v>
      </c>
    </row>
    <row r="118" spans="1:28" ht="19.95" customHeight="1" x14ac:dyDescent="0.45">
      <c r="A118" s="160" t="s">
        <v>223</v>
      </c>
      <c r="B118" s="38" t="s">
        <v>13</v>
      </c>
      <c r="C118" s="38" t="s">
        <v>13</v>
      </c>
      <c r="D118" s="77" t="s">
        <v>12</v>
      </c>
      <c r="E118" s="40">
        <v>2.8437041882074432</v>
      </c>
      <c r="F118" s="43">
        <v>3.58974661193127</v>
      </c>
      <c r="G118" s="43">
        <v>3.1251665399945199</v>
      </c>
      <c r="H118" s="43">
        <v>1.69877294154011</v>
      </c>
      <c r="I118" s="14">
        <v>3.0423280857111399</v>
      </c>
      <c r="J118" s="15">
        <v>1.0798604131485077</v>
      </c>
      <c r="K118" s="47">
        <v>0.87337709479433601</v>
      </c>
      <c r="L118" s="47">
        <v>0.59498929903863396</v>
      </c>
      <c r="M118" s="47">
        <v>1.10510447474903</v>
      </c>
      <c r="N118" s="16">
        <v>1.5548247197501299</v>
      </c>
      <c r="O118" s="17">
        <v>1.2536162189256397</v>
      </c>
      <c r="P118" s="50">
        <v>0.79176934834994495</v>
      </c>
      <c r="Q118" s="50">
        <v>1.1417535286631899</v>
      </c>
      <c r="R118" s="50">
        <v>1.32854333686884</v>
      </c>
      <c r="S118" s="18">
        <v>1.42951091371047</v>
      </c>
      <c r="T118" s="19">
        <v>1.7178631203164507</v>
      </c>
      <c r="U118" s="53">
        <v>1.2758577191570799</v>
      </c>
      <c r="V118" s="53">
        <v>1.9530039770546199</v>
      </c>
      <c r="W118" s="53">
        <v>1.8146497558255299</v>
      </c>
      <c r="X118" s="20">
        <v>1.5672665836637201</v>
      </c>
      <c r="Z118" s="1" t="s">
        <v>314</v>
      </c>
      <c r="AA118" s="1" t="s">
        <v>229</v>
      </c>
      <c r="AB118" s="1" t="s">
        <v>72</v>
      </c>
    </row>
    <row r="119" spans="1:28" ht="19.95" customHeight="1" x14ac:dyDescent="0.45">
      <c r="A119" s="160" t="s">
        <v>311</v>
      </c>
      <c r="B119" s="38" t="s">
        <v>13</v>
      </c>
      <c r="C119" s="38" t="s">
        <v>12</v>
      </c>
      <c r="D119" s="77" t="s">
        <v>13</v>
      </c>
      <c r="E119" s="40">
        <v>47.755815976013217</v>
      </c>
      <c r="F119" s="43">
        <v>46.425603570723098</v>
      </c>
      <c r="G119" s="43">
        <v>60.267220258342597</v>
      </c>
      <c r="H119" s="43">
        <v>33.529879042857203</v>
      </c>
      <c r="I119" s="14">
        <v>55.698006492250101</v>
      </c>
      <c r="J119" s="15">
        <v>24.025425789588581</v>
      </c>
      <c r="K119" s="47">
        <v>27.2437306666491</v>
      </c>
      <c r="L119" s="47">
        <v>12.873404833745001</v>
      </c>
      <c r="M119" s="47">
        <v>29.101084501724401</v>
      </c>
      <c r="N119" s="16">
        <v>26.561588962398002</v>
      </c>
      <c r="O119" s="17">
        <v>27.495239125592128</v>
      </c>
      <c r="P119" s="50">
        <v>24.544849798848301</v>
      </c>
      <c r="Q119" s="50">
        <v>27.936522509844099</v>
      </c>
      <c r="R119" s="50">
        <v>28.351114808780999</v>
      </c>
      <c r="S119" s="18">
        <v>26.931985614305201</v>
      </c>
      <c r="T119" s="19">
        <v>18.799853255425457</v>
      </c>
      <c r="U119" s="53">
        <v>22.676565498980601</v>
      </c>
      <c r="V119" s="53">
        <v>20.324118310667298</v>
      </c>
      <c r="W119" s="53">
        <v>11.1513154349924</v>
      </c>
      <c r="X119" s="20">
        <v>20.0871333806233</v>
      </c>
      <c r="Z119" s="1" t="s">
        <v>173</v>
      </c>
      <c r="AA119" s="1" t="s">
        <v>122</v>
      </c>
      <c r="AB119" s="1" t="s">
        <v>126</v>
      </c>
    </row>
    <row r="120" spans="1:28" ht="19.95" customHeight="1" x14ac:dyDescent="0.45">
      <c r="A120" s="160" t="s">
        <v>277</v>
      </c>
      <c r="B120" s="38" t="s">
        <v>13</v>
      </c>
      <c r="C120" s="38" t="s">
        <v>12</v>
      </c>
      <c r="D120" s="77" t="s">
        <v>13</v>
      </c>
      <c r="E120" s="40">
        <v>11.889142511669144</v>
      </c>
      <c r="F120" s="43">
        <v>11.7336493733276</v>
      </c>
      <c r="G120" s="43">
        <v>13.7938385213551</v>
      </c>
      <c r="H120" s="43">
        <v>7.4634614480778403</v>
      </c>
      <c r="I120" s="14">
        <v>15.6016824908264</v>
      </c>
      <c r="J120" s="15">
        <v>5.5222608017371604</v>
      </c>
      <c r="K120" s="47">
        <v>6.5644149382929102</v>
      </c>
      <c r="L120" s="47">
        <v>3.0019914633312901</v>
      </c>
      <c r="M120" s="47">
        <v>6.6043148371906204</v>
      </c>
      <c r="N120" s="16">
        <v>5.6686317907556703</v>
      </c>
      <c r="O120" s="17">
        <v>7.4502213110176942</v>
      </c>
      <c r="P120" s="50">
        <v>7.85435193563145</v>
      </c>
      <c r="Q120" s="50">
        <v>6.6561801458237202</v>
      </c>
      <c r="R120" s="50">
        <v>7.5992678868897601</v>
      </c>
      <c r="S120" s="18">
        <v>6.9188328223586604</v>
      </c>
      <c r="T120" s="19">
        <v>4.7931056575650306</v>
      </c>
      <c r="U120" s="53">
        <v>5.34415874816741</v>
      </c>
      <c r="V120" s="53">
        <v>5.1937028840353499</v>
      </c>
      <c r="W120" s="53">
        <v>2.78051172263589</v>
      </c>
      <c r="X120" s="20">
        <v>5.4331908233675597</v>
      </c>
      <c r="Z120" s="1" t="s">
        <v>214</v>
      </c>
      <c r="AA120" s="1" t="s">
        <v>211</v>
      </c>
      <c r="AB120" s="1" t="s">
        <v>38</v>
      </c>
    </row>
    <row r="121" spans="1:28" ht="19.95" customHeight="1" x14ac:dyDescent="0.45">
      <c r="A121" s="160" t="s">
        <v>315</v>
      </c>
      <c r="B121" s="38" t="s">
        <v>12</v>
      </c>
      <c r="C121" s="38" t="s">
        <v>13</v>
      </c>
      <c r="D121" s="77" t="s">
        <v>12</v>
      </c>
      <c r="E121" s="40">
        <v>0.52718858144719605</v>
      </c>
      <c r="F121" s="43">
        <v>0.53578307640765299</v>
      </c>
      <c r="G121" s="43">
        <v>0.296351999482239</v>
      </c>
      <c r="H121" s="43">
        <v>1.05825199636925</v>
      </c>
      <c r="I121" s="14">
        <v>7.8008412454131801E-2</v>
      </c>
      <c r="J121" s="15">
        <v>1.2551837419652563</v>
      </c>
      <c r="K121" s="47">
        <v>0.70433636676962597</v>
      </c>
      <c r="L121" s="47">
        <v>1.29815847062975</v>
      </c>
      <c r="M121" s="47">
        <v>1.49978464430225</v>
      </c>
      <c r="N121" s="16">
        <v>1.29568726645844</v>
      </c>
      <c r="O121" s="17">
        <v>1.9230473699035424</v>
      </c>
      <c r="P121" s="50">
        <v>1.86857566210587</v>
      </c>
      <c r="Q121" s="50">
        <v>1.57902083751293</v>
      </c>
      <c r="R121" s="50">
        <v>1.80681893814162</v>
      </c>
      <c r="S121" s="18">
        <v>2.08708593401728</v>
      </c>
      <c r="T121" s="19">
        <v>1.101863795608802</v>
      </c>
      <c r="U121" s="53">
        <v>1.08327542192583</v>
      </c>
      <c r="V121" s="53">
        <v>0.51507797197044802</v>
      </c>
      <c r="W121" s="53">
        <v>1.40489013354235</v>
      </c>
      <c r="X121" s="20">
        <v>1.2015710474755199</v>
      </c>
      <c r="Z121" s="1" t="s">
        <v>208</v>
      </c>
      <c r="AA121" s="1" t="s">
        <v>273</v>
      </c>
      <c r="AB121" s="1" t="s">
        <v>154</v>
      </c>
    </row>
    <row r="122" spans="1:28" ht="19.95" customHeight="1" x14ac:dyDescent="0.45">
      <c r="A122" s="160" t="s">
        <v>309</v>
      </c>
      <c r="B122" s="38" t="s">
        <v>12</v>
      </c>
      <c r="C122" s="38" t="s">
        <v>13</v>
      </c>
      <c r="D122" s="77" t="s">
        <v>12</v>
      </c>
      <c r="E122" s="40">
        <v>3.5626667949911455</v>
      </c>
      <c r="F122" s="43">
        <v>3.2950659199070702</v>
      </c>
      <c r="G122" s="43">
        <v>4.0681047201652802</v>
      </c>
      <c r="H122" s="43">
        <v>4.7621339836616103</v>
      </c>
      <c r="I122" s="14">
        <v>2.31424956947258</v>
      </c>
      <c r="J122" s="15">
        <v>3.3798425664904523</v>
      </c>
      <c r="K122" s="47">
        <v>2.1411825549796601</v>
      </c>
      <c r="L122" s="47">
        <v>2.6504068775357301</v>
      </c>
      <c r="M122" s="47">
        <v>4.6835380120316001</v>
      </c>
      <c r="N122" s="16">
        <v>3.8222774360524001</v>
      </c>
      <c r="O122" s="17">
        <v>1.2655720229038245</v>
      </c>
      <c r="P122" s="50">
        <v>1.77356334030388</v>
      </c>
      <c r="Q122" s="50">
        <v>1.4818503244352099</v>
      </c>
      <c r="R122" s="50">
        <v>0.87683860233343403</v>
      </c>
      <c r="S122" s="18">
        <v>0.62898480203260498</v>
      </c>
      <c r="T122" s="19">
        <v>4.3871944388519584</v>
      </c>
      <c r="U122" s="53">
        <v>4.1405193904720496</v>
      </c>
      <c r="V122" s="53">
        <v>3.56262263946227</v>
      </c>
      <c r="W122" s="53">
        <v>4.0097905894854504</v>
      </c>
      <c r="X122" s="20">
        <v>5.4593119330952904</v>
      </c>
      <c r="Z122" s="1" t="s">
        <v>316</v>
      </c>
      <c r="AA122" s="1" t="s">
        <v>317</v>
      </c>
      <c r="AB122" s="1" t="s">
        <v>318</v>
      </c>
    </row>
    <row r="123" spans="1:28" ht="19.95" customHeight="1" x14ac:dyDescent="0.45">
      <c r="A123" s="160" t="s">
        <v>319</v>
      </c>
      <c r="B123" s="38" t="s">
        <v>12</v>
      </c>
      <c r="C123" s="38" t="s">
        <v>12</v>
      </c>
      <c r="D123" s="77" t="s">
        <v>13</v>
      </c>
      <c r="E123" s="40">
        <v>0.64162600345565557</v>
      </c>
      <c r="F123" s="43">
        <v>1.07156615281531</v>
      </c>
      <c r="G123" s="43">
        <v>0.48493963551639102</v>
      </c>
      <c r="H123" s="43">
        <v>0.50127726143806395</v>
      </c>
      <c r="I123" s="14">
        <v>0.36403925811928201</v>
      </c>
      <c r="J123" s="15">
        <v>0.3109850391612265</v>
      </c>
      <c r="K123" s="47">
        <v>8.4520364012355104E-2</v>
      </c>
      <c r="L123" s="47">
        <v>0.324539617657437</v>
      </c>
      <c r="M123" s="47">
        <v>0.28943212433903098</v>
      </c>
      <c r="N123" s="16">
        <v>0.32392181661461</v>
      </c>
      <c r="O123" s="17">
        <v>0.48758913373362772</v>
      </c>
      <c r="P123" s="50">
        <v>0.79176934834994495</v>
      </c>
      <c r="Q123" s="50">
        <v>0.21863365442486701</v>
      </c>
      <c r="R123" s="50">
        <v>0.10628346694950699</v>
      </c>
      <c r="S123" s="18">
        <v>0.62898480203260498</v>
      </c>
      <c r="T123" s="19">
        <v>0.19424065946855409</v>
      </c>
      <c r="U123" s="53">
        <v>0.192582297231258</v>
      </c>
      <c r="V123" s="53">
        <v>0.12876949299261201</v>
      </c>
      <c r="W123" s="53">
        <v>5.8537088897597699E-2</v>
      </c>
      <c r="X123" s="20">
        <v>0.182847768094101</v>
      </c>
      <c r="Z123" s="1" t="s">
        <v>320</v>
      </c>
      <c r="AA123" s="1" t="s">
        <v>321</v>
      </c>
      <c r="AB123" s="1" t="s">
        <v>322</v>
      </c>
    </row>
    <row r="124" spans="1:28" ht="19.95" customHeight="1" x14ac:dyDescent="0.45">
      <c r="A124" s="160" t="s">
        <v>323</v>
      </c>
      <c r="B124" s="38" t="s">
        <v>13</v>
      </c>
      <c r="C124" s="38" t="s">
        <v>12</v>
      </c>
      <c r="D124" s="77" t="s">
        <v>13</v>
      </c>
      <c r="E124" s="40">
        <v>4.3088451153051652</v>
      </c>
      <c r="F124" s="43">
        <v>2.9468069202420901</v>
      </c>
      <c r="G124" s="43">
        <v>3.0174021765464301</v>
      </c>
      <c r="H124" s="43">
        <v>7.3520665010916098</v>
      </c>
      <c r="I124" s="14">
        <v>4.1864514683717404</v>
      </c>
      <c r="J124" s="15">
        <v>10.479013193155664</v>
      </c>
      <c r="K124" s="47">
        <v>8.8182913119557096</v>
      </c>
      <c r="L124" s="47">
        <v>9.0871092944082204</v>
      </c>
      <c r="M124" s="47">
        <v>10.0511883179554</v>
      </c>
      <c r="N124" s="16">
        <v>13.863853751105299</v>
      </c>
      <c r="O124" s="17">
        <v>6.5264376200179095</v>
      </c>
      <c r="P124" s="50">
        <v>8.0443765792354398</v>
      </c>
      <c r="Q124" s="50">
        <v>7.0934474546734601</v>
      </c>
      <c r="R124" s="50">
        <v>4.4904764786166798</v>
      </c>
      <c r="S124" s="18">
        <v>5.8038143096645003</v>
      </c>
      <c r="T124" s="19">
        <v>14.220833656678595</v>
      </c>
      <c r="U124" s="53">
        <v>7.7032918892503197</v>
      </c>
      <c r="V124" s="53">
        <v>17.662882122153299</v>
      </c>
      <c r="W124" s="53">
        <v>19.229433702860899</v>
      </c>
      <c r="X124" s="20">
        <v>11.650014938567001</v>
      </c>
      <c r="Z124" s="1" t="s">
        <v>324</v>
      </c>
      <c r="AA124" s="1" t="s">
        <v>325</v>
      </c>
      <c r="AB124" s="1" t="s">
        <v>34</v>
      </c>
    </row>
    <row r="125" spans="1:28" ht="19.95" customHeight="1" x14ac:dyDescent="0.45">
      <c r="A125" s="160" t="s">
        <v>326</v>
      </c>
      <c r="B125" s="38" t="s">
        <v>13</v>
      </c>
      <c r="C125" s="38" t="s">
        <v>12</v>
      </c>
      <c r="D125" s="77" t="s">
        <v>12</v>
      </c>
      <c r="E125" s="40">
        <v>2.9255054776473366</v>
      </c>
      <c r="F125" s="43">
        <v>2.5449696129363502</v>
      </c>
      <c r="G125" s="43">
        <v>2.3977570867199298</v>
      </c>
      <c r="H125" s="43">
        <v>3.9545206180113901</v>
      </c>
      <c r="I125" s="14">
        <v>2.9123140649542498</v>
      </c>
      <c r="J125" s="15">
        <v>6.091890919402732</v>
      </c>
      <c r="K125" s="47">
        <v>4.7049669300210999</v>
      </c>
      <c r="L125" s="47">
        <v>4.7869593604471898</v>
      </c>
      <c r="M125" s="47">
        <v>8.1040994814928702</v>
      </c>
      <c r="N125" s="16">
        <v>6.54322069561512</v>
      </c>
      <c r="O125" s="17">
        <v>5.9475508198627249</v>
      </c>
      <c r="P125" s="50">
        <v>8.2660719967734195</v>
      </c>
      <c r="Q125" s="50">
        <v>5.2715003344662303</v>
      </c>
      <c r="R125" s="50">
        <v>5.8987324156976397</v>
      </c>
      <c r="S125" s="18">
        <v>3.6881381573729999</v>
      </c>
      <c r="T125" s="19">
        <v>3.5291678646633082</v>
      </c>
      <c r="U125" s="53">
        <v>3.0813167557001302</v>
      </c>
      <c r="V125" s="53">
        <v>2.55392827768681</v>
      </c>
      <c r="W125" s="53">
        <v>4.3317445784222297</v>
      </c>
      <c r="X125" s="20">
        <v>3.8398031299761102</v>
      </c>
      <c r="Z125" s="1" t="s">
        <v>327</v>
      </c>
      <c r="AA125" s="1" t="s">
        <v>328</v>
      </c>
      <c r="AB125" s="1" t="s">
        <v>308</v>
      </c>
    </row>
    <row r="126" spans="1:28" ht="19.95" customHeight="1" x14ac:dyDescent="0.45">
      <c r="A126" s="160" t="s">
        <v>329</v>
      </c>
      <c r="B126" s="38" t="s">
        <v>12</v>
      </c>
      <c r="C126" s="38" t="s">
        <v>13</v>
      </c>
      <c r="D126" s="77" t="s">
        <v>12</v>
      </c>
      <c r="E126" s="40">
        <v>0.38038691330862123</v>
      </c>
      <c r="F126" s="43">
        <v>0.29468069202420899</v>
      </c>
      <c r="G126" s="43">
        <v>0.32329309034426101</v>
      </c>
      <c r="H126" s="43">
        <v>0.50127726143806395</v>
      </c>
      <c r="I126" s="14">
        <v>0.234025237362395</v>
      </c>
      <c r="J126" s="15">
        <v>0.34094717065205415</v>
      </c>
      <c r="K126" s="47">
        <v>0.22538763736628001</v>
      </c>
      <c r="L126" s="47">
        <v>0.18931477696683799</v>
      </c>
      <c r="M126" s="47">
        <v>0.31574413564257903</v>
      </c>
      <c r="N126" s="16">
        <v>0.421098361598993</v>
      </c>
      <c r="O126" s="17">
        <v>0.8687056499777035</v>
      </c>
      <c r="P126" s="50">
        <v>0.88678167015193798</v>
      </c>
      <c r="Q126" s="50">
        <v>0.65590096327460001</v>
      </c>
      <c r="R126" s="50">
        <v>0.63770080169704302</v>
      </c>
      <c r="S126" s="18">
        <v>1.0292478578715401</v>
      </c>
      <c r="T126" s="19">
        <v>0.49814240952355077</v>
      </c>
      <c r="U126" s="53">
        <v>0.33701902015470198</v>
      </c>
      <c r="V126" s="53">
        <v>0.27900056815065899</v>
      </c>
      <c r="W126" s="53">
        <v>0.585370888975977</v>
      </c>
      <c r="X126" s="20">
        <v>0.60078552373775895</v>
      </c>
      <c r="Z126" s="1" t="s">
        <v>330</v>
      </c>
      <c r="AA126" s="1" t="s">
        <v>271</v>
      </c>
      <c r="AB126" s="1" t="s">
        <v>331</v>
      </c>
    </row>
    <row r="127" spans="1:28" ht="19.95" customHeight="1" x14ac:dyDescent="0.45">
      <c r="A127" s="160" t="s">
        <v>332</v>
      </c>
      <c r="B127" s="38" t="s">
        <v>12</v>
      </c>
      <c r="C127" s="38" t="s">
        <v>12</v>
      </c>
      <c r="D127" s="77" t="s">
        <v>13</v>
      </c>
      <c r="E127" s="40">
        <v>0.77647307788021991</v>
      </c>
      <c r="F127" s="43">
        <v>0.267891538203826</v>
      </c>
      <c r="G127" s="43">
        <v>1.3470545431010901</v>
      </c>
      <c r="H127" s="43">
        <v>0.41773105119838699</v>
      </c>
      <c r="I127" s="14">
        <v>0.936100949449582</v>
      </c>
      <c r="J127" s="15">
        <v>1.410825711601686</v>
      </c>
      <c r="K127" s="47">
        <v>1.7749276442594599</v>
      </c>
      <c r="L127" s="47">
        <v>1.0817987255247901</v>
      </c>
      <c r="M127" s="47">
        <v>1.44716062169516</v>
      </c>
      <c r="N127" s="16">
        <v>1.10133417648967</v>
      </c>
      <c r="O127" s="17">
        <v>0.89800318201841534</v>
      </c>
      <c r="P127" s="50">
        <v>0.95012321801993305</v>
      </c>
      <c r="Q127" s="50">
        <v>0.77736410462174899</v>
      </c>
      <c r="R127" s="50">
        <v>1.0628346694950701</v>
      </c>
      <c r="S127" s="18">
        <v>0.51462392893576803</v>
      </c>
      <c r="T127" s="19">
        <v>1.9745197349935655</v>
      </c>
      <c r="U127" s="53">
        <v>1.9980413337742999</v>
      </c>
      <c r="V127" s="53">
        <v>1.5023107515804699</v>
      </c>
      <c r="W127" s="53">
        <v>1.28781595574715</v>
      </c>
      <c r="X127" s="20">
        <v>2.8210798505947001</v>
      </c>
      <c r="Z127" s="1" t="s">
        <v>333</v>
      </c>
      <c r="AA127" s="1" t="s">
        <v>235</v>
      </c>
      <c r="AB127" s="1" t="s">
        <v>334</v>
      </c>
    </row>
    <row r="128" spans="1:28" ht="19.95" customHeight="1" x14ac:dyDescent="0.45">
      <c r="A128" s="160" t="s">
        <v>335</v>
      </c>
      <c r="B128" s="38" t="s">
        <v>12</v>
      </c>
      <c r="C128" s="38" t="s">
        <v>13</v>
      </c>
      <c r="D128" s="77" t="s">
        <v>12</v>
      </c>
      <c r="E128" s="40">
        <v>1.076095326082499</v>
      </c>
      <c r="F128" s="43">
        <v>0.77688546079109699</v>
      </c>
      <c r="G128" s="43">
        <v>0.862114907584695</v>
      </c>
      <c r="H128" s="43">
        <v>1.5595292578073101</v>
      </c>
      <c r="I128" s="14">
        <v>1.01410936190371</v>
      </c>
      <c r="J128" s="15">
        <v>0.74738539741497434</v>
      </c>
      <c r="K128" s="47">
        <v>0.56346909341569995</v>
      </c>
      <c r="L128" s="47">
        <v>0.51385439462427496</v>
      </c>
      <c r="M128" s="47">
        <v>0.73673631649935201</v>
      </c>
      <c r="N128" s="16">
        <v>0.97176544984382995</v>
      </c>
      <c r="O128" s="17">
        <v>0.49376142745005425</v>
      </c>
      <c r="P128" s="50">
        <v>0.50673238294396405</v>
      </c>
      <c r="Q128" s="50">
        <v>0.68019359154403003</v>
      </c>
      <c r="R128" s="50">
        <v>0.26570866737376803</v>
      </c>
      <c r="S128" s="18">
        <v>0.25731196446788401</v>
      </c>
      <c r="T128" s="19">
        <v>0.62425230236241558</v>
      </c>
      <c r="U128" s="53">
        <v>0.57774689169377402</v>
      </c>
      <c r="V128" s="53">
        <v>0.45069322547414198</v>
      </c>
      <c r="W128" s="53">
        <v>0.93659342236156395</v>
      </c>
      <c r="X128" s="20">
        <v>0.33957442646047298</v>
      </c>
      <c r="Z128" s="1" t="s">
        <v>336</v>
      </c>
      <c r="AA128" s="1" t="s">
        <v>337</v>
      </c>
      <c r="AB128" s="1" t="s">
        <v>100</v>
      </c>
    </row>
    <row r="129" spans="1:28" ht="19.95" customHeight="1" x14ac:dyDescent="0.45">
      <c r="A129" s="160" t="s">
        <v>242</v>
      </c>
      <c r="B129" s="38" t="s">
        <v>12</v>
      </c>
      <c r="C129" s="38" t="s">
        <v>12</v>
      </c>
      <c r="D129" s="77" t="s">
        <v>13</v>
      </c>
      <c r="E129" s="40">
        <v>876.23002768778792</v>
      </c>
      <c r="F129" s="43">
        <v>972.07123552640496</v>
      </c>
      <c r="G129" s="43">
        <v>747.31891942161997</v>
      </c>
      <c r="H129" s="43">
        <v>876.53898909794805</v>
      </c>
      <c r="I129" s="14">
        <v>1002.40810003559</v>
      </c>
      <c r="J129" s="15">
        <v>533.85710206968929</v>
      </c>
      <c r="K129" s="47">
        <v>626.09868314885603</v>
      </c>
      <c r="L129" s="47">
        <v>530.29773525225096</v>
      </c>
      <c r="M129" s="47">
        <v>542.84310520350505</v>
      </c>
      <c r="N129" s="16">
        <v>436.225510434895</v>
      </c>
      <c r="O129" s="17">
        <v>632.05396276017711</v>
      </c>
      <c r="P129" s="50">
        <v>672.05382287943303</v>
      </c>
      <c r="Q129" s="50">
        <v>573.96192812181403</v>
      </c>
      <c r="R129" s="50">
        <v>557.88191801796302</v>
      </c>
      <c r="S129" s="18">
        <v>677.61676331703597</v>
      </c>
      <c r="T129" s="19">
        <v>391.85887632718624</v>
      </c>
      <c r="U129" s="53">
        <v>429.21779495416598</v>
      </c>
      <c r="V129" s="53">
        <v>421.16208841450299</v>
      </c>
      <c r="W129" s="53">
        <v>299.27086698896801</v>
      </c>
      <c r="X129" s="20">
        <v>402.76139089184801</v>
      </c>
      <c r="Z129" s="1" t="s">
        <v>338</v>
      </c>
      <c r="AA129" s="1" t="s">
        <v>68</v>
      </c>
      <c r="AB129" s="1" t="s">
        <v>339</v>
      </c>
    </row>
    <row r="130" spans="1:28" ht="19.95" customHeight="1" x14ac:dyDescent="0.45">
      <c r="A130" s="160" t="s">
        <v>320</v>
      </c>
      <c r="B130" s="38" t="s">
        <v>13</v>
      </c>
      <c r="C130" s="38" t="s">
        <v>12</v>
      </c>
      <c r="D130" s="77" t="s">
        <v>13</v>
      </c>
      <c r="E130" s="40">
        <v>25.521942333745365</v>
      </c>
      <c r="F130" s="43">
        <v>24.7799672838539</v>
      </c>
      <c r="G130" s="43">
        <v>37.717527206830397</v>
      </c>
      <c r="H130" s="43">
        <v>19.744754353310402</v>
      </c>
      <c r="I130" s="14">
        <v>22.414417178487199</v>
      </c>
      <c r="J130" s="15">
        <v>12.768269061022131</v>
      </c>
      <c r="K130" s="47">
        <v>9.5226276787253408</v>
      </c>
      <c r="L130" s="47">
        <v>14.820642539689601</v>
      </c>
      <c r="M130" s="47">
        <v>11.998277154418</v>
      </c>
      <c r="N130" s="16">
        <v>14.6736582926418</v>
      </c>
      <c r="O130" s="17">
        <v>18.323332989183825</v>
      </c>
      <c r="P130" s="50">
        <v>14.441872913903</v>
      </c>
      <c r="Q130" s="50">
        <v>16.883376647253598</v>
      </c>
      <c r="R130" s="50">
        <v>17.696197247092901</v>
      </c>
      <c r="S130" s="18">
        <v>22.7578137462706</v>
      </c>
      <c r="T130" s="19">
        <v>12.989684159290299</v>
      </c>
      <c r="U130" s="53">
        <v>7.6551463149425096</v>
      </c>
      <c r="V130" s="53">
        <v>11.7609470266586</v>
      </c>
      <c r="W130" s="53">
        <v>18.907479713924101</v>
      </c>
      <c r="X130" s="20">
        <v>12.9821915346811</v>
      </c>
      <c r="Z130" s="1" t="s">
        <v>340</v>
      </c>
      <c r="AA130" s="1" t="s">
        <v>315</v>
      </c>
      <c r="AB130" s="1" t="s">
        <v>341</v>
      </c>
    </row>
    <row r="131" spans="1:28" ht="19.95" customHeight="1" x14ac:dyDescent="0.45">
      <c r="A131" s="160" t="s">
        <v>342</v>
      </c>
      <c r="B131" s="38" t="s">
        <v>13</v>
      </c>
      <c r="C131" s="38" t="s">
        <v>12</v>
      </c>
      <c r="D131" s="77" t="s">
        <v>13</v>
      </c>
      <c r="E131" s="40">
        <v>7.2222088216266735</v>
      </c>
      <c r="F131" s="43">
        <v>8.1706919152167092</v>
      </c>
      <c r="G131" s="43">
        <v>9.2407941656734494</v>
      </c>
      <c r="H131" s="43">
        <v>5.5418986125652596</v>
      </c>
      <c r="I131" s="14">
        <v>6.50070103784432</v>
      </c>
      <c r="J131" s="15">
        <v>3.6097245198838595</v>
      </c>
      <c r="K131" s="47">
        <v>2.8173454670784999</v>
      </c>
      <c r="L131" s="47">
        <v>3.8133405074748801</v>
      </c>
      <c r="M131" s="47">
        <v>3.0521933112116</v>
      </c>
      <c r="N131" s="16">
        <v>4.5996897959274596</v>
      </c>
      <c r="O131" s="17">
        <v>5.0141436622488813</v>
      </c>
      <c r="P131" s="50">
        <v>4.4339083507596904</v>
      </c>
      <c r="Q131" s="50">
        <v>3.9111131513781698</v>
      </c>
      <c r="R131" s="50">
        <v>5.1547481470510901</v>
      </c>
      <c r="S131" s="18">
        <v>5.9753556193097497</v>
      </c>
      <c r="T131" s="19">
        <v>3.4416237358406438</v>
      </c>
      <c r="U131" s="53">
        <v>1.8536046108508599</v>
      </c>
      <c r="V131" s="53">
        <v>2.9187751744992099</v>
      </c>
      <c r="W131" s="53">
        <v>5.5902919897205896</v>
      </c>
      <c r="X131" s="20">
        <v>3.1345331673274401</v>
      </c>
      <c r="Z131" s="1" t="s">
        <v>342</v>
      </c>
      <c r="AA131" s="1" t="s">
        <v>31</v>
      </c>
      <c r="AB131" s="1" t="s">
        <v>215</v>
      </c>
    </row>
    <row r="132" spans="1:28" ht="19.95" customHeight="1" x14ac:dyDescent="0.45">
      <c r="A132" s="160" t="s">
        <v>184</v>
      </c>
      <c r="B132" s="38" t="s">
        <v>12</v>
      </c>
      <c r="C132" s="38" t="s">
        <v>13</v>
      </c>
      <c r="D132" s="77" t="s">
        <v>12</v>
      </c>
      <c r="E132" s="40">
        <v>19.033597717906542</v>
      </c>
      <c r="F132" s="43">
        <v>16.2342272151519</v>
      </c>
      <c r="G132" s="43">
        <v>17.592532332900198</v>
      </c>
      <c r="H132" s="43">
        <v>18.157376358756501</v>
      </c>
      <c r="I132" s="14">
        <v>25.950798543074502</v>
      </c>
      <c r="J132" s="15">
        <v>15.023542765414671</v>
      </c>
      <c r="K132" s="47">
        <v>14.3402884274296</v>
      </c>
      <c r="L132" s="47">
        <v>12.5218202479494</v>
      </c>
      <c r="M132" s="47">
        <v>18.471031935090899</v>
      </c>
      <c r="N132" s="16">
        <v>14.5116973843345</v>
      </c>
      <c r="O132" s="17">
        <v>7.4352759909712729</v>
      </c>
      <c r="P132" s="50">
        <v>6.3658255607335503</v>
      </c>
      <c r="Q132" s="50">
        <v>8.1866157267977897</v>
      </c>
      <c r="R132" s="50">
        <v>6.77557101803108</v>
      </c>
      <c r="S132" s="18">
        <v>7.6621784974881004</v>
      </c>
      <c r="T132" s="19">
        <v>16.958907621472807</v>
      </c>
      <c r="U132" s="53">
        <v>13.6974158905732</v>
      </c>
      <c r="V132" s="53">
        <v>25.110051133559299</v>
      </c>
      <c r="W132" s="53">
        <v>16.595264702468999</v>
      </c>
      <c r="X132" s="20">
        <v>11.7283782677502</v>
      </c>
      <c r="Z132" s="1" t="s">
        <v>124</v>
      </c>
      <c r="AA132" s="1" t="s">
        <v>343</v>
      </c>
      <c r="AB132" s="1" t="s">
        <v>123</v>
      </c>
    </row>
    <row r="133" spans="1:28" ht="19.95" customHeight="1" x14ac:dyDescent="0.45">
      <c r="A133" s="160" t="s">
        <v>344</v>
      </c>
      <c r="B133" s="38" t="s">
        <v>13</v>
      </c>
      <c r="C133" s="38" t="s">
        <v>12</v>
      </c>
      <c r="D133" s="77" t="s">
        <v>12</v>
      </c>
      <c r="E133" s="40">
        <v>2.1441128019178275</v>
      </c>
      <c r="F133" s="43">
        <v>2.1967106132713798</v>
      </c>
      <c r="G133" s="43">
        <v>2.20916945068578</v>
      </c>
      <c r="H133" s="43">
        <v>1.92156283551258</v>
      </c>
      <c r="I133" s="14">
        <v>2.26224396116982</v>
      </c>
      <c r="J133" s="15">
        <v>1.110355724552414</v>
      </c>
      <c r="K133" s="47">
        <v>1.15511164150219</v>
      </c>
      <c r="L133" s="47">
        <v>0.54089936276239403</v>
      </c>
      <c r="M133" s="47">
        <v>1.4734726329987</v>
      </c>
      <c r="N133" s="16">
        <v>1.0365498131667501</v>
      </c>
      <c r="O133" s="17">
        <v>1.2985138762764548</v>
      </c>
      <c r="P133" s="50">
        <v>1.0134647658879301</v>
      </c>
      <c r="Q133" s="50">
        <v>0.97170513077718601</v>
      </c>
      <c r="R133" s="50">
        <v>1.40825593708097</v>
      </c>
      <c r="S133" s="18">
        <v>1.4866913502588901</v>
      </c>
      <c r="T133" s="19">
        <v>1.4588177649190013</v>
      </c>
      <c r="U133" s="53">
        <v>1.9739685466204</v>
      </c>
      <c r="V133" s="53">
        <v>0.98723277961002598</v>
      </c>
      <c r="W133" s="53">
        <v>1.28781595574715</v>
      </c>
      <c r="X133" s="20">
        <v>1.3321765961141601</v>
      </c>
      <c r="Z133" s="1" t="s">
        <v>345</v>
      </c>
      <c r="AA133" s="1" t="s">
        <v>81</v>
      </c>
      <c r="AB133" s="1" t="s">
        <v>346</v>
      </c>
    </row>
    <row r="134" spans="1:28" ht="19.95" customHeight="1" x14ac:dyDescent="0.45">
      <c r="A134" s="160" t="s">
        <v>286</v>
      </c>
      <c r="B134" s="38" t="s">
        <v>13</v>
      </c>
      <c r="C134" s="38" t="s">
        <v>12</v>
      </c>
      <c r="D134" s="77" t="s">
        <v>13</v>
      </c>
      <c r="E134" s="40">
        <v>2.5111382871492376</v>
      </c>
      <c r="F134" s="43">
        <v>2.0627648441694602</v>
      </c>
      <c r="G134" s="43">
        <v>3.8525759932691099</v>
      </c>
      <c r="H134" s="43">
        <v>1.9772603090056999</v>
      </c>
      <c r="I134" s="14">
        <v>2.2102383528670702</v>
      </c>
      <c r="J134" s="15">
        <v>0.99360331308873751</v>
      </c>
      <c r="K134" s="47">
        <v>0.78885673078198104</v>
      </c>
      <c r="L134" s="47">
        <v>1.2170235662153901</v>
      </c>
      <c r="M134" s="47">
        <v>0.60517625998161095</v>
      </c>
      <c r="N134" s="16">
        <v>1.1661185398125999</v>
      </c>
      <c r="O134" s="17">
        <v>1.4744086210388134</v>
      </c>
      <c r="P134" s="50">
        <v>1.20348940949192</v>
      </c>
      <c r="Q134" s="50">
        <v>1.60331346578236</v>
      </c>
      <c r="R134" s="50">
        <v>1.40825593708097</v>
      </c>
      <c r="S134" s="18">
        <v>1.34374025888784</v>
      </c>
      <c r="T134" s="19">
        <v>1.0786663243036188</v>
      </c>
      <c r="U134" s="53">
        <v>0.40923738161642298</v>
      </c>
      <c r="V134" s="53">
        <v>1.0945406904371999</v>
      </c>
      <c r="W134" s="53">
        <v>1.2585474112983499</v>
      </c>
      <c r="X134" s="20">
        <v>1.3321765961141601</v>
      </c>
      <c r="Z134" s="1" t="s">
        <v>95</v>
      </c>
      <c r="AA134" s="1" t="s">
        <v>347</v>
      </c>
      <c r="AB134" s="1" t="s">
        <v>348</v>
      </c>
    </row>
    <row r="135" spans="1:28" ht="19.95" customHeight="1" x14ac:dyDescent="0.45">
      <c r="A135" s="160" t="s">
        <v>164</v>
      </c>
      <c r="B135" s="38" t="s">
        <v>12</v>
      </c>
      <c r="C135" s="38" t="s">
        <v>12</v>
      </c>
      <c r="D135" s="77" t="s">
        <v>13</v>
      </c>
      <c r="E135" s="40">
        <v>220.46384959272919</v>
      </c>
      <c r="F135" s="43">
        <v>173.272246910235</v>
      </c>
      <c r="G135" s="43">
        <v>254.75495519127699</v>
      </c>
      <c r="H135" s="43">
        <v>211.20481948590401</v>
      </c>
      <c r="I135" s="14">
        <v>266.11269768519497</v>
      </c>
      <c r="J135" s="15">
        <v>261.67670193209619</v>
      </c>
      <c r="K135" s="47">
        <v>260.77349643278598</v>
      </c>
      <c r="L135" s="47">
        <v>267.36655501345098</v>
      </c>
      <c r="M135" s="47">
        <v>230.91421119994001</v>
      </c>
      <c r="N135" s="16">
        <v>289.78045714343</v>
      </c>
      <c r="O135" s="17">
        <v>344.18505288459903</v>
      </c>
      <c r="P135" s="50">
        <v>351.16554138016699</v>
      </c>
      <c r="Q135" s="50">
        <v>342.18596180318599</v>
      </c>
      <c r="R135" s="50">
        <v>308.301766753783</v>
      </c>
      <c r="S135" s="18">
        <v>349.94427167632199</v>
      </c>
      <c r="T135" s="19">
        <v>687.58481665811075</v>
      </c>
      <c r="U135" s="53">
        <v>584.22247143817503</v>
      </c>
      <c r="V135" s="53">
        <v>660.63042221643104</v>
      </c>
      <c r="W135" s="53">
        <v>920.52499145917295</v>
      </c>
      <c r="X135" s="20">
        <v>559.82762368468104</v>
      </c>
      <c r="Z135" s="1" t="s">
        <v>31</v>
      </c>
      <c r="AA135" s="1" t="s">
        <v>209</v>
      </c>
      <c r="AB135" s="1" t="s">
        <v>209</v>
      </c>
    </row>
    <row r="136" spans="1:28" ht="19.95" customHeight="1" x14ac:dyDescent="0.45">
      <c r="A136" s="160" t="s">
        <v>349</v>
      </c>
      <c r="B136" s="38" t="s">
        <v>12</v>
      </c>
      <c r="C136" s="38" t="s">
        <v>12</v>
      </c>
      <c r="D136" s="77" t="s">
        <v>13</v>
      </c>
      <c r="E136" s="40">
        <v>0.28162875098058127</v>
      </c>
      <c r="F136" s="43">
        <v>0.40183730730574002</v>
      </c>
      <c r="G136" s="43">
        <v>0.26941090862021699</v>
      </c>
      <c r="H136" s="43">
        <v>0.19494115722591401</v>
      </c>
      <c r="I136" s="14">
        <v>7.8008412454131801E-2</v>
      </c>
      <c r="J136" s="15">
        <v>0.44823048170223656</v>
      </c>
      <c r="K136" s="47">
        <v>0.42260182006177499</v>
      </c>
      <c r="L136" s="47">
        <v>0.405674522071796</v>
      </c>
      <c r="M136" s="47">
        <v>0.21049609042838599</v>
      </c>
      <c r="N136" s="16">
        <v>0.55066708824483701</v>
      </c>
      <c r="O136" s="17">
        <v>0.44462283258025737</v>
      </c>
      <c r="P136" s="50">
        <v>0.66508625261395304</v>
      </c>
      <c r="Q136" s="50">
        <v>0.43726730884973403</v>
      </c>
      <c r="R136" s="50">
        <v>0.185996067161637</v>
      </c>
      <c r="S136" s="18">
        <v>0.25731196446788401</v>
      </c>
      <c r="T136" s="19">
        <v>0.73214010042475808</v>
      </c>
      <c r="U136" s="53">
        <v>0.40923738161642298</v>
      </c>
      <c r="V136" s="53">
        <v>0.77261695795567198</v>
      </c>
      <c r="W136" s="53">
        <v>0.90732487791276495</v>
      </c>
      <c r="X136" s="20">
        <v>0.62690663346548803</v>
      </c>
      <c r="Z136" s="1" t="s">
        <v>255</v>
      </c>
      <c r="AA136" s="1" t="s">
        <v>350</v>
      </c>
      <c r="AB136" s="1" t="s">
        <v>135</v>
      </c>
    </row>
    <row r="137" spans="1:28" ht="19.95" customHeight="1" x14ac:dyDescent="0.45">
      <c r="A137" s="160" t="s">
        <v>351</v>
      </c>
      <c r="B137" s="38" t="s">
        <v>13</v>
      </c>
      <c r="C137" s="38" t="s">
        <v>12</v>
      </c>
      <c r="D137" s="77" t="s">
        <v>13</v>
      </c>
      <c r="E137" s="40">
        <v>1.1034565366002378</v>
      </c>
      <c r="F137" s="43">
        <v>1.0179878451745401</v>
      </c>
      <c r="G137" s="43">
        <v>1.5625832699972599</v>
      </c>
      <c r="H137" s="43">
        <v>0.64052094517086</v>
      </c>
      <c r="I137" s="14">
        <v>1.0921177743578501</v>
      </c>
      <c r="J137" s="15">
        <v>0.45784488920289279</v>
      </c>
      <c r="K137" s="47">
        <v>0.53529563874491504</v>
      </c>
      <c r="L137" s="47">
        <v>0.35158458579555601</v>
      </c>
      <c r="M137" s="47">
        <v>0.44730419216032102</v>
      </c>
      <c r="N137" s="16">
        <v>0.25913745329168802</v>
      </c>
      <c r="O137" s="17">
        <v>0.72954967588904041</v>
      </c>
      <c r="P137" s="50">
        <v>0.60174470474595798</v>
      </c>
      <c r="Q137" s="50">
        <v>0.55873045019688194</v>
      </c>
      <c r="R137" s="50">
        <v>0.77055513538392695</v>
      </c>
      <c r="S137" s="18">
        <v>0.71475545685523301</v>
      </c>
      <c r="T137" s="19">
        <v>0.51534535206448207</v>
      </c>
      <c r="U137" s="53">
        <v>0.192582297231258</v>
      </c>
      <c r="V137" s="53">
        <v>0.49361638980501299</v>
      </c>
      <c r="W137" s="53">
        <v>0.84878778901516705</v>
      </c>
      <c r="X137" s="20">
        <v>0.33957442646047298</v>
      </c>
      <c r="Z137" s="1" t="s">
        <v>352</v>
      </c>
      <c r="AA137" s="1" t="s">
        <v>353</v>
      </c>
      <c r="AB137" s="1" t="s">
        <v>147</v>
      </c>
    </row>
    <row r="138" spans="1:28" ht="19.95" customHeight="1" x14ac:dyDescent="0.45">
      <c r="A138" s="160" t="s">
        <v>263</v>
      </c>
      <c r="B138" s="38" t="s">
        <v>12</v>
      </c>
      <c r="C138" s="38" t="s">
        <v>13</v>
      </c>
      <c r="D138" s="77" t="s">
        <v>12</v>
      </c>
      <c r="E138" s="40">
        <v>1.0740322542416267</v>
      </c>
      <c r="F138" s="43">
        <v>0.83046376843186198</v>
      </c>
      <c r="G138" s="43">
        <v>1.13152581620491</v>
      </c>
      <c r="H138" s="43">
        <v>1.19749568010204</v>
      </c>
      <c r="I138" s="14">
        <v>1.04011216605509</v>
      </c>
      <c r="J138" s="15">
        <v>1.0396781291120718</v>
      </c>
      <c r="K138" s="47">
        <v>0.67616291209884005</v>
      </c>
      <c r="L138" s="47">
        <v>0.91952891669606995</v>
      </c>
      <c r="M138" s="47">
        <v>1.2103525199632199</v>
      </c>
      <c r="N138" s="16">
        <v>1.1337263581511301</v>
      </c>
      <c r="O138" s="17">
        <v>2.3384627255318375</v>
      </c>
      <c r="P138" s="50">
        <v>1.93191720997386</v>
      </c>
      <c r="Q138" s="50">
        <v>2.1134586594403801</v>
      </c>
      <c r="R138" s="50">
        <v>2.2319528059396498</v>
      </c>
      <c r="S138" s="18">
        <v>2.68748051777568</v>
      </c>
      <c r="T138" s="19">
        <v>1.0453200774774138</v>
      </c>
      <c r="U138" s="53">
        <v>1.10734820907973</v>
      </c>
      <c r="V138" s="53">
        <v>0.81554012228654305</v>
      </c>
      <c r="W138" s="53">
        <v>0.76098215566877103</v>
      </c>
      <c r="X138" s="20">
        <v>1.2538132669309801</v>
      </c>
      <c r="Z138" s="1" t="s">
        <v>354</v>
      </c>
      <c r="AA138" s="1" t="s">
        <v>355</v>
      </c>
      <c r="AB138" s="1" t="s">
        <v>131</v>
      </c>
    </row>
    <row r="139" spans="1:28" ht="19.95" customHeight="1" x14ac:dyDescent="0.45">
      <c r="A139" s="160" t="s">
        <v>356</v>
      </c>
      <c r="B139" s="38" t="s">
        <v>12</v>
      </c>
      <c r="C139" s="38" t="s">
        <v>13</v>
      </c>
      <c r="D139" s="77" t="s">
        <v>12</v>
      </c>
      <c r="E139" s="40">
        <v>0.51834826555549973</v>
      </c>
      <c r="F139" s="43">
        <v>0.37504815348535703</v>
      </c>
      <c r="G139" s="43">
        <v>0.75435054413660796</v>
      </c>
      <c r="H139" s="43">
        <v>0.58482347167774096</v>
      </c>
      <c r="I139" s="14">
        <v>0.20802243321101799</v>
      </c>
      <c r="J139" s="15">
        <v>0.93417627407692239</v>
      </c>
      <c r="K139" s="47">
        <v>1.01424436814826</v>
      </c>
      <c r="L139" s="47">
        <v>0.70316917159111303</v>
      </c>
      <c r="M139" s="47">
        <v>0.92092039562419004</v>
      </c>
      <c r="N139" s="16">
        <v>0.87458890485944696</v>
      </c>
      <c r="O139" s="17">
        <v>1.0911112977059982</v>
      </c>
      <c r="P139" s="50">
        <v>1.20348940949192</v>
      </c>
      <c r="Q139" s="50">
        <v>0.631608335005171</v>
      </c>
      <c r="R139" s="50">
        <v>1.32854333686884</v>
      </c>
      <c r="S139" s="18">
        <v>0.91488698477469899</v>
      </c>
      <c r="T139" s="19">
        <v>0.9312823254351611</v>
      </c>
      <c r="U139" s="53">
        <v>0.96291148615628996</v>
      </c>
      <c r="V139" s="53">
        <v>0.81554012228654305</v>
      </c>
      <c r="W139" s="53">
        <v>0.87805633346396605</v>
      </c>
      <c r="X139" s="20">
        <v>0.83587551128731696</v>
      </c>
      <c r="Z139" s="1" t="s">
        <v>344</v>
      </c>
      <c r="AA139" s="1" t="s">
        <v>357</v>
      </c>
      <c r="AB139" s="1" t="s">
        <v>252</v>
      </c>
    </row>
    <row r="140" spans="1:28" ht="19.95" customHeight="1" x14ac:dyDescent="0.45">
      <c r="A140" s="160" t="s">
        <v>358</v>
      </c>
      <c r="B140" s="38" t="s">
        <v>12</v>
      </c>
      <c r="C140" s="38" t="s">
        <v>13</v>
      </c>
      <c r="D140" s="77" t="s">
        <v>12</v>
      </c>
      <c r="E140" s="40">
        <v>0.93579434720250854</v>
      </c>
      <c r="F140" s="43">
        <v>0.64293969168918397</v>
      </c>
      <c r="G140" s="43">
        <v>0.96987927103278204</v>
      </c>
      <c r="H140" s="43">
        <v>1.0025545228761299</v>
      </c>
      <c r="I140" s="14">
        <v>1.01410936190371</v>
      </c>
      <c r="J140" s="15">
        <v>1.2369230709488734</v>
      </c>
      <c r="K140" s="47">
        <v>0.986070913477476</v>
      </c>
      <c r="L140" s="47">
        <v>1.10884369366291</v>
      </c>
      <c r="M140" s="47">
        <v>1.3682245877845101</v>
      </c>
      <c r="N140" s="16">
        <v>1.2632950847969799</v>
      </c>
      <c r="O140" s="17">
        <v>0.40323667502426669</v>
      </c>
      <c r="P140" s="50">
        <v>0.41172006114197102</v>
      </c>
      <c r="Q140" s="50">
        <v>0.58302307846631196</v>
      </c>
      <c r="R140" s="50">
        <v>0.159425200424261</v>
      </c>
      <c r="S140" s="18">
        <v>0.20013152791946501</v>
      </c>
      <c r="T140" s="19">
        <v>1.3368382338146496</v>
      </c>
      <c r="U140" s="53">
        <v>0.52960131738595995</v>
      </c>
      <c r="V140" s="53">
        <v>1.6525418267385199</v>
      </c>
      <c r="W140" s="53">
        <v>1.40489013354235</v>
      </c>
      <c r="X140" s="20">
        <v>1.5150243642082599</v>
      </c>
      <c r="Z140" s="1" t="s">
        <v>326</v>
      </c>
      <c r="AA140" s="1" t="s">
        <v>359</v>
      </c>
      <c r="AB140" s="1" t="s">
        <v>360</v>
      </c>
    </row>
    <row r="141" spans="1:28" ht="19.95" customHeight="1" x14ac:dyDescent="0.45">
      <c r="A141" s="160" t="s">
        <v>361</v>
      </c>
      <c r="B141" s="38" t="s">
        <v>12</v>
      </c>
      <c r="C141" s="38" t="s">
        <v>12</v>
      </c>
      <c r="D141" s="77" t="s">
        <v>13</v>
      </c>
      <c r="E141" s="40">
        <v>0.70717740656493611</v>
      </c>
      <c r="F141" s="43">
        <v>0.29468069202420899</v>
      </c>
      <c r="G141" s="43">
        <v>0.134705454310109</v>
      </c>
      <c r="H141" s="43">
        <v>1.92156283551258</v>
      </c>
      <c r="I141" s="14">
        <v>0.36403925811928201</v>
      </c>
      <c r="J141" s="15">
        <v>1.618137470215957</v>
      </c>
      <c r="K141" s="47">
        <v>0.67616291209884005</v>
      </c>
      <c r="L141" s="47">
        <v>1.8120128652540199</v>
      </c>
      <c r="M141" s="47">
        <v>1.6576567121235399</v>
      </c>
      <c r="N141" s="16">
        <v>2.1378839896564199</v>
      </c>
      <c r="O141" s="17">
        <v>1.7310954086931807</v>
      </c>
      <c r="P141" s="50">
        <v>1.8369048881718699</v>
      </c>
      <c r="Q141" s="50">
        <v>1.9919955180932301</v>
      </c>
      <c r="R141" s="50">
        <v>1.4879685372931</v>
      </c>
      <c r="S141" s="18">
        <v>1.25796960406521</v>
      </c>
      <c r="T141" s="19">
        <v>2.7455445394150706</v>
      </c>
      <c r="U141" s="53">
        <v>2.0461869080821198</v>
      </c>
      <c r="V141" s="53">
        <v>1.9530039770546199</v>
      </c>
      <c r="W141" s="53">
        <v>5.0049211007446104</v>
      </c>
      <c r="X141" s="20">
        <v>1.7501143517578199</v>
      </c>
      <c r="Z141" s="1" t="s">
        <v>362</v>
      </c>
      <c r="AA141" s="1" t="s">
        <v>363</v>
      </c>
      <c r="AB141" s="1" t="s">
        <v>97</v>
      </c>
    </row>
    <row r="142" spans="1:28" ht="19.95" customHeight="1" x14ac:dyDescent="0.45">
      <c r="A142" s="160" t="s">
        <v>167</v>
      </c>
      <c r="B142" s="38" t="s">
        <v>12</v>
      </c>
      <c r="C142" s="38" t="s">
        <v>13</v>
      </c>
      <c r="D142" s="77" t="s">
        <v>12</v>
      </c>
      <c r="E142" s="40">
        <v>16.552816403375605</v>
      </c>
      <c r="F142" s="43">
        <v>19.127455827753199</v>
      </c>
      <c r="G142" s="43">
        <v>14.736776701525899</v>
      </c>
      <c r="H142" s="43">
        <v>13.3116961648553</v>
      </c>
      <c r="I142" s="14">
        <v>20.568218083739399</v>
      </c>
      <c r="J142" s="15">
        <v>15.628816093464982</v>
      </c>
      <c r="K142" s="47">
        <v>18.002837534631599</v>
      </c>
      <c r="L142" s="47">
        <v>12.3325054709826</v>
      </c>
      <c r="M142" s="47">
        <v>17.655359584680902</v>
      </c>
      <c r="N142" s="16">
        <v>14.2525599310428</v>
      </c>
      <c r="O142" s="17">
        <v>36.117085285760083</v>
      </c>
      <c r="P142" s="50">
        <v>41.457043079603103</v>
      </c>
      <c r="Q142" s="50">
        <v>34.859921566631499</v>
      </c>
      <c r="R142" s="50">
        <v>33.213583421720998</v>
      </c>
      <c r="S142" s="18">
        <v>32.0210444671145</v>
      </c>
      <c r="T142" s="19">
        <v>17.723325546717973</v>
      </c>
      <c r="U142" s="53">
        <v>15.2621470555772</v>
      </c>
      <c r="V142" s="53">
        <v>21.525966911931601</v>
      </c>
      <c r="W142" s="53">
        <v>14.5171980466042</v>
      </c>
      <c r="X142" s="20">
        <v>18.728835674781401</v>
      </c>
      <c r="Z142" s="1" t="s">
        <v>323</v>
      </c>
      <c r="AA142" s="1" t="s">
        <v>364</v>
      </c>
      <c r="AB142" s="1" t="s">
        <v>266</v>
      </c>
    </row>
    <row r="143" spans="1:28" ht="19.95" customHeight="1" x14ac:dyDescent="0.45">
      <c r="A143" s="160" t="s">
        <v>73</v>
      </c>
      <c r="B143" s="38" t="s">
        <v>12</v>
      </c>
      <c r="C143" s="38" t="s">
        <v>12</v>
      </c>
      <c r="D143" s="77" t="s">
        <v>13</v>
      </c>
      <c r="E143" s="40">
        <v>77.401942253722609</v>
      </c>
      <c r="F143" s="43">
        <v>88.109526915238504</v>
      </c>
      <c r="G143" s="43">
        <v>77.320930774002306</v>
      </c>
      <c r="H143" s="43">
        <v>86.386781387826403</v>
      </c>
      <c r="I143" s="14">
        <v>65.995116936195501</v>
      </c>
      <c r="J143" s="15">
        <v>58.282893502711211</v>
      </c>
      <c r="K143" s="47">
        <v>58.3472246231958</v>
      </c>
      <c r="L143" s="47">
        <v>56.172398822874598</v>
      </c>
      <c r="M143" s="47">
        <v>61.596418461606497</v>
      </c>
      <c r="N143" s="16">
        <v>56.977847542509899</v>
      </c>
      <c r="O143" s="17">
        <v>69.72161527122573</v>
      </c>
      <c r="P143" s="50">
        <v>64.766732695025496</v>
      </c>
      <c r="Q143" s="50">
        <v>68.578089604599896</v>
      </c>
      <c r="R143" s="50">
        <v>64.460922704876097</v>
      </c>
      <c r="S143" s="18">
        <v>75.878439299751605</v>
      </c>
      <c r="T143" s="19">
        <v>38.505170018332166</v>
      </c>
      <c r="U143" s="53">
        <v>37.4813295986336</v>
      </c>
      <c r="V143" s="53">
        <v>38.502078404791</v>
      </c>
      <c r="W143" s="53">
        <v>38.868627028004902</v>
      </c>
      <c r="X143" s="20">
        <v>37.509913569018401</v>
      </c>
      <c r="Z143" s="1" t="s">
        <v>120</v>
      </c>
      <c r="AA143" s="1" t="s">
        <v>365</v>
      </c>
      <c r="AB143" s="1" t="s">
        <v>366</v>
      </c>
    </row>
    <row r="144" spans="1:28" ht="19.95" customHeight="1" x14ac:dyDescent="0.45">
      <c r="A144" s="160" t="s">
        <v>367</v>
      </c>
      <c r="B144" s="38" t="s">
        <v>12</v>
      </c>
      <c r="C144" s="38" t="s">
        <v>12</v>
      </c>
      <c r="D144" s="77" t="s">
        <v>13</v>
      </c>
      <c r="E144" s="40">
        <v>18.727234615368772</v>
      </c>
      <c r="F144" s="43">
        <v>27.860719973198002</v>
      </c>
      <c r="G144" s="43">
        <v>15.383362882214399</v>
      </c>
      <c r="H144" s="43">
        <v>18.5472586732084</v>
      </c>
      <c r="I144" s="14">
        <v>14.925609582890599</v>
      </c>
      <c r="J144" s="15">
        <v>9.690140166459118</v>
      </c>
      <c r="K144" s="47">
        <v>9.6071480427376894</v>
      </c>
      <c r="L144" s="47">
        <v>7.5725910786735202</v>
      </c>
      <c r="M144" s="47">
        <v>11.656221007471901</v>
      </c>
      <c r="N144" s="16">
        <v>9.6852623167768304</v>
      </c>
      <c r="O144" s="17">
        <v>15.646814567468645</v>
      </c>
      <c r="P144" s="50">
        <v>23.214677293620401</v>
      </c>
      <c r="Q144" s="50">
        <v>11.368950030093099</v>
      </c>
      <c r="R144" s="50">
        <v>14.853114506193601</v>
      </c>
      <c r="S144" s="18">
        <v>11.6933992741516</v>
      </c>
      <c r="T144" s="19">
        <v>7.1798425936793739</v>
      </c>
      <c r="U144" s="53">
        <v>6.0181967884768097</v>
      </c>
      <c r="V144" s="53">
        <v>8.0695548942036908</v>
      </c>
      <c r="W144" s="53">
        <v>3.57076242275346</v>
      </c>
      <c r="X144" s="20">
        <v>10.5268072202746</v>
      </c>
      <c r="Z144" s="1" t="s">
        <v>310</v>
      </c>
      <c r="AA144" s="1" t="s">
        <v>368</v>
      </c>
      <c r="AB144" s="1" t="s">
        <v>124</v>
      </c>
    </row>
    <row r="145" spans="1:28" ht="19.95" customHeight="1" x14ac:dyDescent="0.45">
      <c r="A145" s="160" t="s">
        <v>369</v>
      </c>
      <c r="B145" s="38" t="s">
        <v>13</v>
      </c>
      <c r="C145" s="38" t="s">
        <v>12</v>
      </c>
      <c r="D145" s="77" t="s">
        <v>13</v>
      </c>
      <c r="E145" s="40">
        <v>51.621786970293378</v>
      </c>
      <c r="F145" s="43">
        <v>76.107986003707097</v>
      </c>
      <c r="G145" s="43">
        <v>39.333992658551701</v>
      </c>
      <c r="H145" s="43">
        <v>49.403658988395897</v>
      </c>
      <c r="I145" s="14">
        <v>46.961064297387402</v>
      </c>
      <c r="J145" s="15">
        <v>26.20274894298786</v>
      </c>
      <c r="K145" s="47">
        <v>27.6381590320401</v>
      </c>
      <c r="L145" s="47">
        <v>18.985567632959999</v>
      </c>
      <c r="M145" s="47">
        <v>33.3110063102921</v>
      </c>
      <c r="N145" s="16">
        <v>24.520881517726</v>
      </c>
      <c r="O145" s="17">
        <v>44.95743671028994</v>
      </c>
      <c r="P145" s="50">
        <v>66.603637583197298</v>
      </c>
      <c r="Q145" s="50">
        <v>34.544117399129</v>
      </c>
      <c r="R145" s="50">
        <v>42.646241113489701</v>
      </c>
      <c r="S145" s="18">
        <v>32.163995558485503</v>
      </c>
      <c r="T145" s="19">
        <v>19.702955811503969</v>
      </c>
      <c r="U145" s="53">
        <v>17.163897240735899</v>
      </c>
      <c r="V145" s="53">
        <v>20.9465041934649</v>
      </c>
      <c r="W145" s="53">
        <v>10.9757041682996</v>
      </c>
      <c r="X145" s="20">
        <v>28.6548573713183</v>
      </c>
      <c r="Z145" s="1" t="s">
        <v>370</v>
      </c>
      <c r="AA145" s="1" t="s">
        <v>78</v>
      </c>
      <c r="AB145" s="1" t="s">
        <v>371</v>
      </c>
    </row>
    <row r="146" spans="1:28" ht="19.95" customHeight="1" x14ac:dyDescent="0.45">
      <c r="A146" s="160" t="s">
        <v>372</v>
      </c>
      <c r="B146" s="38" t="s">
        <v>12</v>
      </c>
      <c r="C146" s="38" t="s">
        <v>12</v>
      </c>
      <c r="D146" s="77" t="s">
        <v>13</v>
      </c>
      <c r="E146" s="40">
        <v>47.18552793501906</v>
      </c>
      <c r="F146" s="43">
        <v>37.772706886739499</v>
      </c>
      <c r="G146" s="43">
        <v>71.798007147287905</v>
      </c>
      <c r="H146" s="43">
        <v>40.826248070455698</v>
      </c>
      <c r="I146" s="14">
        <v>43.2946689120432</v>
      </c>
      <c r="J146" s="15">
        <v>41.671614155656528</v>
      </c>
      <c r="K146" s="47">
        <v>34.625175790394799</v>
      </c>
      <c r="L146" s="47">
        <v>24.529786101274599</v>
      </c>
      <c r="M146" s="47">
        <v>53.913311160970402</v>
      </c>
      <c r="N146" s="16">
        <v>53.414707559749203</v>
      </c>
      <c r="O146" s="17">
        <v>35.679681341539066</v>
      </c>
      <c r="P146" s="50">
        <v>29.612173628287898</v>
      </c>
      <c r="Q146" s="50">
        <v>33.353778613926899</v>
      </c>
      <c r="R146" s="50">
        <v>37.863485100761899</v>
      </c>
      <c r="S146" s="18">
        <v>39.082828380844198</v>
      </c>
      <c r="T146" s="19">
        <v>23.427207501553553</v>
      </c>
      <c r="U146" s="53">
        <v>25.469008808833902</v>
      </c>
      <c r="V146" s="53">
        <v>22.878046588354099</v>
      </c>
      <c r="W146" s="53">
        <v>26.224615826123799</v>
      </c>
      <c r="X146" s="20">
        <v>18.101929041316001</v>
      </c>
      <c r="Z146" s="1" t="s">
        <v>351</v>
      </c>
      <c r="AA146" s="1" t="s">
        <v>373</v>
      </c>
      <c r="AB146" s="1" t="s">
        <v>158</v>
      </c>
    </row>
    <row r="147" spans="1:28" ht="19.95" customHeight="1" x14ac:dyDescent="0.45">
      <c r="A147" s="160" t="s">
        <v>312</v>
      </c>
      <c r="B147" s="38" t="s">
        <v>12</v>
      </c>
      <c r="C147" s="38" t="s">
        <v>12</v>
      </c>
      <c r="D147" s="77" t="s">
        <v>13</v>
      </c>
      <c r="E147" s="40">
        <v>242.1789416932765</v>
      </c>
      <c r="F147" s="43">
        <v>274.88350735094599</v>
      </c>
      <c r="G147" s="43">
        <v>314.24088381462099</v>
      </c>
      <c r="H147" s="43">
        <v>189.70559471756101</v>
      </c>
      <c r="I147" s="14">
        <v>215.95328847718801</v>
      </c>
      <c r="J147" s="15">
        <v>132.09283643595467</v>
      </c>
      <c r="K147" s="47">
        <v>135.37344969312201</v>
      </c>
      <c r="L147" s="47">
        <v>120.458288087185</v>
      </c>
      <c r="M147" s="47">
        <v>136.164658495862</v>
      </c>
      <c r="N147" s="16">
        <v>136.630222248042</v>
      </c>
      <c r="O147" s="17">
        <v>134.76473174896026</v>
      </c>
      <c r="P147" s="50">
        <v>140.364870075478</v>
      </c>
      <c r="Q147" s="50">
        <v>143.909529868101</v>
      </c>
      <c r="R147" s="50">
        <v>124.829931932196</v>
      </c>
      <c r="S147" s="18">
        <v>119.935965660308</v>
      </c>
      <c r="T147" s="19">
        <v>124.09750221565562</v>
      </c>
      <c r="U147" s="53">
        <v>118.871422965994</v>
      </c>
      <c r="V147" s="53">
        <v>146.21775929311099</v>
      </c>
      <c r="W147" s="53">
        <v>113.679026639135</v>
      </c>
      <c r="X147" s="20">
        <v>113.104405121065</v>
      </c>
      <c r="Z147" s="1" t="s">
        <v>374</v>
      </c>
      <c r="AA147" s="1" t="s">
        <v>375</v>
      </c>
      <c r="AB147" s="1" t="s">
        <v>265</v>
      </c>
    </row>
    <row r="148" spans="1:28" ht="19.95" customHeight="1" x14ac:dyDescent="0.45">
      <c r="A148" s="160" t="s">
        <v>23</v>
      </c>
      <c r="B148" s="38" t="s">
        <v>12</v>
      </c>
      <c r="C148" s="38" t="s">
        <v>13</v>
      </c>
      <c r="D148" s="77" t="s">
        <v>12</v>
      </c>
      <c r="E148" s="40">
        <v>22.106260305239957</v>
      </c>
      <c r="F148" s="43">
        <v>25.3961178217228</v>
      </c>
      <c r="G148" s="43">
        <v>23.600395595131001</v>
      </c>
      <c r="H148" s="43">
        <v>14.5091918449573</v>
      </c>
      <c r="I148" s="14">
        <v>27.0429163174324</v>
      </c>
      <c r="J148" s="15">
        <v>21.782811780846313</v>
      </c>
      <c r="K148" s="47">
        <v>21.665386641833699</v>
      </c>
      <c r="L148" s="47">
        <v>18.309443429506999</v>
      </c>
      <c r="M148" s="47">
        <v>19.918192556786099</v>
      </c>
      <c r="N148" s="16">
        <v>27.209432595627199</v>
      </c>
      <c r="O148" s="17">
        <v>6.9818157774775721E-2</v>
      </c>
      <c r="P148" s="50">
        <v>0</v>
      </c>
      <c r="Q148" s="50">
        <v>4.8585256538859298E-2</v>
      </c>
      <c r="R148" s="50">
        <v>0</v>
      </c>
      <c r="S148" s="18">
        <v>0</v>
      </c>
      <c r="T148" s="19">
        <v>31.192281753282199</v>
      </c>
      <c r="U148" s="53">
        <v>36.325835815246101</v>
      </c>
      <c r="V148" s="53">
        <v>36.012534873600501</v>
      </c>
      <c r="W148" s="53">
        <v>20.897740736442401</v>
      </c>
      <c r="X148" s="20">
        <v>30.169881735526602</v>
      </c>
      <c r="Z148" s="1" t="s">
        <v>275</v>
      </c>
      <c r="AA148" s="1" t="s">
        <v>376</v>
      </c>
      <c r="AB148" s="1" t="s">
        <v>260</v>
      </c>
    </row>
    <row r="149" spans="1:28" ht="19.95" customHeight="1" x14ac:dyDescent="0.45">
      <c r="A149" s="160" t="s">
        <v>377</v>
      </c>
      <c r="B149" s="38" t="s">
        <v>12</v>
      </c>
      <c r="C149" s="38" t="s">
        <v>12</v>
      </c>
      <c r="D149" s="77" t="s">
        <v>13</v>
      </c>
      <c r="E149" s="40">
        <v>1.9800032081315679</v>
      </c>
      <c r="F149" s="43">
        <v>1.7680841521452499</v>
      </c>
      <c r="G149" s="43">
        <v>2.18222835982376</v>
      </c>
      <c r="H149" s="43">
        <v>1.19749568010204</v>
      </c>
      <c r="I149" s="14">
        <v>2.7562972400459902</v>
      </c>
      <c r="J149" s="15">
        <v>2.628183948192174</v>
      </c>
      <c r="K149" s="47">
        <v>3.6343756525312698</v>
      </c>
      <c r="L149" s="47">
        <v>1.8661028015302601</v>
      </c>
      <c r="M149" s="47">
        <v>2.2365209608016001</v>
      </c>
      <c r="N149" s="16">
        <v>2.5589823512554202</v>
      </c>
      <c r="O149" s="17">
        <v>2.1777292111234483</v>
      </c>
      <c r="P149" s="50">
        <v>2.4069788189838301</v>
      </c>
      <c r="Q149" s="50">
        <v>1.8219471202072199</v>
      </c>
      <c r="R149" s="50">
        <v>2.4179488731012899</v>
      </c>
      <c r="S149" s="18">
        <v>1.6868228781783501</v>
      </c>
      <c r="T149" s="19">
        <v>4.3110752509622081</v>
      </c>
      <c r="U149" s="53">
        <v>3.1053895428540401</v>
      </c>
      <c r="V149" s="53">
        <v>3.2192373248153001</v>
      </c>
      <c r="W149" s="53">
        <v>5.3268750896814003</v>
      </c>
      <c r="X149" s="20">
        <v>5.2503430552734596</v>
      </c>
      <c r="Z149" s="1" t="s">
        <v>378</v>
      </c>
      <c r="AA149" s="1" t="s">
        <v>327</v>
      </c>
      <c r="AB149" s="1" t="s">
        <v>170</v>
      </c>
    </row>
    <row r="150" spans="1:28" ht="19.95" customHeight="1" x14ac:dyDescent="0.45">
      <c r="A150" s="160" t="s">
        <v>177</v>
      </c>
      <c r="B150" s="38" t="s">
        <v>13</v>
      </c>
      <c r="C150" s="38" t="s">
        <v>13</v>
      </c>
      <c r="D150" s="77" t="s">
        <v>12</v>
      </c>
      <c r="E150" s="40">
        <v>58.226896766953651</v>
      </c>
      <c r="F150" s="43">
        <v>75.063209004712206</v>
      </c>
      <c r="G150" s="43">
        <v>70.828127876255095</v>
      </c>
      <c r="H150" s="43">
        <v>37.178063556656397</v>
      </c>
      <c r="I150" s="14">
        <v>55.880026121309797</v>
      </c>
      <c r="J150" s="15">
        <v>27.418395979056768</v>
      </c>
      <c r="K150" s="47">
        <v>32.005044506011799</v>
      </c>
      <c r="L150" s="47">
        <v>25.746809667490002</v>
      </c>
      <c r="M150" s="47">
        <v>28.206476117403799</v>
      </c>
      <c r="N150" s="16">
        <v>23.484331704559199</v>
      </c>
      <c r="O150" s="17">
        <v>29.57208905263057</v>
      </c>
      <c r="P150" s="50">
        <v>27.363548678974102</v>
      </c>
      <c r="Q150" s="50">
        <v>32.187732456994297</v>
      </c>
      <c r="R150" s="50">
        <v>26.863146271487899</v>
      </c>
      <c r="S150" s="18">
        <v>29.562285695532498</v>
      </c>
      <c r="T150" s="19">
        <v>32.766276043636921</v>
      </c>
      <c r="U150" s="53">
        <v>33.677829228316298</v>
      </c>
      <c r="V150" s="53">
        <v>37.3860761321884</v>
      </c>
      <c r="W150" s="53">
        <v>24.263623348054299</v>
      </c>
      <c r="X150" s="20">
        <v>34.2970170725077</v>
      </c>
      <c r="Z150" s="1" t="s">
        <v>379</v>
      </c>
      <c r="AA150" s="1" t="s">
        <v>379</v>
      </c>
      <c r="AB150" s="1" t="s">
        <v>159</v>
      </c>
    </row>
    <row r="151" spans="1:28" ht="19.95" customHeight="1" x14ac:dyDescent="0.45">
      <c r="A151" s="160" t="s">
        <v>132</v>
      </c>
      <c r="B151" s="38" t="s">
        <v>12</v>
      </c>
      <c r="C151" s="38" t="s">
        <v>13</v>
      </c>
      <c r="D151" s="77" t="s">
        <v>12</v>
      </c>
      <c r="E151" s="40">
        <v>1.0135350566521908</v>
      </c>
      <c r="F151" s="43">
        <v>0.80367461461147904</v>
      </c>
      <c r="G151" s="43">
        <v>0.91599708930873802</v>
      </c>
      <c r="H151" s="43">
        <v>1.03040325962269</v>
      </c>
      <c r="I151" s="14">
        <v>1.1961289909633499</v>
      </c>
      <c r="J151" s="15">
        <v>1.1825055028541063</v>
      </c>
      <c r="K151" s="47">
        <v>1.3241523695269</v>
      </c>
      <c r="L151" s="47">
        <v>0.97361885297230999</v>
      </c>
      <c r="M151" s="47">
        <v>1.3156005651774101</v>
      </c>
      <c r="N151" s="16">
        <v>0.87458890485944696</v>
      </c>
      <c r="O151" s="17">
        <v>2.9634883590992431</v>
      </c>
      <c r="P151" s="50">
        <v>2.5653326886538199</v>
      </c>
      <c r="Q151" s="50">
        <v>2.89082276406213</v>
      </c>
      <c r="R151" s="50">
        <v>3.37450007564685</v>
      </c>
      <c r="S151" s="18">
        <v>2.5731196446788398</v>
      </c>
      <c r="T151" s="19">
        <v>1.9029196443626852</v>
      </c>
      <c r="U151" s="53">
        <v>1.6369495264656899</v>
      </c>
      <c r="V151" s="53">
        <v>2.4895435311904999</v>
      </c>
      <c r="W151" s="53">
        <v>1.8731868447231299</v>
      </c>
      <c r="X151" s="20">
        <v>1.3321765961141601</v>
      </c>
      <c r="Z151" s="1" t="s">
        <v>380</v>
      </c>
      <c r="AA151" s="1" t="s">
        <v>330</v>
      </c>
      <c r="AB151" s="1" t="s">
        <v>381</v>
      </c>
    </row>
    <row r="152" spans="1:28" ht="19.95" customHeight="1" x14ac:dyDescent="0.45">
      <c r="A152" s="160" t="s">
        <v>336</v>
      </c>
      <c r="B152" s="38" t="s">
        <v>13</v>
      </c>
      <c r="C152" s="38" t="s">
        <v>12</v>
      </c>
      <c r="D152" s="77" t="s">
        <v>13</v>
      </c>
      <c r="E152" s="40">
        <v>3.6692912834716132</v>
      </c>
      <c r="F152" s="43">
        <v>5.6257223022803604</v>
      </c>
      <c r="G152" s="43">
        <v>5.14574835464615</v>
      </c>
      <c r="H152" s="43">
        <v>1.58737799455387</v>
      </c>
      <c r="I152" s="14">
        <v>2.4962691985322198</v>
      </c>
      <c r="J152" s="15">
        <v>1.3150414808241879</v>
      </c>
      <c r="K152" s="47">
        <v>1.3523258241976801</v>
      </c>
      <c r="L152" s="47">
        <v>1.62269808828718</v>
      </c>
      <c r="M152" s="47">
        <v>1.05248045214193</v>
      </c>
      <c r="N152" s="16">
        <v>1.00415763150529</v>
      </c>
      <c r="O152" s="17">
        <v>2.1452637226644331</v>
      </c>
      <c r="P152" s="50">
        <v>1.9952587578418599</v>
      </c>
      <c r="Q152" s="50">
        <v>2.6721891096372601</v>
      </c>
      <c r="R152" s="50">
        <v>1.7005354711921099</v>
      </c>
      <c r="S152" s="18">
        <v>1.8297739695494</v>
      </c>
      <c r="T152" s="19">
        <v>1.0296777046179981</v>
      </c>
      <c r="U152" s="53">
        <v>1.5888039521578801</v>
      </c>
      <c r="V152" s="53">
        <v>0.60092430063218905</v>
      </c>
      <c r="W152" s="53">
        <v>0.93659342236156395</v>
      </c>
      <c r="X152" s="20">
        <v>0.75751218210413096</v>
      </c>
      <c r="Z152" s="1" t="s">
        <v>325</v>
      </c>
      <c r="AA152" s="1" t="s">
        <v>299</v>
      </c>
      <c r="AB152" s="1" t="s">
        <v>382</v>
      </c>
    </row>
    <row r="153" spans="1:28" ht="19.95" customHeight="1" x14ac:dyDescent="0.45">
      <c r="A153" s="160" t="s">
        <v>279</v>
      </c>
      <c r="B153" s="38" t="s">
        <v>12</v>
      </c>
      <c r="C153" s="38" t="s">
        <v>12</v>
      </c>
      <c r="D153" s="77" t="s">
        <v>13</v>
      </c>
      <c r="E153" s="40">
        <v>85.066092504269463</v>
      </c>
      <c r="F153" s="43">
        <v>125.05177003354601</v>
      </c>
      <c r="G153" s="43">
        <v>91.438062385701699</v>
      </c>
      <c r="H153" s="43">
        <v>60.821641054485099</v>
      </c>
      <c r="I153" s="14">
        <v>71.897753478558201</v>
      </c>
      <c r="J153" s="15">
        <v>47.886113909167037</v>
      </c>
      <c r="K153" s="47">
        <v>46.908802026857103</v>
      </c>
      <c r="L153" s="47">
        <v>42.839229530781601</v>
      </c>
      <c r="M153" s="47">
        <v>51.676790200168803</v>
      </c>
      <c r="N153" s="16">
        <v>50.045920666957201</v>
      </c>
      <c r="O153" s="17">
        <v>50.261739355117918</v>
      </c>
      <c r="P153" s="50">
        <v>50.451542876858497</v>
      </c>
      <c r="Q153" s="50">
        <v>51.646127700807398</v>
      </c>
      <c r="R153" s="50">
        <v>48.093268794651998</v>
      </c>
      <c r="S153" s="18">
        <v>46.973728624525897</v>
      </c>
      <c r="T153" s="19">
        <v>35.956305836590815</v>
      </c>
      <c r="U153" s="53">
        <v>35.170342031858503</v>
      </c>
      <c r="V153" s="53">
        <v>33.887838239222397</v>
      </c>
      <c r="W153" s="53">
        <v>39.453997916980903</v>
      </c>
      <c r="X153" s="20">
        <v>33.748473768225402</v>
      </c>
      <c r="Z153" s="1" t="s">
        <v>383</v>
      </c>
      <c r="AA153" s="1" t="s">
        <v>384</v>
      </c>
      <c r="AB153" s="1" t="s">
        <v>212</v>
      </c>
    </row>
    <row r="154" spans="1:28" ht="19.95" customHeight="1" x14ac:dyDescent="0.45">
      <c r="A154" s="160" t="s">
        <v>381</v>
      </c>
      <c r="B154" s="38" t="s">
        <v>12</v>
      </c>
      <c r="C154" s="38" t="s">
        <v>12</v>
      </c>
      <c r="D154" s="77" t="s">
        <v>13</v>
      </c>
      <c r="E154" s="40">
        <v>13.947920469202304</v>
      </c>
      <c r="F154" s="43">
        <v>21.0562749028208</v>
      </c>
      <c r="G154" s="43">
        <v>14.063249429975301</v>
      </c>
      <c r="H154" s="43">
        <v>9.8863015450284895</v>
      </c>
      <c r="I154" s="14">
        <v>12.065301126239101</v>
      </c>
      <c r="J154" s="15">
        <v>8.4032744035903875</v>
      </c>
      <c r="K154" s="47">
        <v>8.8746382212972801</v>
      </c>
      <c r="L154" s="47">
        <v>6.7882870026680502</v>
      </c>
      <c r="M154" s="47">
        <v>9.3670760240631896</v>
      </c>
      <c r="N154" s="16">
        <v>8.3571828686569294</v>
      </c>
      <c r="O154" s="17">
        <v>9.2793559743266041</v>
      </c>
      <c r="P154" s="50">
        <v>10.5463677200213</v>
      </c>
      <c r="Q154" s="50">
        <v>7.7250557896786303</v>
      </c>
      <c r="R154" s="50">
        <v>8.8215277568090897</v>
      </c>
      <c r="S154" s="18">
        <v>9.1202796294727797</v>
      </c>
      <c r="T154" s="19">
        <v>6.1629977124929383</v>
      </c>
      <c r="U154" s="53">
        <v>6.0663423627846296</v>
      </c>
      <c r="V154" s="53">
        <v>5.5370881986823202</v>
      </c>
      <c r="W154" s="53">
        <v>6.2927370564917604</v>
      </c>
      <c r="X154" s="20">
        <v>6.32130855411034</v>
      </c>
      <c r="Z154" s="1" t="s">
        <v>385</v>
      </c>
      <c r="AA154" s="1" t="s">
        <v>92</v>
      </c>
      <c r="AB154" s="1" t="s">
        <v>386</v>
      </c>
    </row>
    <row r="155" spans="1:28" ht="19.95" customHeight="1" x14ac:dyDescent="0.45">
      <c r="A155" s="160" t="s">
        <v>387</v>
      </c>
      <c r="B155" s="38" t="s">
        <v>12</v>
      </c>
      <c r="C155" s="38" t="s">
        <v>13</v>
      </c>
      <c r="D155" s="77" t="s">
        <v>12</v>
      </c>
      <c r="E155" s="40">
        <v>15.942742858203186</v>
      </c>
      <c r="F155" s="43">
        <v>14.573299678288199</v>
      </c>
      <c r="G155" s="43">
        <v>12.312078523943899</v>
      </c>
      <c r="H155" s="43">
        <v>16.932031941907901</v>
      </c>
      <c r="I155" s="14">
        <v>21.426310620734899</v>
      </c>
      <c r="J155" s="15">
        <v>9.3240373141841566</v>
      </c>
      <c r="K155" s="47">
        <v>5.0712218407413001</v>
      </c>
      <c r="L155" s="47">
        <v>11.764561140082099</v>
      </c>
      <c r="M155" s="47">
        <v>10.5774285440264</v>
      </c>
      <c r="N155" s="16">
        <v>9.7500466800997607</v>
      </c>
      <c r="O155" s="17">
        <v>7.4242858630299988</v>
      </c>
      <c r="P155" s="50">
        <v>4.8139576379676603</v>
      </c>
      <c r="Q155" s="50">
        <v>5.5144266171605301</v>
      </c>
      <c r="R155" s="50">
        <v>9.2998033580818706</v>
      </c>
      <c r="S155" s="18">
        <v>9.2918209391180397</v>
      </c>
      <c r="T155" s="19">
        <v>11.134669738233995</v>
      </c>
      <c r="U155" s="53">
        <v>9.2439502671003897</v>
      </c>
      <c r="V155" s="53">
        <v>19.980732996020301</v>
      </c>
      <c r="W155" s="53">
        <v>6.2634685120429596</v>
      </c>
      <c r="X155" s="20">
        <v>8.4893606615118102</v>
      </c>
      <c r="Z155" s="1" t="s">
        <v>388</v>
      </c>
      <c r="AA155" s="1" t="s">
        <v>260</v>
      </c>
      <c r="AB155" s="1" t="s">
        <v>201</v>
      </c>
    </row>
    <row r="156" spans="1:28" ht="19.95" customHeight="1" x14ac:dyDescent="0.45">
      <c r="A156" s="160" t="s">
        <v>255</v>
      </c>
      <c r="B156" s="38" t="s">
        <v>13</v>
      </c>
      <c r="C156" s="38" t="s">
        <v>13</v>
      </c>
      <c r="D156" s="77" t="s">
        <v>13</v>
      </c>
      <c r="E156" s="40">
        <v>23.979917011465371</v>
      </c>
      <c r="F156" s="43">
        <v>20.413335211131599</v>
      </c>
      <c r="G156" s="43">
        <v>24.758862502197999</v>
      </c>
      <c r="H156" s="43">
        <v>39.127475128915599</v>
      </c>
      <c r="I156" s="14">
        <v>14.0935198500465</v>
      </c>
      <c r="J156" s="15">
        <v>49.246120024404597</v>
      </c>
      <c r="K156" s="47">
        <v>36.963572528069903</v>
      </c>
      <c r="L156" s="47">
        <v>46.246895516184701</v>
      </c>
      <c r="M156" s="47">
        <v>53.150262833167503</v>
      </c>
      <c r="N156" s="16">
        <v>60.832517160223702</v>
      </c>
      <c r="O156" s="17">
        <v>65.117627580103601</v>
      </c>
      <c r="P156" s="50">
        <v>73.254500109336902</v>
      </c>
      <c r="Q156" s="50">
        <v>66.148826777656893</v>
      </c>
      <c r="R156" s="50">
        <v>59.864162759309899</v>
      </c>
      <c r="S156" s="18">
        <v>56.151188690547102</v>
      </c>
      <c r="T156" s="19">
        <v>57.435960460137771</v>
      </c>
      <c r="U156" s="53">
        <v>52.1175841882092</v>
      </c>
      <c r="V156" s="53">
        <v>46.228247984347703</v>
      </c>
      <c r="W156" s="53">
        <v>79.229949822898504</v>
      </c>
      <c r="X156" s="20">
        <v>49.760714031323097</v>
      </c>
      <c r="Z156" s="1" t="s">
        <v>389</v>
      </c>
      <c r="AA156" s="1" t="s">
        <v>390</v>
      </c>
      <c r="AB156" s="1" t="s">
        <v>227</v>
      </c>
    </row>
    <row r="157" spans="1:28" ht="19.95" customHeight="1" x14ac:dyDescent="0.45">
      <c r="A157" s="160" t="s">
        <v>116</v>
      </c>
      <c r="B157" s="38" t="s">
        <v>13</v>
      </c>
      <c r="C157" s="38" t="s">
        <v>12</v>
      </c>
      <c r="D157" s="77" t="s">
        <v>13</v>
      </c>
      <c r="E157" s="40">
        <v>195.87133683761297</v>
      </c>
      <c r="F157" s="43">
        <v>226.04687993638899</v>
      </c>
      <c r="G157" s="43">
        <v>255.77871664403401</v>
      </c>
      <c r="H157" s="43">
        <v>127.240878195029</v>
      </c>
      <c r="I157" s="14">
        <v>195.307061980995</v>
      </c>
      <c r="J157" s="15">
        <v>88.968593910072769</v>
      </c>
      <c r="K157" s="47">
        <v>91.366513497355797</v>
      </c>
      <c r="L157" s="47">
        <v>88.274776002822705</v>
      </c>
      <c r="M157" s="47">
        <v>87.566373618208701</v>
      </c>
      <c r="N157" s="16">
        <v>88.884146479048894</v>
      </c>
      <c r="O157" s="17">
        <v>108.40599925676426</v>
      </c>
      <c r="P157" s="50">
        <v>107.807314471328</v>
      </c>
      <c r="Q157" s="50">
        <v>118.669489096164</v>
      </c>
      <c r="R157" s="50">
        <v>85.106486159817806</v>
      </c>
      <c r="S157" s="18">
        <v>114.275102442015</v>
      </c>
      <c r="T157" s="19">
        <v>97.445100586596709</v>
      </c>
      <c r="U157" s="53">
        <v>104.090731653495</v>
      </c>
      <c r="V157" s="53">
        <v>105.95583115075399</v>
      </c>
      <c r="W157" s="53">
        <v>76.947003355892207</v>
      </c>
      <c r="X157" s="20">
        <v>98.920642538908396</v>
      </c>
      <c r="Z157" s="1" t="s">
        <v>307</v>
      </c>
      <c r="AA157" s="1" t="s">
        <v>66</v>
      </c>
      <c r="AB157" s="1" t="s">
        <v>150</v>
      </c>
    </row>
    <row r="158" spans="1:28" ht="19.95" customHeight="1" x14ac:dyDescent="0.45">
      <c r="A158" s="160" t="s">
        <v>391</v>
      </c>
      <c r="B158" s="38" t="s">
        <v>12</v>
      </c>
      <c r="C158" s="38" t="s">
        <v>12</v>
      </c>
      <c r="D158" s="77" t="s">
        <v>13</v>
      </c>
      <c r="E158" s="40">
        <v>0.5496052362678634</v>
      </c>
      <c r="F158" s="43">
        <v>0.53578307640765299</v>
      </c>
      <c r="G158" s="43">
        <v>0.37717527206830398</v>
      </c>
      <c r="H158" s="43">
        <v>0.55697473493118199</v>
      </c>
      <c r="I158" s="14">
        <v>0.57206169133030005</v>
      </c>
      <c r="J158" s="15">
        <v>0.28922556657285065</v>
      </c>
      <c r="K158" s="47">
        <v>0.22538763736628001</v>
      </c>
      <c r="L158" s="47">
        <v>0.29749464951931698</v>
      </c>
      <c r="M158" s="47">
        <v>0.21049609042838599</v>
      </c>
      <c r="N158" s="16">
        <v>0.19435308996876599</v>
      </c>
      <c r="O158" s="17">
        <v>0.50010109413380721</v>
      </c>
      <c r="P158" s="50">
        <v>0.47506160900996702</v>
      </c>
      <c r="Q158" s="50">
        <v>0.34009679577201501</v>
      </c>
      <c r="R158" s="50">
        <v>0.42513386779802798</v>
      </c>
      <c r="S158" s="18">
        <v>0.51462392893576803</v>
      </c>
      <c r="T158" s="19">
        <v>0.26016882541264796</v>
      </c>
      <c r="U158" s="53">
        <v>9.6291148615628999E-2</v>
      </c>
      <c r="V158" s="53">
        <v>0.40777006114327102</v>
      </c>
      <c r="W158" s="53">
        <v>0.17561126669279301</v>
      </c>
      <c r="X158" s="20">
        <v>0.13060554863864299</v>
      </c>
      <c r="Z158" s="1" t="s">
        <v>392</v>
      </c>
      <c r="AA158" s="1" t="s">
        <v>393</v>
      </c>
      <c r="AB158" s="1" t="s">
        <v>116</v>
      </c>
    </row>
    <row r="159" spans="1:28" ht="19.95" customHeight="1" x14ac:dyDescent="0.45">
      <c r="A159" s="160" t="s">
        <v>327</v>
      </c>
      <c r="B159" s="38" t="s">
        <v>13</v>
      </c>
      <c r="C159" s="38" t="s">
        <v>13</v>
      </c>
      <c r="D159" s="77" t="s">
        <v>13</v>
      </c>
      <c r="E159" s="40">
        <v>7.008715297085657</v>
      </c>
      <c r="F159" s="43">
        <v>7.7152763002702001</v>
      </c>
      <c r="G159" s="43">
        <v>7.7320930774002301</v>
      </c>
      <c r="H159" s="43">
        <v>5.7368397697911799</v>
      </c>
      <c r="I159" s="14">
        <v>7.3847963789911502</v>
      </c>
      <c r="J159" s="15">
        <v>3.3626763753782711</v>
      </c>
      <c r="K159" s="47">
        <v>2.5919578297122201</v>
      </c>
      <c r="L159" s="47">
        <v>1.8661028015302601</v>
      </c>
      <c r="M159" s="47">
        <v>3.8941776729251498</v>
      </c>
      <c r="N159" s="16">
        <v>4.9236116125420697</v>
      </c>
      <c r="O159" s="17">
        <v>3.3788933041763576</v>
      </c>
      <c r="P159" s="50">
        <v>2.69201578438981</v>
      </c>
      <c r="Q159" s="50">
        <v>1.87053237674608</v>
      </c>
      <c r="R159" s="50">
        <v>4.7561851459904396</v>
      </c>
      <c r="S159" s="18">
        <v>3.71672837564721</v>
      </c>
      <c r="T159" s="19">
        <v>3.1743563879708545</v>
      </c>
      <c r="U159" s="53">
        <v>3.8035003703173502</v>
      </c>
      <c r="V159" s="53">
        <v>3.1119294139881202</v>
      </c>
      <c r="W159" s="53">
        <v>2.2244093781087102</v>
      </c>
      <c r="X159" s="20">
        <v>3.2128964965106199</v>
      </c>
      <c r="Z159" s="1" t="s">
        <v>394</v>
      </c>
      <c r="AA159" s="1" t="s">
        <v>395</v>
      </c>
      <c r="AB159" s="1" t="s">
        <v>204</v>
      </c>
    </row>
    <row r="160" spans="1:28" ht="19.95" customHeight="1" x14ac:dyDescent="0.45">
      <c r="A160" s="160" t="s">
        <v>49</v>
      </c>
      <c r="B160" s="38" t="s">
        <v>12</v>
      </c>
      <c r="C160" s="38" t="s">
        <v>13</v>
      </c>
      <c r="D160" s="77" t="s">
        <v>12</v>
      </c>
      <c r="E160" s="40">
        <v>3.5728195655303017</v>
      </c>
      <c r="F160" s="43">
        <v>3.2682767660866801</v>
      </c>
      <c r="G160" s="43">
        <v>4.3644567196475199</v>
      </c>
      <c r="H160" s="43">
        <v>3.92667188126484</v>
      </c>
      <c r="I160" s="14">
        <v>2.9123140649542498</v>
      </c>
      <c r="J160" s="15">
        <v>5.2428595396900333</v>
      </c>
      <c r="K160" s="47">
        <v>3.1554269231279202</v>
      </c>
      <c r="L160" s="47">
        <v>5.1926338825189804</v>
      </c>
      <c r="M160" s="47">
        <v>5.7623304754770803</v>
      </c>
      <c r="N160" s="16">
        <v>6.7051816039224201</v>
      </c>
      <c r="O160" s="17">
        <v>0.11863623555777766</v>
      </c>
      <c r="P160" s="50">
        <v>3.1670773933997802E-2</v>
      </c>
      <c r="Q160" s="50">
        <v>9.7170513077718595E-2</v>
      </c>
      <c r="R160" s="50">
        <v>5.3141733474753601E-2</v>
      </c>
      <c r="S160" s="18">
        <v>5.71804365484187E-2</v>
      </c>
      <c r="T160" s="19">
        <v>4.5778494919393689</v>
      </c>
      <c r="U160" s="53">
        <v>4.5256839849345596</v>
      </c>
      <c r="V160" s="53">
        <v>3.8201616254474899</v>
      </c>
      <c r="W160" s="53">
        <v>6.8488394010189397</v>
      </c>
      <c r="X160" s="20">
        <v>2.7949587408669698</v>
      </c>
      <c r="Z160" s="1" t="s">
        <v>396</v>
      </c>
      <c r="AA160" s="1" t="s">
        <v>397</v>
      </c>
      <c r="AB160" s="1" t="s">
        <v>375</v>
      </c>
    </row>
    <row r="161" spans="1:28" ht="19.95" customHeight="1" x14ac:dyDescent="0.45">
      <c r="A161" s="160" t="s">
        <v>398</v>
      </c>
      <c r="B161" s="38" t="s">
        <v>12</v>
      </c>
      <c r="C161" s="38" t="s">
        <v>12</v>
      </c>
      <c r="D161" s="77" t="s">
        <v>13</v>
      </c>
      <c r="E161" s="40">
        <v>2.212711172905967</v>
      </c>
      <c r="F161" s="43">
        <v>2.6789153820382601</v>
      </c>
      <c r="G161" s="43">
        <v>2.0744639963756701</v>
      </c>
      <c r="H161" s="43">
        <v>2.17220146623161</v>
      </c>
      <c r="I161" s="14">
        <v>1.9502103113533</v>
      </c>
      <c r="J161" s="15">
        <v>1.3918904140470503</v>
      </c>
      <c r="K161" s="47">
        <v>1.3523258241976801</v>
      </c>
      <c r="L161" s="47">
        <v>1.8120128652540199</v>
      </c>
      <c r="M161" s="47">
        <v>1.3156005651774101</v>
      </c>
      <c r="N161" s="16">
        <v>0.842196723197986</v>
      </c>
      <c r="O161" s="17">
        <v>2.1041149770029626</v>
      </c>
      <c r="P161" s="50">
        <v>2.5653326886538199</v>
      </c>
      <c r="Q161" s="50">
        <v>2.0891660311709499</v>
      </c>
      <c r="R161" s="50">
        <v>1.40825593708097</v>
      </c>
      <c r="S161" s="18">
        <v>2.00131527919465</v>
      </c>
      <c r="T161" s="19">
        <v>1.1573658956274118</v>
      </c>
      <c r="U161" s="53">
        <v>1.2999305063109901</v>
      </c>
      <c r="V161" s="53">
        <v>0.858463286617414</v>
      </c>
      <c r="W161" s="53">
        <v>1.5219643113375401</v>
      </c>
      <c r="X161" s="20">
        <v>0.731391072376402</v>
      </c>
      <c r="Z161" s="1" t="s">
        <v>399</v>
      </c>
      <c r="AA161" s="1" t="s">
        <v>400</v>
      </c>
      <c r="AB161" s="1" t="s">
        <v>56</v>
      </c>
    </row>
    <row r="162" spans="1:28" ht="19.95" customHeight="1" x14ac:dyDescent="0.45">
      <c r="A162" s="160" t="s">
        <v>340</v>
      </c>
      <c r="B162" s="38" t="s">
        <v>13</v>
      </c>
      <c r="C162" s="38" t="s">
        <v>13</v>
      </c>
      <c r="D162" s="77" t="s">
        <v>13</v>
      </c>
      <c r="E162" s="40">
        <v>1.0262679643103862</v>
      </c>
      <c r="F162" s="43">
        <v>0.50899392258727005</v>
      </c>
      <c r="G162" s="43">
        <v>1.4009367248251301</v>
      </c>
      <c r="H162" s="43">
        <v>0.919008312636451</v>
      </c>
      <c r="I162" s="14">
        <v>1.1701261868119801</v>
      </c>
      <c r="J162" s="15">
        <v>2.0897738467589444</v>
      </c>
      <c r="K162" s="47">
        <v>1.83127455360103</v>
      </c>
      <c r="L162" s="47">
        <v>1.7849678971159</v>
      </c>
      <c r="M162" s="47">
        <v>2.2628329721051501</v>
      </c>
      <c r="N162" s="16">
        <v>2.26745271630227</v>
      </c>
      <c r="O162" s="17">
        <v>2.1125537054360328</v>
      </c>
      <c r="P162" s="50">
        <v>2.6286742365218201</v>
      </c>
      <c r="Q162" s="50">
        <v>2.0162881463626601</v>
      </c>
      <c r="R162" s="50">
        <v>1.64739373771736</v>
      </c>
      <c r="S162" s="18">
        <v>1.80118375127519</v>
      </c>
      <c r="T162" s="19">
        <v>2.4901250032140823</v>
      </c>
      <c r="U162" s="53">
        <v>2.0943324823899299</v>
      </c>
      <c r="V162" s="53">
        <v>2.1890813808743999</v>
      </c>
      <c r="W162" s="53">
        <v>2.5170948225966998</v>
      </c>
      <c r="X162" s="20">
        <v>2.8733220700501501</v>
      </c>
      <c r="Z162" s="1" t="s">
        <v>134</v>
      </c>
      <c r="AA162" s="1" t="s">
        <v>401</v>
      </c>
      <c r="AB162" s="1" t="s">
        <v>402</v>
      </c>
    </row>
    <row r="163" spans="1:28" ht="19.95" customHeight="1" x14ac:dyDescent="0.45">
      <c r="A163" s="160" t="s">
        <v>273</v>
      </c>
      <c r="B163" s="38" t="s">
        <v>13</v>
      </c>
      <c r="C163" s="38" t="s">
        <v>13</v>
      </c>
      <c r="D163" s="77" t="s">
        <v>13</v>
      </c>
      <c r="E163" s="40">
        <v>7.0078592918432348</v>
      </c>
      <c r="F163" s="43">
        <v>8.7600532992651292</v>
      </c>
      <c r="G163" s="43">
        <v>8.5403258032608793</v>
      </c>
      <c r="H163" s="43">
        <v>3.8988231445182802</v>
      </c>
      <c r="I163" s="14">
        <v>7.3587935748397699</v>
      </c>
      <c r="J163" s="15">
        <v>2.7675032620078799</v>
      </c>
      <c r="K163" s="47">
        <v>2.1975294643212302</v>
      </c>
      <c r="L163" s="47">
        <v>3.0019914633312901</v>
      </c>
      <c r="M163" s="47">
        <v>3.2100653790328901</v>
      </c>
      <c r="N163" s="16">
        <v>2.4294136246095701</v>
      </c>
      <c r="O163" s="17">
        <v>2.8528811531364062</v>
      </c>
      <c r="P163" s="50">
        <v>2.8820404279937999</v>
      </c>
      <c r="Q163" s="50">
        <v>3.0365785336787101</v>
      </c>
      <c r="R163" s="50">
        <v>2.0193858720406399</v>
      </c>
      <c r="S163" s="18">
        <v>3.0591533553404</v>
      </c>
      <c r="T163" s="19">
        <v>3.1677010974165101</v>
      </c>
      <c r="U163" s="53">
        <v>3.4905541373165501</v>
      </c>
      <c r="V163" s="53">
        <v>4.7430096585612098</v>
      </c>
      <c r="W163" s="53">
        <v>1.3756215890935499</v>
      </c>
      <c r="X163" s="20">
        <v>2.69047430195605</v>
      </c>
      <c r="Z163" s="1" t="s">
        <v>236</v>
      </c>
      <c r="AA163" s="1" t="s">
        <v>123</v>
      </c>
      <c r="AB163" s="1" t="s">
        <v>403</v>
      </c>
    </row>
    <row r="164" spans="1:28" ht="19.95" customHeight="1" x14ac:dyDescent="0.45">
      <c r="A164" s="160" t="s">
        <v>389</v>
      </c>
      <c r="B164" s="38" t="s">
        <v>13</v>
      </c>
      <c r="C164" s="38" t="s">
        <v>13</v>
      </c>
      <c r="D164" s="77" t="s">
        <v>13</v>
      </c>
      <c r="E164" s="40">
        <v>2.4431764765932784</v>
      </c>
      <c r="F164" s="43">
        <v>2.3306563823732902</v>
      </c>
      <c r="G164" s="43">
        <v>1.3739956339631101</v>
      </c>
      <c r="H164" s="43">
        <v>4.2887054589701004</v>
      </c>
      <c r="I164" s="14">
        <v>1.84619909474779</v>
      </c>
      <c r="J164" s="15">
        <v>6.0021939426172501</v>
      </c>
      <c r="K164" s="47">
        <v>4.3668854739716796</v>
      </c>
      <c r="L164" s="47">
        <v>6.3555675124581299</v>
      </c>
      <c r="M164" s="47">
        <v>5.2360902494061099</v>
      </c>
      <c r="N164" s="16">
        <v>7.9360845070579398</v>
      </c>
      <c r="O164" s="17">
        <v>6.1819808978033022</v>
      </c>
      <c r="P164" s="50">
        <v>8.2027304489054291</v>
      </c>
      <c r="Q164" s="50">
        <v>6.4861317479377201</v>
      </c>
      <c r="R164" s="50">
        <v>5.9518741491723999</v>
      </c>
      <c r="S164" s="18">
        <v>3.4022359746309099</v>
      </c>
      <c r="T164" s="19">
        <v>6.6576710159757537</v>
      </c>
      <c r="U164" s="53">
        <v>6.5237253187088697</v>
      </c>
      <c r="V164" s="53">
        <v>4.8717791515538202</v>
      </c>
      <c r="W164" s="53">
        <v>9.6000825792060294</v>
      </c>
      <c r="X164" s="20">
        <v>5.2242219455457297</v>
      </c>
      <c r="Z164" s="1" t="s">
        <v>245</v>
      </c>
      <c r="AA164" s="1" t="s">
        <v>308</v>
      </c>
      <c r="AB164" s="1" t="s">
        <v>404</v>
      </c>
    </row>
    <row r="165" spans="1:28" ht="19.95" customHeight="1" x14ac:dyDescent="0.45">
      <c r="A165" s="160" t="s">
        <v>405</v>
      </c>
      <c r="B165" s="38" t="s">
        <v>12</v>
      </c>
      <c r="C165" s="38" t="s">
        <v>12</v>
      </c>
      <c r="D165" s="77" t="s">
        <v>13</v>
      </c>
      <c r="E165" s="40">
        <v>6.3958956271543697</v>
      </c>
      <c r="F165" s="43">
        <v>6.9383908394791103</v>
      </c>
      <c r="G165" s="43">
        <v>5.5768058084385004</v>
      </c>
      <c r="H165" s="43">
        <v>8.4103184974608496</v>
      </c>
      <c r="I165" s="14">
        <v>5.1485552219726998</v>
      </c>
      <c r="J165" s="15">
        <v>4.3847474852405677</v>
      </c>
      <c r="K165" s="47">
        <v>3.4089880151649901</v>
      </c>
      <c r="L165" s="47">
        <v>3.2183512084362502</v>
      </c>
      <c r="M165" s="47">
        <v>6.1043866224232</v>
      </c>
      <c r="N165" s="16">
        <v>4.5672976142659998</v>
      </c>
      <c r="O165" s="17">
        <v>6.287426408455616</v>
      </c>
      <c r="P165" s="50">
        <v>3.8638344199477301</v>
      </c>
      <c r="Q165" s="50">
        <v>4.2269173188807603</v>
      </c>
      <c r="R165" s="50">
        <v>7.6258387536271304</v>
      </c>
      <c r="S165" s="18">
        <v>8.7486067919080597</v>
      </c>
      <c r="T165" s="19">
        <v>3.0020415321515288</v>
      </c>
      <c r="U165" s="53">
        <v>2.5998610126219801</v>
      </c>
      <c r="V165" s="53">
        <v>1.8027729018965699</v>
      </c>
      <c r="W165" s="53">
        <v>3.3658826116118701</v>
      </c>
      <c r="X165" s="20">
        <v>3.94428756888703</v>
      </c>
      <c r="Z165" s="1" t="s">
        <v>289</v>
      </c>
      <c r="AA165" s="1" t="s">
        <v>179</v>
      </c>
      <c r="AB165" s="1" t="s">
        <v>248</v>
      </c>
    </row>
    <row r="166" spans="1:28" ht="19.95" customHeight="1" x14ac:dyDescent="0.45">
      <c r="A166" s="160" t="s">
        <v>406</v>
      </c>
      <c r="B166" s="38" t="s">
        <v>12</v>
      </c>
      <c r="C166" s="38" t="s">
        <v>12</v>
      </c>
      <c r="D166" s="77" t="s">
        <v>13</v>
      </c>
      <c r="E166" s="40">
        <v>1.3906431589086352</v>
      </c>
      <c r="F166" s="43">
        <v>1.17872276809684</v>
      </c>
      <c r="G166" s="43">
        <v>1.13152581620491</v>
      </c>
      <c r="H166" s="43">
        <v>1.8937140987660199</v>
      </c>
      <c r="I166" s="14">
        <v>1.30014020756886</v>
      </c>
      <c r="J166" s="15">
        <v>0.87838435914271495</v>
      </c>
      <c r="K166" s="47">
        <v>0.64798945742805503</v>
      </c>
      <c r="L166" s="47">
        <v>0.67612420345299296</v>
      </c>
      <c r="M166" s="47">
        <v>0.999856429534835</v>
      </c>
      <c r="N166" s="16">
        <v>0.97176544984382995</v>
      </c>
      <c r="O166" s="17">
        <v>0.9495530321018264</v>
      </c>
      <c r="P166" s="50">
        <v>0.66508625261395304</v>
      </c>
      <c r="Q166" s="50">
        <v>0.801656732891178</v>
      </c>
      <c r="R166" s="50">
        <v>1.08940553623245</v>
      </c>
      <c r="S166" s="18">
        <v>0.94347720304890803</v>
      </c>
      <c r="T166" s="19">
        <v>0.66920423652032213</v>
      </c>
      <c r="U166" s="53">
        <v>0.40923738161642298</v>
      </c>
      <c r="V166" s="53">
        <v>0.36484689681240101</v>
      </c>
      <c r="W166" s="53">
        <v>0.93659342236156395</v>
      </c>
      <c r="X166" s="20">
        <v>0.78363329183186003</v>
      </c>
      <c r="Z166" s="1" t="s">
        <v>407</v>
      </c>
      <c r="AA166" s="1" t="s">
        <v>57</v>
      </c>
      <c r="AB166" s="1" t="s">
        <v>146</v>
      </c>
    </row>
    <row r="167" spans="1:28" ht="19.95" customHeight="1" x14ac:dyDescent="0.45">
      <c r="A167" s="160" t="s">
        <v>348</v>
      </c>
      <c r="B167" s="38" t="s">
        <v>12</v>
      </c>
      <c r="C167" s="38" t="s">
        <v>12</v>
      </c>
      <c r="D167" s="77" t="s">
        <v>13</v>
      </c>
      <c r="E167" s="40">
        <v>26.346564993222319</v>
      </c>
      <c r="F167" s="43">
        <v>27.030256204766101</v>
      </c>
      <c r="G167" s="43">
        <v>35.885533028212897</v>
      </c>
      <c r="H167" s="43">
        <v>23.476485077349299</v>
      </c>
      <c r="I167" s="14">
        <v>21.660335858097302</v>
      </c>
      <c r="J167" s="15">
        <v>24.665495569312434</v>
      </c>
      <c r="K167" s="47">
        <v>22.0316415525539</v>
      </c>
      <c r="L167" s="47">
        <v>19.851006613379901</v>
      </c>
      <c r="M167" s="47">
        <v>23.917618274925399</v>
      </c>
      <c r="N167" s="16">
        <v>32.878064386382903</v>
      </c>
      <c r="O167" s="17">
        <v>20.779021966163864</v>
      </c>
      <c r="P167" s="50">
        <v>22.169541753798399</v>
      </c>
      <c r="Q167" s="50">
        <v>21.9119506990255</v>
      </c>
      <c r="R167" s="50">
        <v>18.945027983749601</v>
      </c>
      <c r="S167" s="18">
        <v>18.354920132042398</v>
      </c>
      <c r="T167" s="19">
        <v>11.536531992771739</v>
      </c>
      <c r="U167" s="53">
        <v>10.0624250303332</v>
      </c>
      <c r="V167" s="53">
        <v>13.4778735998934</v>
      </c>
      <c r="W167" s="53">
        <v>12.0001032240075</v>
      </c>
      <c r="X167" s="20">
        <v>10.004385025720101</v>
      </c>
      <c r="Z167" s="1" t="s">
        <v>369</v>
      </c>
      <c r="AA167" s="1" t="s">
        <v>408</v>
      </c>
      <c r="AB167" s="1" t="s">
        <v>44</v>
      </c>
    </row>
    <row r="168" spans="1:28" ht="19.95" customHeight="1" x14ac:dyDescent="0.45">
      <c r="A168" s="160" t="s">
        <v>324</v>
      </c>
      <c r="B168" s="38" t="s">
        <v>13</v>
      </c>
      <c r="C168" s="38" t="s">
        <v>12</v>
      </c>
      <c r="D168" s="77" t="s">
        <v>13</v>
      </c>
      <c r="E168" s="40">
        <v>0.17749905329707336</v>
      </c>
      <c r="F168" s="43">
        <v>5.3578307640765301E-2</v>
      </c>
      <c r="G168" s="43">
        <v>0</v>
      </c>
      <c r="H168" s="43">
        <v>0.44557978794494602</v>
      </c>
      <c r="I168" s="14">
        <v>2.60028041513773E-2</v>
      </c>
      <c r="J168" s="15">
        <v>0.99825375889263424</v>
      </c>
      <c r="K168" s="47">
        <v>0.22538763736628001</v>
      </c>
      <c r="L168" s="47">
        <v>1.1629336299391499</v>
      </c>
      <c r="M168" s="47">
        <v>1.10510447474903</v>
      </c>
      <c r="N168" s="16">
        <v>1.29568726645844</v>
      </c>
      <c r="O168" s="17">
        <v>0.31155596384605838</v>
      </c>
      <c r="P168" s="50">
        <v>0.47506160900996702</v>
      </c>
      <c r="Q168" s="50">
        <v>0.17004839788600801</v>
      </c>
      <c r="R168" s="50">
        <v>0.26570866737376803</v>
      </c>
      <c r="S168" s="18">
        <v>0.114360873096837</v>
      </c>
      <c r="T168" s="19">
        <v>0.79533217387678357</v>
      </c>
      <c r="U168" s="53">
        <v>0.72218361461721803</v>
      </c>
      <c r="V168" s="53">
        <v>0.57946271846675401</v>
      </c>
      <c r="W168" s="53">
        <v>0.99513051125916197</v>
      </c>
      <c r="X168" s="20">
        <v>0.67914885292094496</v>
      </c>
      <c r="Z168" s="1" t="s">
        <v>409</v>
      </c>
      <c r="AA168" s="1" t="s">
        <v>410</v>
      </c>
      <c r="AB168" s="1" t="s">
        <v>179</v>
      </c>
    </row>
    <row r="169" spans="1:28" ht="19.95" customHeight="1" x14ac:dyDescent="0.45">
      <c r="A169" s="160" t="s">
        <v>231</v>
      </c>
      <c r="B169" s="38" t="s">
        <v>13</v>
      </c>
      <c r="C169" s="38" t="s">
        <v>12</v>
      </c>
      <c r="D169" s="77" t="s">
        <v>13</v>
      </c>
      <c r="E169" s="40">
        <v>3.3817117571687167</v>
      </c>
      <c r="F169" s="43">
        <v>2.6253370743975002</v>
      </c>
      <c r="G169" s="43">
        <v>3.8256349024070802</v>
      </c>
      <c r="H169" s="43">
        <v>3.4810920933198899</v>
      </c>
      <c r="I169" s="14">
        <v>3.7444037977983302</v>
      </c>
      <c r="J169" s="15">
        <v>1.4977806537998712</v>
      </c>
      <c r="K169" s="47">
        <v>0.92972400413590595</v>
      </c>
      <c r="L169" s="47">
        <v>1.0817987255247901</v>
      </c>
      <c r="M169" s="47">
        <v>2.1312729155874099</v>
      </c>
      <c r="N169" s="16">
        <v>1.6196090830730501</v>
      </c>
      <c r="O169" s="17">
        <v>2.1570170144782166</v>
      </c>
      <c r="P169" s="50">
        <v>1.4885263748979001</v>
      </c>
      <c r="Q169" s="50">
        <v>2.0162881463626601</v>
      </c>
      <c r="R169" s="50">
        <v>2.4445197398386602</v>
      </c>
      <c r="S169" s="18">
        <v>2.2872174619367498</v>
      </c>
      <c r="T169" s="19">
        <v>1.6426462489095748</v>
      </c>
      <c r="U169" s="53">
        <v>1.3480760806188099</v>
      </c>
      <c r="V169" s="53">
        <v>1.54523391591134</v>
      </c>
      <c r="W169" s="53">
        <v>2.10733520031352</v>
      </c>
      <c r="X169" s="20">
        <v>1.3321765961141601</v>
      </c>
      <c r="Z169" s="1" t="s">
        <v>411</v>
      </c>
      <c r="AA169" s="1" t="s">
        <v>412</v>
      </c>
      <c r="AB169" s="1" t="s">
        <v>99</v>
      </c>
    </row>
    <row r="170" spans="1:28" ht="19.95" customHeight="1" x14ac:dyDescent="0.45">
      <c r="A170" s="160" t="s">
        <v>413</v>
      </c>
      <c r="B170" s="38" t="s">
        <v>12</v>
      </c>
      <c r="C170" s="38" t="s">
        <v>13</v>
      </c>
      <c r="D170" s="77" t="s">
        <v>12</v>
      </c>
      <c r="E170" s="40">
        <v>0.18331761181304188</v>
      </c>
      <c r="F170" s="43">
        <v>0.21431323056306101</v>
      </c>
      <c r="G170" s="43">
        <v>0.16164654517213001</v>
      </c>
      <c r="H170" s="43">
        <v>0.111394946986236</v>
      </c>
      <c r="I170" s="14">
        <v>5.2005608302754497E-2</v>
      </c>
      <c r="J170" s="15">
        <v>0.4649965320094756</v>
      </c>
      <c r="K170" s="47">
        <v>0.25356109203706501</v>
      </c>
      <c r="L170" s="47">
        <v>0.45976445834803498</v>
      </c>
      <c r="M170" s="47">
        <v>0.52624022607096599</v>
      </c>
      <c r="N170" s="16">
        <v>0.38870617993753198</v>
      </c>
      <c r="O170" s="17">
        <v>0.46668550828973282</v>
      </c>
      <c r="P170" s="50">
        <v>0.221695417537984</v>
      </c>
      <c r="Q170" s="50">
        <v>0.43726730884973403</v>
      </c>
      <c r="R170" s="50">
        <v>0.37199213432327499</v>
      </c>
      <c r="S170" s="18">
        <v>0.571804365484187</v>
      </c>
      <c r="T170" s="19">
        <v>0.42342733695430457</v>
      </c>
      <c r="U170" s="53">
        <v>0.43331016877033102</v>
      </c>
      <c r="V170" s="53">
        <v>0.40777006114327102</v>
      </c>
      <c r="W170" s="53">
        <v>0.146342722243994</v>
      </c>
      <c r="X170" s="20">
        <v>0.47017997509911602</v>
      </c>
      <c r="Z170" s="1" t="s">
        <v>414</v>
      </c>
      <c r="AA170" s="1" t="s">
        <v>415</v>
      </c>
      <c r="AB170" s="1" t="s">
        <v>288</v>
      </c>
    </row>
    <row r="171" spans="1:28" ht="19.95" customHeight="1" x14ac:dyDescent="0.45">
      <c r="A171" s="160" t="s">
        <v>416</v>
      </c>
      <c r="B171" s="38" t="s">
        <v>12</v>
      </c>
      <c r="C171" s="38" t="s">
        <v>12</v>
      </c>
      <c r="D171" s="77" t="s">
        <v>13</v>
      </c>
      <c r="E171" s="40">
        <v>158.72904316669735</v>
      </c>
      <c r="F171" s="43">
        <v>161.05639276814</v>
      </c>
      <c r="G171" s="43">
        <v>181.69071677347401</v>
      </c>
      <c r="H171" s="43">
        <v>98.668074293058993</v>
      </c>
      <c r="I171" s="14">
        <v>210.102657543128</v>
      </c>
      <c r="J171" s="15">
        <v>239.97738272406826</v>
      </c>
      <c r="K171" s="47">
        <v>288.77791037554601</v>
      </c>
      <c r="L171" s="47">
        <v>246.86646916475701</v>
      </c>
      <c r="M171" s="47">
        <v>214.33764407870399</v>
      </c>
      <c r="N171" s="16">
        <v>210.58157298115799</v>
      </c>
      <c r="O171" s="17">
        <v>186.15743321928827</v>
      </c>
      <c r="P171" s="50">
        <v>166.904978632168</v>
      </c>
      <c r="Q171" s="50">
        <v>254.173769583042</v>
      </c>
      <c r="R171" s="50">
        <v>151.42736953631001</v>
      </c>
      <c r="S171" s="18">
        <v>159.50482775181399</v>
      </c>
      <c r="T171" s="19">
        <v>365.37707615552063</v>
      </c>
      <c r="U171" s="53">
        <v>300.13951023491597</v>
      </c>
      <c r="V171" s="53">
        <v>327.37497435155097</v>
      </c>
      <c r="W171" s="53">
        <v>478.39435901561802</v>
      </c>
      <c r="X171" s="20">
        <v>341.298419702503</v>
      </c>
      <c r="Z171" s="1" t="s">
        <v>417</v>
      </c>
      <c r="AA171" s="1" t="s">
        <v>403</v>
      </c>
      <c r="AB171" s="1" t="s">
        <v>418</v>
      </c>
    </row>
    <row r="172" spans="1:28" ht="19.95" customHeight="1" x14ac:dyDescent="0.45">
      <c r="A172" s="160" t="s">
        <v>419</v>
      </c>
      <c r="B172" s="38" t="s">
        <v>12</v>
      </c>
      <c r="C172" s="38" t="s">
        <v>13</v>
      </c>
      <c r="D172" s="77" t="s">
        <v>12</v>
      </c>
      <c r="E172" s="40">
        <v>7.6569772686131987</v>
      </c>
      <c r="F172" s="43">
        <v>7.1794932238625497</v>
      </c>
      <c r="G172" s="43">
        <v>7.6243287139521501</v>
      </c>
      <c r="H172" s="43">
        <v>13.395242375094901</v>
      </c>
      <c r="I172" s="14">
        <v>3.0943336940138999</v>
      </c>
      <c r="J172" s="15">
        <v>13.837625641717702</v>
      </c>
      <c r="K172" s="47">
        <v>8.6492505839309999</v>
      </c>
      <c r="L172" s="47">
        <v>19.41828712317</v>
      </c>
      <c r="M172" s="47">
        <v>12.9455095613458</v>
      </c>
      <c r="N172" s="16">
        <v>14.3173442943658</v>
      </c>
      <c r="O172" s="17">
        <v>18.182986787080033</v>
      </c>
      <c r="P172" s="50">
        <v>19.160818230068699</v>
      </c>
      <c r="Q172" s="50">
        <v>19.5798583851603</v>
      </c>
      <c r="R172" s="50">
        <v>17.5102011799313</v>
      </c>
      <c r="S172" s="18">
        <v>14.9240939391373</v>
      </c>
      <c r="T172" s="19">
        <v>15.415570909370985</v>
      </c>
      <c r="U172" s="53">
        <v>17.741644132429599</v>
      </c>
      <c r="V172" s="53">
        <v>11.3746385476807</v>
      </c>
      <c r="W172" s="53">
        <v>20.634323836403201</v>
      </c>
      <c r="X172" s="20">
        <v>11.153713853740101</v>
      </c>
      <c r="Z172" s="1" t="s">
        <v>129</v>
      </c>
      <c r="AA172" s="1" t="s">
        <v>420</v>
      </c>
      <c r="AB172" s="1" t="s">
        <v>18</v>
      </c>
    </row>
    <row r="173" spans="1:28" ht="19.95" customHeight="1" x14ac:dyDescent="0.45">
      <c r="A173" s="160" t="s">
        <v>42</v>
      </c>
      <c r="B173" s="38" t="s">
        <v>13</v>
      </c>
      <c r="C173" s="38" t="s">
        <v>12</v>
      </c>
      <c r="D173" s="77" t="s">
        <v>13</v>
      </c>
      <c r="E173" s="40">
        <v>1.167212212484956</v>
      </c>
      <c r="F173" s="43">
        <v>0.91083122989301002</v>
      </c>
      <c r="G173" s="43">
        <v>1.64340654258332</v>
      </c>
      <c r="H173" s="43">
        <v>1.2531931535951599</v>
      </c>
      <c r="I173" s="14">
        <v>0.78008412454131804</v>
      </c>
      <c r="J173" s="15">
        <v>5.3370538444518481</v>
      </c>
      <c r="K173" s="47">
        <v>4.81766074870424</v>
      </c>
      <c r="L173" s="47">
        <v>5.8958030541101003</v>
      </c>
      <c r="M173" s="47">
        <v>5.9991385772090098</v>
      </c>
      <c r="N173" s="16">
        <v>4.4053367059586899</v>
      </c>
      <c r="O173" s="17">
        <v>1.2985224902396033</v>
      </c>
      <c r="P173" s="50">
        <v>1.1084770876899199</v>
      </c>
      <c r="Q173" s="50">
        <v>1.0931682721243301</v>
      </c>
      <c r="R173" s="50">
        <v>1.19568900318195</v>
      </c>
      <c r="S173" s="18">
        <v>1.4866913502588901</v>
      </c>
      <c r="T173" s="19">
        <v>4.9833845799445751</v>
      </c>
      <c r="U173" s="53">
        <v>3.9479370932407898</v>
      </c>
      <c r="V173" s="53">
        <v>5.3439339591934001</v>
      </c>
      <c r="W173" s="53">
        <v>4.7122356562566203</v>
      </c>
      <c r="X173" s="20">
        <v>5.5376752622784799</v>
      </c>
      <c r="Z173" s="1" t="s">
        <v>421</v>
      </c>
      <c r="AA173" s="1" t="s">
        <v>422</v>
      </c>
      <c r="AB173" s="1" t="s">
        <v>278</v>
      </c>
    </row>
    <row r="174" spans="1:28" ht="19.95" customHeight="1" x14ac:dyDescent="0.45">
      <c r="A174" s="160" t="s">
        <v>14</v>
      </c>
      <c r="B174" s="38" t="s">
        <v>13</v>
      </c>
      <c r="C174" s="38" t="s">
        <v>12</v>
      </c>
      <c r="D174" s="77" t="s">
        <v>13</v>
      </c>
      <c r="E174" s="40">
        <v>58.238688837830097</v>
      </c>
      <c r="F174" s="43">
        <v>59.204029943045597</v>
      </c>
      <c r="G174" s="43">
        <v>67.622138063674498</v>
      </c>
      <c r="H174" s="43">
        <v>52.996146028702</v>
      </c>
      <c r="I174" s="14">
        <v>59.208385052685998</v>
      </c>
      <c r="J174" s="15">
        <v>4.263124267010121</v>
      </c>
      <c r="K174" s="47">
        <v>4.0006305632514696</v>
      </c>
      <c r="L174" s="47">
        <v>3.9215203800273599</v>
      </c>
      <c r="M174" s="47">
        <v>4.0257377294428904</v>
      </c>
      <c r="N174" s="16">
        <v>4.9236116125420697</v>
      </c>
      <c r="O174" s="17">
        <v>44.094775353920149</v>
      </c>
      <c r="P174" s="50">
        <v>41.583726175339102</v>
      </c>
      <c r="Q174" s="50">
        <v>43.362341460931901</v>
      </c>
      <c r="R174" s="50">
        <v>42.593099380014998</v>
      </c>
      <c r="S174" s="18">
        <v>45.429856837718603</v>
      </c>
      <c r="T174" s="19">
        <v>4.6559540442298122</v>
      </c>
      <c r="U174" s="53">
        <v>3.3220446272392001</v>
      </c>
      <c r="V174" s="53">
        <v>6.0736277528181999</v>
      </c>
      <c r="W174" s="53">
        <v>4.3610131228710296</v>
      </c>
      <c r="X174" s="20">
        <v>4.4928308731693303</v>
      </c>
      <c r="Z174" s="1" t="s">
        <v>423</v>
      </c>
      <c r="AA174" s="1" t="s">
        <v>424</v>
      </c>
      <c r="AB174" s="1" t="s">
        <v>370</v>
      </c>
    </row>
    <row r="175" spans="1:28" ht="19.95" customHeight="1" x14ac:dyDescent="0.45">
      <c r="A175" s="160" t="s">
        <v>425</v>
      </c>
      <c r="B175" s="38" t="s">
        <v>12</v>
      </c>
      <c r="C175" s="38" t="s">
        <v>13</v>
      </c>
      <c r="D175" s="77" t="s">
        <v>13</v>
      </c>
      <c r="E175" s="40">
        <v>12.487108855143402</v>
      </c>
      <c r="F175" s="43">
        <v>6.7776559165568102</v>
      </c>
      <c r="G175" s="43">
        <v>5.4959825358524297</v>
      </c>
      <c r="H175" s="43">
        <v>35.340046931383498</v>
      </c>
      <c r="I175" s="14">
        <v>3.5883869728900599</v>
      </c>
      <c r="J175" s="15">
        <v>46.480925205746011</v>
      </c>
      <c r="K175" s="47">
        <v>15.9743487983351</v>
      </c>
      <c r="L175" s="47">
        <v>55.847859205217198</v>
      </c>
      <c r="M175" s="47">
        <v>38.362912480573399</v>
      </c>
      <c r="N175" s="16">
        <v>76.7694705376625</v>
      </c>
      <c r="O175" s="17">
        <v>68.741926450758598</v>
      </c>
      <c r="P175" s="50">
        <v>94.442247871181394</v>
      </c>
      <c r="Q175" s="50">
        <v>59.419768747024897</v>
      </c>
      <c r="R175" s="50">
        <v>66.347454243229805</v>
      </c>
      <c r="S175" s="18">
        <v>49.0608145585432</v>
      </c>
      <c r="T175" s="19">
        <v>82.062021376012254</v>
      </c>
      <c r="U175" s="53">
        <v>71.159158826949806</v>
      </c>
      <c r="V175" s="53">
        <v>50.949796060743502</v>
      </c>
      <c r="W175" s="53">
        <v>152.10862550040801</v>
      </c>
      <c r="X175" s="20">
        <v>50.753316200976798</v>
      </c>
      <c r="Z175" s="1" t="s">
        <v>426</v>
      </c>
      <c r="AA175" s="1" t="s">
        <v>427</v>
      </c>
      <c r="AB175" s="1" t="s">
        <v>316</v>
      </c>
    </row>
    <row r="176" spans="1:28" ht="19.95" customHeight="1" x14ac:dyDescent="0.45">
      <c r="A176" s="160" t="s">
        <v>428</v>
      </c>
      <c r="B176" s="38" t="s">
        <v>12</v>
      </c>
      <c r="C176" s="38" t="s">
        <v>12</v>
      </c>
      <c r="D176" s="77" t="s">
        <v>13</v>
      </c>
      <c r="E176" s="40">
        <v>6.169192879484787</v>
      </c>
      <c r="F176" s="43">
        <v>6.5633426859937503</v>
      </c>
      <c r="G176" s="43">
        <v>5.4690414449904097</v>
      </c>
      <c r="H176" s="43">
        <v>9.77490659804225</v>
      </c>
      <c r="I176" s="14">
        <v>3.3543617355276698</v>
      </c>
      <c r="J176" s="15">
        <v>11.398568026528176</v>
      </c>
      <c r="K176" s="47">
        <v>7.6350062157827399</v>
      </c>
      <c r="L176" s="47">
        <v>15.740171456385699</v>
      </c>
      <c r="M176" s="47">
        <v>11.2089168153116</v>
      </c>
      <c r="N176" s="16">
        <v>10.916165219912401</v>
      </c>
      <c r="O176" s="17">
        <v>11.337183412350278</v>
      </c>
      <c r="P176" s="50">
        <v>12.1932479645891</v>
      </c>
      <c r="Q176" s="50">
        <v>13.239482406839199</v>
      </c>
      <c r="R176" s="50">
        <v>9.6186537589303907</v>
      </c>
      <c r="S176" s="18">
        <v>9.2632307208438291</v>
      </c>
      <c r="T176" s="19">
        <v>15.870459529211111</v>
      </c>
      <c r="U176" s="53">
        <v>14.275162782267</v>
      </c>
      <c r="V176" s="53">
        <v>11.2673306368536</v>
      </c>
      <c r="W176" s="53">
        <v>20.019684402978399</v>
      </c>
      <c r="X176" s="20">
        <v>17.083205761934501</v>
      </c>
      <c r="Z176" s="1" t="s">
        <v>429</v>
      </c>
      <c r="AA176" s="1" t="s">
        <v>340</v>
      </c>
      <c r="AB176" s="1" t="s">
        <v>250</v>
      </c>
    </row>
    <row r="177" spans="1:28" ht="19.95" customHeight="1" x14ac:dyDescent="0.45">
      <c r="A177" s="160" t="s">
        <v>57</v>
      </c>
      <c r="B177" s="38" t="s">
        <v>13</v>
      </c>
      <c r="C177" s="38" t="s">
        <v>13</v>
      </c>
      <c r="D177" s="77" t="s">
        <v>13</v>
      </c>
      <c r="E177" s="40">
        <v>11.791290116417157</v>
      </c>
      <c r="F177" s="43">
        <v>19.716817211801601</v>
      </c>
      <c r="G177" s="43">
        <v>10.2645556184303</v>
      </c>
      <c r="H177" s="43">
        <v>10.944553541397701</v>
      </c>
      <c r="I177" s="14">
        <v>7.3067879665370103</v>
      </c>
      <c r="J177" s="15">
        <v>1.4547678271044573</v>
      </c>
      <c r="K177" s="47">
        <v>1.38049927886847</v>
      </c>
      <c r="L177" s="47">
        <v>0.94657388483419003</v>
      </c>
      <c r="M177" s="47">
        <v>1.44716062169516</v>
      </c>
      <c r="N177" s="16">
        <v>1.8463543547032799</v>
      </c>
      <c r="O177" s="17">
        <v>5.7955603185015558</v>
      </c>
      <c r="P177" s="50">
        <v>8.0760473531694306</v>
      </c>
      <c r="Q177" s="50">
        <v>5.68447501504654</v>
      </c>
      <c r="R177" s="50">
        <v>4.8093268794651998</v>
      </c>
      <c r="S177" s="18">
        <v>3.9740403401151001</v>
      </c>
      <c r="T177" s="19">
        <v>0.54815927880150028</v>
      </c>
      <c r="U177" s="53">
        <v>0.55367410453986698</v>
      </c>
      <c r="V177" s="53">
        <v>0.27900056815065899</v>
      </c>
      <c r="W177" s="53">
        <v>0.614639433424776</v>
      </c>
      <c r="X177" s="20">
        <v>0.54854330428230202</v>
      </c>
      <c r="AA177" s="1" t="s">
        <v>430</v>
      </c>
      <c r="AB177" s="1" t="s">
        <v>311</v>
      </c>
    </row>
    <row r="178" spans="1:28" ht="19.95" customHeight="1" x14ac:dyDescent="0.45">
      <c r="A178" s="160" t="s">
        <v>420</v>
      </c>
      <c r="B178" s="38" t="s">
        <v>12</v>
      </c>
      <c r="C178" s="38" t="s">
        <v>13</v>
      </c>
      <c r="D178" s="77" t="s">
        <v>12</v>
      </c>
      <c r="E178" s="40">
        <v>9.8256647776425315E-2</v>
      </c>
      <c r="F178" s="43">
        <v>5.3578307640765301E-2</v>
      </c>
      <c r="G178" s="43">
        <v>0</v>
      </c>
      <c r="H178" s="43">
        <v>0.111394946986236</v>
      </c>
      <c r="I178" s="14">
        <v>2.60028041513773E-2</v>
      </c>
      <c r="J178" s="15">
        <v>0.26144846925054677</v>
      </c>
      <c r="K178" s="47">
        <v>0.366254910720205</v>
      </c>
      <c r="L178" s="47">
        <v>0</v>
      </c>
      <c r="M178" s="47">
        <v>0.31574413564257903</v>
      </c>
      <c r="N178" s="16">
        <v>0.12956872664584401</v>
      </c>
      <c r="O178" s="17">
        <v>0.46382587629775979</v>
      </c>
      <c r="P178" s="50">
        <v>0.57007393081196001</v>
      </c>
      <c r="Q178" s="50">
        <v>0.36438942404144498</v>
      </c>
      <c r="R178" s="50">
        <v>0.58455906822228898</v>
      </c>
      <c r="S178" s="18">
        <v>8.5770654822627995E-2</v>
      </c>
      <c r="T178" s="19">
        <v>0.13947452170604993</v>
      </c>
      <c r="U178" s="53">
        <v>4.81455743078145E-2</v>
      </c>
      <c r="V178" s="53">
        <v>4.2923164330870699E-2</v>
      </c>
      <c r="W178" s="53">
        <v>0.17561126669279301</v>
      </c>
      <c r="X178" s="20">
        <v>0.104484438910915</v>
      </c>
      <c r="AA178" s="1" t="s">
        <v>431</v>
      </c>
      <c r="AB178" s="1" t="s">
        <v>216</v>
      </c>
    </row>
    <row r="179" spans="1:28" ht="19.95" customHeight="1" x14ac:dyDescent="0.45">
      <c r="A179" s="160" t="s">
        <v>432</v>
      </c>
      <c r="B179" s="38" t="s">
        <v>12</v>
      </c>
      <c r="C179" s="38" t="s">
        <v>12</v>
      </c>
      <c r="D179" s="77" t="s">
        <v>13</v>
      </c>
      <c r="E179" s="40">
        <v>8.5188210210247028E-2</v>
      </c>
      <c r="F179" s="43">
        <v>0</v>
      </c>
      <c r="G179" s="43">
        <v>2.6941090862021701E-2</v>
      </c>
      <c r="H179" s="43">
        <v>0.111394946986236</v>
      </c>
      <c r="I179" s="14">
        <v>0</v>
      </c>
      <c r="J179" s="15">
        <v>0.24610417269183363</v>
      </c>
      <c r="K179" s="47">
        <v>0.22538763736628001</v>
      </c>
      <c r="L179" s="47">
        <v>0.13522484069059901</v>
      </c>
      <c r="M179" s="47">
        <v>0.31574413564257903</v>
      </c>
      <c r="N179" s="16">
        <v>6.4784363322922006E-2</v>
      </c>
      <c r="O179" s="17">
        <v>0.27000104552084014</v>
      </c>
      <c r="P179" s="50">
        <v>0.44339083507596899</v>
      </c>
      <c r="Q179" s="50">
        <v>0.121463141347148</v>
      </c>
      <c r="R179" s="50">
        <v>0.10628346694950699</v>
      </c>
      <c r="S179" s="18">
        <v>0.20013152791946501</v>
      </c>
      <c r="T179" s="19">
        <v>0.41593062275079107</v>
      </c>
      <c r="U179" s="53">
        <v>0.457382955924238</v>
      </c>
      <c r="V179" s="53">
        <v>0.17169265732348299</v>
      </c>
      <c r="W179" s="53">
        <v>0.67317652232237402</v>
      </c>
      <c r="X179" s="20">
        <v>0.182847768094101</v>
      </c>
      <c r="AA179" s="1" t="s">
        <v>433</v>
      </c>
      <c r="AB179" s="1" t="s">
        <v>219</v>
      </c>
    </row>
    <row r="180" spans="1:28" ht="19.95" customHeight="1" x14ac:dyDescent="0.45">
      <c r="A180" s="160" t="s">
        <v>434</v>
      </c>
      <c r="B180" s="38" t="s">
        <v>12</v>
      </c>
      <c r="C180" s="38" t="s">
        <v>13</v>
      </c>
      <c r="D180" s="77" t="s">
        <v>12</v>
      </c>
      <c r="E180" s="40">
        <v>3.5224673258165913</v>
      </c>
      <c r="F180" s="43">
        <v>3.7236923810331901</v>
      </c>
      <c r="G180" s="43">
        <v>3.5292829029248498</v>
      </c>
      <c r="H180" s="43">
        <v>4.1773105119838698</v>
      </c>
      <c r="I180" s="14">
        <v>2.8343056525001198</v>
      </c>
      <c r="J180" s="15">
        <v>7.1489534642131991</v>
      </c>
      <c r="K180" s="47">
        <v>6.84614948500076</v>
      </c>
      <c r="L180" s="47">
        <v>4.1378801251323196</v>
      </c>
      <c r="M180" s="47">
        <v>9.3670760240631896</v>
      </c>
      <c r="N180" s="16">
        <v>8.0008688703808595</v>
      </c>
      <c r="O180" s="17">
        <v>7.7898503150566025</v>
      </c>
      <c r="P180" s="50">
        <v>10.0079645631433</v>
      </c>
      <c r="Q180" s="50">
        <v>9.3526618837304092</v>
      </c>
      <c r="R180" s="50">
        <v>6.3770080169704304</v>
      </c>
      <c r="S180" s="18">
        <v>4.6316153604219101</v>
      </c>
      <c r="T180" s="19">
        <v>6.6390185643503257</v>
      </c>
      <c r="U180" s="53">
        <v>6.7163076159401198</v>
      </c>
      <c r="V180" s="53">
        <v>4.5713170012377304</v>
      </c>
      <c r="W180" s="53">
        <v>7.8732384567268996</v>
      </c>
      <c r="X180" s="20">
        <v>6.94821518757582</v>
      </c>
      <c r="AA180" s="1" t="s">
        <v>435</v>
      </c>
      <c r="AB180" s="1" t="s">
        <v>192</v>
      </c>
    </row>
    <row r="181" spans="1:28" ht="19.95" customHeight="1" x14ac:dyDescent="0.45">
      <c r="A181" s="160" t="s">
        <v>436</v>
      </c>
      <c r="B181" s="38" t="s">
        <v>12</v>
      </c>
      <c r="C181" s="38" t="s">
        <v>12</v>
      </c>
      <c r="D181" s="77" t="s">
        <v>13</v>
      </c>
      <c r="E181" s="40">
        <v>0.26137920451237662</v>
      </c>
      <c r="F181" s="43">
        <v>0.241102384383444</v>
      </c>
      <c r="G181" s="43">
        <v>0.134705454310109</v>
      </c>
      <c r="H181" s="43">
        <v>0.16709242047935499</v>
      </c>
      <c r="I181" s="14">
        <v>0.31203364981652698</v>
      </c>
      <c r="J181" s="15">
        <v>0.33280447994345569</v>
      </c>
      <c r="K181" s="47">
        <v>0.33808145604942003</v>
      </c>
      <c r="L181" s="47">
        <v>0.162269808828718</v>
      </c>
      <c r="M181" s="47">
        <v>0.31574413564257903</v>
      </c>
      <c r="N181" s="16">
        <v>0.29152963495314899</v>
      </c>
      <c r="O181" s="17">
        <v>0.27984274033873846</v>
      </c>
      <c r="P181" s="50">
        <v>0.19002464360398699</v>
      </c>
      <c r="Q181" s="50">
        <v>0.21863365442486701</v>
      </c>
      <c r="R181" s="50">
        <v>0.23913780063639101</v>
      </c>
      <c r="S181" s="18">
        <v>0.228721746193675</v>
      </c>
      <c r="T181" s="19">
        <v>0.12522479400475886</v>
      </c>
      <c r="U181" s="53">
        <v>9.6291148615628999E-2</v>
      </c>
      <c r="V181" s="53">
        <v>8.5846328661741397E-2</v>
      </c>
      <c r="W181" s="53">
        <v>2.9268544448798901E-2</v>
      </c>
      <c r="X181" s="20">
        <v>7.8363329183186003E-2</v>
      </c>
      <c r="AA181" s="1" t="s">
        <v>107</v>
      </c>
      <c r="AB181" s="1" t="s">
        <v>282</v>
      </c>
    </row>
    <row r="182" spans="1:28" ht="19.95" customHeight="1" x14ac:dyDescent="0.45">
      <c r="A182" s="160" t="s">
        <v>437</v>
      </c>
      <c r="B182" s="38" t="s">
        <v>12</v>
      </c>
      <c r="C182" s="38" t="s">
        <v>13</v>
      </c>
      <c r="D182" s="77" t="s">
        <v>12</v>
      </c>
      <c r="E182" s="40">
        <v>1.8962461816739111</v>
      </c>
      <c r="F182" s="43">
        <v>2.0895539979898499</v>
      </c>
      <c r="G182" s="43">
        <v>1.75117090603141</v>
      </c>
      <c r="H182" s="43">
        <v>0.64052094517086</v>
      </c>
      <c r="I182" s="14">
        <v>3.0683308898625201</v>
      </c>
      <c r="J182" s="15">
        <v>1.3084734488587444</v>
      </c>
      <c r="K182" s="47">
        <v>1.2114585508437601</v>
      </c>
      <c r="L182" s="47">
        <v>1.10884369366291</v>
      </c>
      <c r="M182" s="47">
        <v>1.1577284973561199</v>
      </c>
      <c r="N182" s="16">
        <v>1.5548247197501299</v>
      </c>
      <c r="O182" s="17">
        <v>0.92469417640959528</v>
      </c>
      <c r="P182" s="50">
        <v>0.88678167015193798</v>
      </c>
      <c r="Q182" s="50">
        <v>0.85024198943003804</v>
      </c>
      <c r="R182" s="50">
        <v>0.92998033580818695</v>
      </c>
      <c r="S182" s="18">
        <v>0.74334567512944305</v>
      </c>
      <c r="T182" s="19">
        <v>1.7999315513575509</v>
      </c>
      <c r="U182" s="53">
        <v>1.17956657054146</v>
      </c>
      <c r="V182" s="53">
        <v>2.0603118878817899</v>
      </c>
      <c r="W182" s="53">
        <v>2.1658722892111202</v>
      </c>
      <c r="X182" s="20">
        <v>1.54114547393599</v>
      </c>
      <c r="AA182" s="1" t="s">
        <v>438</v>
      </c>
      <c r="AB182" s="1" t="s">
        <v>104</v>
      </c>
    </row>
    <row r="183" spans="1:28" ht="19.95" customHeight="1" x14ac:dyDescent="0.45">
      <c r="A183" s="160" t="s">
        <v>359</v>
      </c>
      <c r="B183" s="38" t="s">
        <v>12</v>
      </c>
      <c r="C183" s="38" t="s">
        <v>13</v>
      </c>
      <c r="D183" s="77" t="s">
        <v>12</v>
      </c>
      <c r="E183" s="40">
        <v>3.2991110529843661</v>
      </c>
      <c r="F183" s="43">
        <v>3.2682767660866801</v>
      </c>
      <c r="G183" s="43">
        <v>3.1521076308565399</v>
      </c>
      <c r="H183" s="43">
        <v>5.0684700878737603</v>
      </c>
      <c r="I183" s="14">
        <v>1.87220189889916</v>
      </c>
      <c r="J183" s="15">
        <v>6.0609773613160858</v>
      </c>
      <c r="K183" s="47">
        <v>4.45140583798403</v>
      </c>
      <c r="L183" s="47">
        <v>7.0046467477730099</v>
      </c>
      <c r="M183" s="47">
        <v>6.7621869050119097</v>
      </c>
      <c r="N183" s="16">
        <v>5.8305926990629802</v>
      </c>
      <c r="O183" s="17">
        <v>6.9827208650204682</v>
      </c>
      <c r="P183" s="50">
        <v>5.3206900209116297</v>
      </c>
      <c r="Q183" s="50">
        <v>6.3403759783211404</v>
      </c>
      <c r="R183" s="50">
        <v>7.7852639540514001</v>
      </c>
      <c r="S183" s="18">
        <v>7.7479491523107296</v>
      </c>
      <c r="T183" s="19">
        <v>4.4301367750096388</v>
      </c>
      <c r="U183" s="53">
        <v>3.51462692447046</v>
      </c>
      <c r="V183" s="53">
        <v>4.0991621935981497</v>
      </c>
      <c r="W183" s="53">
        <v>5.2390694563349998</v>
      </c>
      <c r="X183" s="20">
        <v>4.5189519828970601</v>
      </c>
      <c r="AA183" s="1" t="s">
        <v>434</v>
      </c>
      <c r="AB183" s="1" t="s">
        <v>130</v>
      </c>
    </row>
    <row r="184" spans="1:28" ht="19.95" customHeight="1" x14ac:dyDescent="0.45">
      <c r="A184" s="160" t="s">
        <v>328</v>
      </c>
      <c r="B184" s="38" t="s">
        <v>12</v>
      </c>
      <c r="C184" s="38" t="s">
        <v>13</v>
      </c>
      <c r="D184" s="77" t="s">
        <v>12</v>
      </c>
      <c r="E184" s="40">
        <v>11.475197705234825</v>
      </c>
      <c r="F184" s="43">
        <v>10.662083220512301</v>
      </c>
      <c r="G184" s="43">
        <v>12.473725069116099</v>
      </c>
      <c r="H184" s="43">
        <v>15.372502684100599</v>
      </c>
      <c r="I184" s="14">
        <v>8.4509113491976091</v>
      </c>
      <c r="J184" s="15">
        <v>13.44224242620586</v>
      </c>
      <c r="K184" s="47">
        <v>6.6489353023052704</v>
      </c>
      <c r="L184" s="47">
        <v>15.307451966175799</v>
      </c>
      <c r="M184" s="47">
        <v>12.498205369185399</v>
      </c>
      <c r="N184" s="16">
        <v>19.3705246335537</v>
      </c>
      <c r="O184" s="17">
        <v>27.423030213005941</v>
      </c>
      <c r="P184" s="50">
        <v>22.866298780346401</v>
      </c>
      <c r="Q184" s="50">
        <v>30.560126362942501</v>
      </c>
      <c r="R184" s="50">
        <v>25.401748600932201</v>
      </c>
      <c r="S184" s="18">
        <v>28.733169365580402</v>
      </c>
      <c r="T184" s="19">
        <v>14.052995670766652</v>
      </c>
      <c r="U184" s="53">
        <v>10.8327542192583</v>
      </c>
      <c r="V184" s="53">
        <v>13.306180942569901</v>
      </c>
      <c r="W184" s="53">
        <v>19.6684618695928</v>
      </c>
      <c r="X184" s="20">
        <v>11.7283782677502</v>
      </c>
      <c r="AA184" s="1" t="s">
        <v>130</v>
      </c>
      <c r="AB184" s="1" t="s">
        <v>277</v>
      </c>
    </row>
    <row r="185" spans="1:28" ht="19.95" customHeight="1" x14ac:dyDescent="0.45">
      <c r="A185" s="160" t="s">
        <v>439</v>
      </c>
      <c r="B185" s="38" t="s">
        <v>12</v>
      </c>
      <c r="C185" s="38" t="s">
        <v>13</v>
      </c>
      <c r="D185" s="77" t="s">
        <v>12</v>
      </c>
      <c r="E185" s="40">
        <v>8.4492246109330225</v>
      </c>
      <c r="F185" s="43">
        <v>8.9475773760077999</v>
      </c>
      <c r="G185" s="43">
        <v>7.4357410779179904</v>
      </c>
      <c r="H185" s="43">
        <v>14.7319817389298</v>
      </c>
      <c r="I185" s="14">
        <v>3.4323701479817998</v>
      </c>
      <c r="J185" s="15">
        <v>10.418789255235092</v>
      </c>
      <c r="K185" s="47">
        <v>9.9734029534578994</v>
      </c>
      <c r="L185" s="47">
        <v>10.9802570640766</v>
      </c>
      <c r="M185" s="47">
        <v>7.8936033910644898</v>
      </c>
      <c r="N185" s="16">
        <v>12.762519574615601</v>
      </c>
      <c r="O185" s="17">
        <v>3.8561329391277073</v>
      </c>
      <c r="P185" s="50">
        <v>3.42044358487176</v>
      </c>
      <c r="Q185" s="50">
        <v>6.2189128369739901</v>
      </c>
      <c r="R185" s="50">
        <v>1.80681893814162</v>
      </c>
      <c r="S185" s="18">
        <v>3.4880066294535399</v>
      </c>
      <c r="T185" s="19">
        <v>7.7115702321596649</v>
      </c>
      <c r="U185" s="53">
        <v>8.5217666524831692</v>
      </c>
      <c r="V185" s="53">
        <v>7.2969379362480096</v>
      </c>
      <c r="W185" s="53">
        <v>6.46834832318455</v>
      </c>
      <c r="X185" s="20">
        <v>8.0453017961404303</v>
      </c>
      <c r="AA185" s="1" t="s">
        <v>380</v>
      </c>
      <c r="AB185" s="1" t="s">
        <v>440</v>
      </c>
    </row>
    <row r="186" spans="1:28" ht="19.95" customHeight="1" x14ac:dyDescent="0.45">
      <c r="A186" s="160" t="s">
        <v>275</v>
      </c>
      <c r="B186" s="38" t="s">
        <v>13</v>
      </c>
      <c r="C186" s="38" t="s">
        <v>12</v>
      </c>
      <c r="D186" s="77" t="s">
        <v>13</v>
      </c>
      <c r="E186" s="40">
        <v>215.79642327717104</v>
      </c>
      <c r="F186" s="43">
        <v>226.689819628078</v>
      </c>
      <c r="G186" s="43">
        <v>243.46663812009001</v>
      </c>
      <c r="H186" s="43">
        <v>228.13685142781199</v>
      </c>
      <c r="I186" s="14">
        <v>188.182293643517</v>
      </c>
      <c r="J186" s="15">
        <v>102.25613519706604</v>
      </c>
      <c r="K186" s="47">
        <v>113.70806305128799</v>
      </c>
      <c r="L186" s="47">
        <v>73.427088494995004</v>
      </c>
      <c r="M186" s="47">
        <v>100.69606725867899</v>
      </c>
      <c r="N186" s="16">
        <v>121.308720322171</v>
      </c>
      <c r="O186" s="17">
        <v>177.48081483115331</v>
      </c>
      <c r="P186" s="50">
        <v>312.08380634561399</v>
      </c>
      <c r="Q186" s="50">
        <v>177.91920944530301</v>
      </c>
      <c r="R186" s="50">
        <v>88.587269702414204</v>
      </c>
      <c r="S186" s="18">
        <v>117.248485142533</v>
      </c>
      <c r="T186" s="19">
        <v>38.403236019264995</v>
      </c>
      <c r="U186" s="53">
        <v>38.396095510482098</v>
      </c>
      <c r="V186" s="53">
        <v>45.562938937219201</v>
      </c>
      <c r="W186" s="53">
        <v>26.634375448406999</v>
      </c>
      <c r="X186" s="20">
        <v>41.375837808722203</v>
      </c>
      <c r="AA186" s="1" t="s">
        <v>441</v>
      </c>
      <c r="AB186" s="1" t="s">
        <v>442</v>
      </c>
    </row>
    <row r="187" spans="1:28" ht="19.95" customHeight="1" x14ac:dyDescent="0.45">
      <c r="A187" s="160" t="s">
        <v>112</v>
      </c>
      <c r="B187" s="38" t="s">
        <v>13</v>
      </c>
      <c r="C187" s="38" t="s">
        <v>13</v>
      </c>
      <c r="D187" s="77" t="s">
        <v>12</v>
      </c>
      <c r="E187" s="40">
        <v>36.372508309193613</v>
      </c>
      <c r="F187" s="43">
        <v>35.683152888749703</v>
      </c>
      <c r="G187" s="43">
        <v>41.650926472685597</v>
      </c>
      <c r="H187" s="43">
        <v>35.395744404876602</v>
      </c>
      <c r="I187" s="14">
        <v>36.4819342243823</v>
      </c>
      <c r="J187" s="15">
        <v>17.962767480144713</v>
      </c>
      <c r="K187" s="47">
        <v>19.129775721463002</v>
      </c>
      <c r="L187" s="47">
        <v>16.5515205005293</v>
      </c>
      <c r="M187" s="47">
        <v>16.997559302092199</v>
      </c>
      <c r="N187" s="16">
        <v>19.0466028169391</v>
      </c>
      <c r="O187" s="17">
        <v>18.269105693079904</v>
      </c>
      <c r="P187" s="50">
        <v>15.5186792276589</v>
      </c>
      <c r="Q187" s="50">
        <v>19.409809987274301</v>
      </c>
      <c r="R187" s="50">
        <v>17.589913780143402</v>
      </c>
      <c r="S187" s="18">
        <v>19.041085370623399</v>
      </c>
      <c r="T187" s="19">
        <v>19.562774766028134</v>
      </c>
      <c r="U187" s="53">
        <v>19.860049401973502</v>
      </c>
      <c r="V187" s="53">
        <v>26.762592960297901</v>
      </c>
      <c r="W187" s="53">
        <v>13.7269473464867</v>
      </c>
      <c r="X187" s="20">
        <v>17.0309635424791</v>
      </c>
      <c r="AA187" s="1" t="s">
        <v>443</v>
      </c>
      <c r="AB187" s="1" t="s">
        <v>323</v>
      </c>
    </row>
    <row r="188" spans="1:28" ht="19.95" customHeight="1" x14ac:dyDescent="0.45">
      <c r="A188" s="160" t="s">
        <v>429</v>
      </c>
      <c r="B188" s="38" t="s">
        <v>13</v>
      </c>
      <c r="C188" s="38" t="s">
        <v>12</v>
      </c>
      <c r="D188" s="77" t="s">
        <v>13</v>
      </c>
      <c r="E188" s="40">
        <v>46.177972420343949</v>
      </c>
      <c r="F188" s="43">
        <v>49.077729798941</v>
      </c>
      <c r="G188" s="43">
        <v>41.947278472167802</v>
      </c>
      <c r="H188" s="43">
        <v>57.674733802123903</v>
      </c>
      <c r="I188" s="14">
        <v>40.8244025176623</v>
      </c>
      <c r="J188" s="15">
        <v>22.940225178826328</v>
      </c>
      <c r="K188" s="47">
        <v>13.1570033312566</v>
      </c>
      <c r="L188" s="47">
        <v>20.202591199175401</v>
      </c>
      <c r="M188" s="47">
        <v>29.153708524331499</v>
      </c>
      <c r="N188" s="16">
        <v>29.1853556769763</v>
      </c>
      <c r="O188" s="17">
        <v>36.434675952936679</v>
      </c>
      <c r="P188" s="50">
        <v>19.0974766822007</v>
      </c>
      <c r="Q188" s="50">
        <v>27.717888855419201</v>
      </c>
      <c r="R188" s="50">
        <v>31.831898351377401</v>
      </c>
      <c r="S188" s="18">
        <v>64.470942208342095</v>
      </c>
      <c r="T188" s="19">
        <v>20.230465759031755</v>
      </c>
      <c r="U188" s="53">
        <v>19.860049401973502</v>
      </c>
      <c r="V188" s="53">
        <v>17.770190032980501</v>
      </c>
      <c r="W188" s="53">
        <v>22.800196125614299</v>
      </c>
      <c r="X188" s="20">
        <v>19.512468966613302</v>
      </c>
      <c r="AA188" s="1" t="s">
        <v>444</v>
      </c>
      <c r="AB188" s="1" t="s">
        <v>274</v>
      </c>
    </row>
    <row r="189" spans="1:28" ht="19.95" customHeight="1" x14ac:dyDescent="0.45">
      <c r="A189" s="160" t="s">
        <v>394</v>
      </c>
      <c r="B189" s="38" t="s">
        <v>13</v>
      </c>
      <c r="C189" s="38" t="s">
        <v>12</v>
      </c>
      <c r="D189" s="77" t="s">
        <v>13</v>
      </c>
      <c r="E189" s="40">
        <v>95.979155098355463</v>
      </c>
      <c r="F189" s="43">
        <v>108.30854889580699</v>
      </c>
      <c r="G189" s="43">
        <v>95.506167105866993</v>
      </c>
      <c r="H189" s="43">
        <v>105.435317322473</v>
      </c>
      <c r="I189" s="14">
        <v>84.8731527500954</v>
      </c>
      <c r="J189" s="15">
        <v>48.303345234333165</v>
      </c>
      <c r="K189" s="47">
        <v>30.342810680435498</v>
      </c>
      <c r="L189" s="47">
        <v>44.299657810240099</v>
      </c>
      <c r="M189" s="47">
        <v>57.018128494789103</v>
      </c>
      <c r="N189" s="16">
        <v>61.739498246744603</v>
      </c>
      <c r="O189" s="17">
        <v>80.339910355710401</v>
      </c>
      <c r="P189" s="50">
        <v>43.135594098105003</v>
      </c>
      <c r="Q189" s="50">
        <v>59.346890862216597</v>
      </c>
      <c r="R189" s="50">
        <v>74.5047103316045</v>
      </c>
      <c r="S189" s="18">
        <v>138.77691950301201</v>
      </c>
      <c r="T189" s="19">
        <v>42.515975942114146</v>
      </c>
      <c r="U189" s="53">
        <v>37.6498391087109</v>
      </c>
      <c r="V189" s="53">
        <v>37.858230939827898</v>
      </c>
      <c r="W189" s="53">
        <v>49.376034485123697</v>
      </c>
      <c r="X189" s="20">
        <v>43.308799928574103</v>
      </c>
      <c r="AA189" s="1" t="s">
        <v>445</v>
      </c>
      <c r="AB189" s="1" t="s">
        <v>340</v>
      </c>
    </row>
    <row r="190" spans="1:28" ht="19.95" customHeight="1" x14ac:dyDescent="0.45">
      <c r="A190" s="160" t="s">
        <v>165</v>
      </c>
      <c r="B190" s="38" t="s">
        <v>13</v>
      </c>
      <c r="C190" s="38" t="s">
        <v>12</v>
      </c>
      <c r="D190" s="77" t="s">
        <v>13</v>
      </c>
      <c r="E190" s="40">
        <v>222.71042336893453</v>
      </c>
      <c r="F190" s="43">
        <v>329.18512214486202</v>
      </c>
      <c r="G190" s="43">
        <v>191.90139021018101</v>
      </c>
      <c r="H190" s="43">
        <v>205.44013097936701</v>
      </c>
      <c r="I190" s="14">
        <v>188.07828242691201</v>
      </c>
      <c r="J190" s="15">
        <v>99.813553943668694</v>
      </c>
      <c r="K190" s="47">
        <v>104.044568099209</v>
      </c>
      <c r="L190" s="47">
        <v>86.354583265016203</v>
      </c>
      <c r="M190" s="47">
        <v>116.64114610863</v>
      </c>
      <c r="N190" s="16">
        <v>91.864227191903296</v>
      </c>
      <c r="O190" s="17">
        <v>129.5285883212189</v>
      </c>
      <c r="P190" s="50">
        <v>152.779813457605</v>
      </c>
      <c r="Q190" s="50">
        <v>135.13989106283699</v>
      </c>
      <c r="R190" s="50">
        <v>107.39944335247699</v>
      </c>
      <c r="S190" s="18">
        <v>113.04572305622401</v>
      </c>
      <c r="T190" s="19">
        <v>61.142231713191755</v>
      </c>
      <c r="U190" s="53">
        <v>57.100651129067998</v>
      </c>
      <c r="V190" s="53">
        <v>58.4828114008113</v>
      </c>
      <c r="W190" s="53">
        <v>47.561384729298197</v>
      </c>
      <c r="X190" s="20">
        <v>78.624540280463293</v>
      </c>
      <c r="AA190" s="1" t="s">
        <v>297</v>
      </c>
      <c r="AB190" s="1" t="s">
        <v>446</v>
      </c>
    </row>
    <row r="191" spans="1:28" ht="19.95" customHeight="1" x14ac:dyDescent="0.45">
      <c r="A191" s="160" t="s">
        <v>447</v>
      </c>
      <c r="B191" s="38" t="s">
        <v>12</v>
      </c>
      <c r="C191" s="38" t="s">
        <v>12</v>
      </c>
      <c r="D191" s="77" t="s">
        <v>13</v>
      </c>
      <c r="E191" s="40">
        <v>0.20987390143776324</v>
      </c>
      <c r="F191" s="43">
        <v>0.16073492292229599</v>
      </c>
      <c r="G191" s="43">
        <v>0.215528726896174</v>
      </c>
      <c r="H191" s="43">
        <v>0.25063863071903197</v>
      </c>
      <c r="I191" s="14">
        <v>2.60028041513773E-2</v>
      </c>
      <c r="J191" s="15">
        <v>0.37355524261418394</v>
      </c>
      <c r="K191" s="47">
        <v>0.14086727335392499</v>
      </c>
      <c r="L191" s="47">
        <v>0.45976445834803498</v>
      </c>
      <c r="M191" s="47">
        <v>0.34205614694612801</v>
      </c>
      <c r="N191" s="16">
        <v>0.32392181661461</v>
      </c>
      <c r="O191" s="17">
        <v>0.23182636881626748</v>
      </c>
      <c r="P191" s="50">
        <v>0.19002464360398699</v>
      </c>
      <c r="Q191" s="50">
        <v>0.121463141347148</v>
      </c>
      <c r="R191" s="50">
        <v>0.21256693389901399</v>
      </c>
      <c r="S191" s="18">
        <v>0.17154130964525599</v>
      </c>
      <c r="T191" s="19">
        <v>0.51689359480763097</v>
      </c>
      <c r="U191" s="53">
        <v>0.40923738161642298</v>
      </c>
      <c r="V191" s="53">
        <v>0.62238588279762497</v>
      </c>
      <c r="W191" s="53">
        <v>0.43902816673198303</v>
      </c>
      <c r="X191" s="20">
        <v>0.365695536188201</v>
      </c>
      <c r="AA191" s="1" t="s">
        <v>448</v>
      </c>
      <c r="AB191" s="1" t="s">
        <v>416</v>
      </c>
    </row>
    <row r="192" spans="1:28" ht="19.95" customHeight="1" x14ac:dyDescent="0.45">
      <c r="A192" s="160" t="s">
        <v>384</v>
      </c>
      <c r="B192" s="38" t="s">
        <v>12</v>
      </c>
      <c r="C192" s="38" t="s">
        <v>13</v>
      </c>
      <c r="D192" s="77" t="s">
        <v>12</v>
      </c>
      <c r="E192" s="40">
        <v>1.0717305124127623</v>
      </c>
      <c r="F192" s="43">
        <v>1.15193361427645</v>
      </c>
      <c r="G192" s="43">
        <v>0.78129163499862997</v>
      </c>
      <c r="H192" s="43">
        <v>1.6430754680469899</v>
      </c>
      <c r="I192" s="14">
        <v>0.62406729963305496</v>
      </c>
      <c r="J192" s="15">
        <v>1.4841052067203317</v>
      </c>
      <c r="K192" s="47">
        <v>1.23963200551454</v>
      </c>
      <c r="L192" s="47">
        <v>1.9742826740827399</v>
      </c>
      <c r="M192" s="47">
        <v>1.44716062169516</v>
      </c>
      <c r="N192" s="16">
        <v>1.0365498131667501</v>
      </c>
      <c r="O192" s="17">
        <v>2.4332547807989</v>
      </c>
      <c r="P192" s="50">
        <v>2.5653326886538199</v>
      </c>
      <c r="Q192" s="50">
        <v>2.8179448792538402</v>
      </c>
      <c r="R192" s="50">
        <v>2.2585236726770299</v>
      </c>
      <c r="S192" s="18">
        <v>1.6868228781783501</v>
      </c>
      <c r="T192" s="19">
        <v>1.3705421677696901</v>
      </c>
      <c r="U192" s="53">
        <v>1.2758577191570799</v>
      </c>
      <c r="V192" s="53">
        <v>1.11600227260264</v>
      </c>
      <c r="W192" s="53">
        <v>1.1414732335031601</v>
      </c>
      <c r="X192" s="20">
        <v>1.69787213230236</v>
      </c>
      <c r="AA192" s="1" t="s">
        <v>449</v>
      </c>
      <c r="AB192" s="1" t="s">
        <v>338</v>
      </c>
    </row>
    <row r="193" spans="1:28" ht="19.95" customHeight="1" x14ac:dyDescent="0.45">
      <c r="A193" s="160" t="s">
        <v>376</v>
      </c>
      <c r="B193" s="38" t="s">
        <v>12</v>
      </c>
      <c r="C193" s="38" t="s">
        <v>13</v>
      </c>
      <c r="D193" s="77" t="s">
        <v>12</v>
      </c>
      <c r="E193" s="40">
        <v>36.827315323750092</v>
      </c>
      <c r="F193" s="43">
        <v>46.104133724878501</v>
      </c>
      <c r="G193" s="43">
        <v>31.4402530359793</v>
      </c>
      <c r="H193" s="43">
        <v>27.932282956798801</v>
      </c>
      <c r="I193" s="14">
        <v>45.504907264910202</v>
      </c>
      <c r="J193" s="15">
        <v>22.329418372536523</v>
      </c>
      <c r="K193" s="47">
        <v>19.298816449487699</v>
      </c>
      <c r="L193" s="47">
        <v>21.4466597335289</v>
      </c>
      <c r="M193" s="47">
        <v>23.6808101731935</v>
      </c>
      <c r="N193" s="16">
        <v>24.8124111526791</v>
      </c>
      <c r="O193" s="17">
        <v>18.371374202183947</v>
      </c>
      <c r="P193" s="50">
        <v>14.156835948496999</v>
      </c>
      <c r="Q193" s="50">
        <v>15.377233694549</v>
      </c>
      <c r="R193" s="50">
        <v>22.399240659608601</v>
      </c>
      <c r="S193" s="18">
        <v>19.955972355398099</v>
      </c>
      <c r="T193" s="19">
        <v>28.212189756287113</v>
      </c>
      <c r="U193" s="53">
        <v>25.878246190450302</v>
      </c>
      <c r="V193" s="53">
        <v>44.747398814932701</v>
      </c>
      <c r="W193" s="53">
        <v>16.565996158020202</v>
      </c>
      <c r="X193" s="20">
        <v>24.579964253792699</v>
      </c>
      <c r="AA193" s="1" t="s">
        <v>450</v>
      </c>
      <c r="AB193" s="1" t="s">
        <v>415</v>
      </c>
    </row>
    <row r="194" spans="1:28" ht="19.95" customHeight="1" x14ac:dyDescent="0.45">
      <c r="A194" s="160" t="s">
        <v>125</v>
      </c>
      <c r="B194" s="38" t="s">
        <v>12</v>
      </c>
      <c r="C194" s="38" t="s">
        <v>12</v>
      </c>
      <c r="D194" s="77" t="s">
        <v>13</v>
      </c>
      <c r="E194" s="40">
        <v>27.558277059373399</v>
      </c>
      <c r="F194" s="43">
        <v>37.183345502691097</v>
      </c>
      <c r="G194" s="43">
        <v>31.063077763911</v>
      </c>
      <c r="H194" s="43">
        <v>22.0005020297817</v>
      </c>
      <c r="I194" s="14">
        <v>22.752453632455101</v>
      </c>
      <c r="J194" s="15">
        <v>20.149366554692833</v>
      </c>
      <c r="K194" s="47">
        <v>20.031326270928201</v>
      </c>
      <c r="L194" s="47">
        <v>18.877387760407601</v>
      </c>
      <c r="M194" s="47">
        <v>22.128401506284099</v>
      </c>
      <c r="N194" s="16">
        <v>19.3705246335537</v>
      </c>
      <c r="O194" s="17">
        <v>18.546077242706211</v>
      </c>
      <c r="P194" s="50">
        <v>18.8124397167947</v>
      </c>
      <c r="Q194" s="50">
        <v>18.340934343419399</v>
      </c>
      <c r="R194" s="50">
        <v>17.138209045608001</v>
      </c>
      <c r="S194" s="18">
        <v>18.326329913768198</v>
      </c>
      <c r="T194" s="19">
        <v>8.8806979172309859</v>
      </c>
      <c r="U194" s="53">
        <v>7.7755102507120402</v>
      </c>
      <c r="V194" s="53">
        <v>10.151328364250899</v>
      </c>
      <c r="W194" s="53">
        <v>8.6342206123956693</v>
      </c>
      <c r="X194" s="20">
        <v>8.4371184420563594</v>
      </c>
      <c r="AA194" s="1" t="s">
        <v>425</v>
      </c>
      <c r="AB194" s="1" t="s">
        <v>88</v>
      </c>
    </row>
    <row r="195" spans="1:28" ht="19.95" customHeight="1" x14ac:dyDescent="0.45">
      <c r="A195" s="160" t="s">
        <v>338</v>
      </c>
      <c r="B195" s="38" t="s">
        <v>13</v>
      </c>
      <c r="C195" s="38" t="s">
        <v>12</v>
      </c>
      <c r="D195" s="77" t="s">
        <v>13</v>
      </c>
      <c r="E195" s="40">
        <v>108.77907962246339</v>
      </c>
      <c r="F195" s="43">
        <v>183.13065551613599</v>
      </c>
      <c r="G195" s="43">
        <v>76.809050047623899</v>
      </c>
      <c r="H195" s="43">
        <v>117.74445896445199</v>
      </c>
      <c r="I195" s="14">
        <v>69.011442217755302</v>
      </c>
      <c r="J195" s="15">
        <v>24.360692746069638</v>
      </c>
      <c r="K195" s="47">
        <v>27.891720124077199</v>
      </c>
      <c r="L195" s="47">
        <v>17.173554767706001</v>
      </c>
      <c r="M195" s="47">
        <v>37.205183983217303</v>
      </c>
      <c r="N195" s="16">
        <v>14.544089565996</v>
      </c>
      <c r="O195" s="17">
        <v>66.526383076438194</v>
      </c>
      <c r="P195" s="50">
        <v>107.39559441018601</v>
      </c>
      <c r="Q195" s="50">
        <v>75.064221352537601</v>
      </c>
      <c r="R195" s="50">
        <v>44.1342096507828</v>
      </c>
      <c r="S195" s="18">
        <v>34.165310837680202</v>
      </c>
      <c r="T195" s="19">
        <v>14.83956017643103</v>
      </c>
      <c r="U195" s="53">
        <v>10.880899793566099</v>
      </c>
      <c r="V195" s="53">
        <v>8.7348639413321791</v>
      </c>
      <c r="W195" s="53">
        <v>3.57076242275346</v>
      </c>
      <c r="X195" s="20">
        <v>35.080650364339597</v>
      </c>
      <c r="AA195" s="1" t="s">
        <v>153</v>
      </c>
      <c r="AB195" s="1" t="s">
        <v>295</v>
      </c>
    </row>
    <row r="196" spans="1:28" ht="19.95" customHeight="1" x14ac:dyDescent="0.45">
      <c r="A196" s="160" t="s">
        <v>375</v>
      </c>
      <c r="B196" s="38" t="s">
        <v>12</v>
      </c>
      <c r="C196" s="38" t="s">
        <v>13</v>
      </c>
      <c r="D196" s="77" t="s">
        <v>13</v>
      </c>
      <c r="E196" s="40">
        <v>3.9576660517687614</v>
      </c>
      <c r="F196" s="43">
        <v>3.2950659199070702</v>
      </c>
      <c r="G196" s="43">
        <v>4.2297512653374101</v>
      </c>
      <c r="H196" s="43">
        <v>5.6254448228049396</v>
      </c>
      <c r="I196" s="14">
        <v>2.9123140649542498</v>
      </c>
      <c r="J196" s="15">
        <v>7.6839673944211508</v>
      </c>
      <c r="K196" s="47">
        <v>6.6771087569760503</v>
      </c>
      <c r="L196" s="47">
        <v>6.6801071301155703</v>
      </c>
      <c r="M196" s="47">
        <v>8.7618997640815799</v>
      </c>
      <c r="N196" s="16">
        <v>8.4219672319798597</v>
      </c>
      <c r="O196" s="17">
        <v>8.3787520493598642</v>
      </c>
      <c r="P196" s="50">
        <v>9.6912568238033199</v>
      </c>
      <c r="Q196" s="50">
        <v>10.032855475274401</v>
      </c>
      <c r="R196" s="50">
        <v>6.4832914839199303</v>
      </c>
      <c r="S196" s="18">
        <v>6.48997954824552</v>
      </c>
      <c r="T196" s="19">
        <v>11.22918167302087</v>
      </c>
      <c r="U196" s="53">
        <v>10.880899793566099</v>
      </c>
      <c r="V196" s="53">
        <v>7.6832464152258497</v>
      </c>
      <c r="W196" s="53">
        <v>14.5171980466042</v>
      </c>
      <c r="X196" s="20">
        <v>11.205956073195599</v>
      </c>
      <c r="AA196" s="1" t="s">
        <v>451</v>
      </c>
      <c r="AB196" s="1" t="s">
        <v>417</v>
      </c>
    </row>
    <row r="197" spans="1:28" ht="19.95" customHeight="1" x14ac:dyDescent="0.45">
      <c r="A197" s="160" t="s">
        <v>293</v>
      </c>
      <c r="B197" s="38" t="s">
        <v>13</v>
      </c>
      <c r="C197" s="38" t="s">
        <v>12</v>
      </c>
      <c r="D197" s="77" t="s">
        <v>12</v>
      </c>
      <c r="E197" s="40">
        <v>3.3656663057500849</v>
      </c>
      <c r="F197" s="43">
        <v>3.96479476541663</v>
      </c>
      <c r="G197" s="43">
        <v>2.90963781309835</v>
      </c>
      <c r="H197" s="43">
        <v>2.56208378068344</v>
      </c>
      <c r="I197" s="14">
        <v>4.1604486642203602</v>
      </c>
      <c r="J197" s="15">
        <v>1.5452025983392932</v>
      </c>
      <c r="K197" s="47">
        <v>1.4086727335392499</v>
      </c>
      <c r="L197" s="47">
        <v>1.3252034387678699</v>
      </c>
      <c r="M197" s="47">
        <v>1.3419125764809601</v>
      </c>
      <c r="N197" s="16">
        <v>1.9111387180262001</v>
      </c>
      <c r="O197" s="17">
        <v>2.086845081289487</v>
      </c>
      <c r="P197" s="50">
        <v>2.28029572324784</v>
      </c>
      <c r="Q197" s="50">
        <v>2.1134586594403801</v>
      </c>
      <c r="R197" s="50">
        <v>1.64739373771736</v>
      </c>
      <c r="S197" s="18">
        <v>1.9441348426462399</v>
      </c>
      <c r="T197" s="19">
        <v>3.4246880954096692</v>
      </c>
      <c r="U197" s="53">
        <v>2.40727871539073</v>
      </c>
      <c r="V197" s="53">
        <v>5.1937028840353499</v>
      </c>
      <c r="W197" s="53">
        <v>2.7219746337383</v>
      </c>
      <c r="X197" s="20">
        <v>3.0300487284165198</v>
      </c>
      <c r="AA197" s="1" t="s">
        <v>452</v>
      </c>
      <c r="AB197" s="1" t="s">
        <v>336</v>
      </c>
    </row>
    <row r="198" spans="1:28" ht="19.95" customHeight="1" x14ac:dyDescent="0.45">
      <c r="A198" s="160" t="s">
        <v>453</v>
      </c>
      <c r="B198" s="38" t="s">
        <v>12</v>
      </c>
      <c r="C198" s="38" t="s">
        <v>13</v>
      </c>
      <c r="D198" s="77" t="s">
        <v>12</v>
      </c>
      <c r="E198" s="40">
        <v>1.0080733874255952</v>
      </c>
      <c r="F198" s="43">
        <v>0.99119869135415795</v>
      </c>
      <c r="G198" s="43">
        <v>0.83517381672267299</v>
      </c>
      <c r="H198" s="43">
        <v>1.0861007331158099</v>
      </c>
      <c r="I198" s="14">
        <v>1.01410936190371</v>
      </c>
      <c r="J198" s="15">
        <v>0.71362429065668298</v>
      </c>
      <c r="K198" s="47">
        <v>0.81703018545276596</v>
      </c>
      <c r="L198" s="47">
        <v>0.45976445834803498</v>
      </c>
      <c r="M198" s="47">
        <v>0.76304832780289999</v>
      </c>
      <c r="N198" s="16">
        <v>0.58305926990629797</v>
      </c>
      <c r="O198" s="17">
        <v>0.52655910219104129</v>
      </c>
      <c r="P198" s="50">
        <v>0.72842780048194899</v>
      </c>
      <c r="Q198" s="50">
        <v>0.315804167502585</v>
      </c>
      <c r="R198" s="50">
        <v>0.26570866737376803</v>
      </c>
      <c r="S198" s="18">
        <v>0.571804365484187</v>
      </c>
      <c r="T198" s="19">
        <v>0.85523396480304259</v>
      </c>
      <c r="U198" s="53">
        <v>0.79440197607893903</v>
      </c>
      <c r="V198" s="53">
        <v>0.96577119744458995</v>
      </c>
      <c r="W198" s="53">
        <v>0.38049107783438502</v>
      </c>
      <c r="X198" s="20">
        <v>1.01872327938142</v>
      </c>
      <c r="AA198" s="1" t="s">
        <v>454</v>
      </c>
      <c r="AB198" s="1" t="s">
        <v>369</v>
      </c>
    </row>
    <row r="199" spans="1:28" ht="19.95" customHeight="1" x14ac:dyDescent="0.45">
      <c r="A199" s="160" t="s">
        <v>321</v>
      </c>
      <c r="B199" s="38" t="s">
        <v>12</v>
      </c>
      <c r="C199" s="38" t="s">
        <v>13</v>
      </c>
      <c r="D199" s="77" t="s">
        <v>12</v>
      </c>
      <c r="E199" s="40">
        <v>0.32793831470210061</v>
      </c>
      <c r="F199" s="43">
        <v>0.267891538203826</v>
      </c>
      <c r="G199" s="43">
        <v>0.296351999482239</v>
      </c>
      <c r="H199" s="43">
        <v>0.41773105119838699</v>
      </c>
      <c r="I199" s="14">
        <v>0.15601682490826399</v>
      </c>
      <c r="J199" s="15">
        <v>0.40024075371288009</v>
      </c>
      <c r="K199" s="47">
        <v>0.309908001378635</v>
      </c>
      <c r="L199" s="47">
        <v>0.27044968138119702</v>
      </c>
      <c r="M199" s="47">
        <v>0.57886424867806197</v>
      </c>
      <c r="N199" s="16">
        <v>0.19435308996876599</v>
      </c>
      <c r="O199" s="17">
        <v>8.3911858212633028E-2</v>
      </c>
      <c r="P199" s="50">
        <v>3.1670773933997802E-2</v>
      </c>
      <c r="Q199" s="50">
        <v>4.8585256538859298E-2</v>
      </c>
      <c r="R199" s="50">
        <v>2.6570866737376801E-2</v>
      </c>
      <c r="S199" s="18">
        <v>0</v>
      </c>
      <c r="T199" s="19">
        <v>0.35363260290458864</v>
      </c>
      <c r="U199" s="53">
        <v>0.21665508438516501</v>
      </c>
      <c r="V199" s="53">
        <v>0.23607740381978901</v>
      </c>
      <c r="W199" s="53">
        <v>0.20487981114159201</v>
      </c>
      <c r="X199" s="20">
        <v>0.54854330428230202</v>
      </c>
      <c r="AA199" s="1" t="s">
        <v>185</v>
      </c>
      <c r="AB199" s="1" t="s">
        <v>254</v>
      </c>
    </row>
    <row r="200" spans="1:28" ht="19.95" customHeight="1" x14ac:dyDescent="0.45">
      <c r="A200" s="160" t="s">
        <v>189</v>
      </c>
      <c r="B200" s="38" t="s">
        <v>12</v>
      </c>
      <c r="C200" s="38" t="s">
        <v>13</v>
      </c>
      <c r="D200" s="77" t="s">
        <v>12</v>
      </c>
      <c r="E200" s="40">
        <v>2.8997827586232692</v>
      </c>
      <c r="F200" s="43">
        <v>2.9468069202420901</v>
      </c>
      <c r="G200" s="43">
        <v>2.99046108568441</v>
      </c>
      <c r="H200" s="43">
        <v>2.4506888336972001</v>
      </c>
      <c r="I200" s="14">
        <v>3.3023561272249098</v>
      </c>
      <c r="J200" s="15">
        <v>3.0659971074304098</v>
      </c>
      <c r="K200" s="47">
        <v>2.7891720124077199</v>
      </c>
      <c r="L200" s="47">
        <v>2.73154178195009</v>
      </c>
      <c r="M200" s="47">
        <v>3.2626894016399901</v>
      </c>
      <c r="N200" s="16">
        <v>3.27161034780756</v>
      </c>
      <c r="O200" s="17">
        <v>1.2617942337784391</v>
      </c>
      <c r="P200" s="50">
        <v>1.04513553982193</v>
      </c>
      <c r="Q200" s="50">
        <v>1.84623974847665</v>
      </c>
      <c r="R200" s="50">
        <v>0.82369686885867999</v>
      </c>
      <c r="S200" s="18">
        <v>1.0006576395973299</v>
      </c>
      <c r="T200" s="19">
        <v>3.6109044495499281</v>
      </c>
      <c r="U200" s="53">
        <v>3.5386997116243699</v>
      </c>
      <c r="V200" s="53">
        <v>3.6055458037931398</v>
      </c>
      <c r="W200" s="53">
        <v>3.8634478672414501</v>
      </c>
      <c r="X200" s="20">
        <v>3.1084120575997098</v>
      </c>
      <c r="AA200" s="1" t="s">
        <v>74</v>
      </c>
      <c r="AB200" s="1" t="s">
        <v>231</v>
      </c>
    </row>
    <row r="201" spans="1:28" ht="19.95" customHeight="1" x14ac:dyDescent="0.45">
      <c r="A201" s="160" t="s">
        <v>239</v>
      </c>
      <c r="B201" s="38" t="s">
        <v>12</v>
      </c>
      <c r="C201" s="38" t="s">
        <v>13</v>
      </c>
      <c r="D201" s="77" t="s">
        <v>12</v>
      </c>
      <c r="E201" s="40">
        <v>14.365606335550318</v>
      </c>
      <c r="F201" s="43">
        <v>13.7964142174971</v>
      </c>
      <c r="G201" s="43">
        <v>18.885704694277202</v>
      </c>
      <c r="H201" s="43">
        <v>11.974956801020401</v>
      </c>
      <c r="I201" s="14">
        <v>14.1455254583492</v>
      </c>
      <c r="J201" s="15">
        <v>7.8761533543915627</v>
      </c>
      <c r="K201" s="47">
        <v>8.0012611265029498</v>
      </c>
      <c r="L201" s="47">
        <v>7.0046467477730099</v>
      </c>
      <c r="M201" s="47">
        <v>6.3411947241551401</v>
      </c>
      <c r="N201" s="16">
        <v>10.0415763150529</v>
      </c>
      <c r="O201" s="17">
        <v>7.3533111200572892</v>
      </c>
      <c r="P201" s="50">
        <v>5.0989946033736402</v>
      </c>
      <c r="Q201" s="50">
        <v>7.5307147635231901</v>
      </c>
      <c r="R201" s="50">
        <v>8.1306852216372896</v>
      </c>
      <c r="S201" s="18">
        <v>7.8909002436817799</v>
      </c>
      <c r="T201" s="19">
        <v>9.0325379345029315</v>
      </c>
      <c r="U201" s="53">
        <v>8.6421305882527104</v>
      </c>
      <c r="V201" s="53">
        <v>10.945406904372</v>
      </c>
      <c r="W201" s="53">
        <v>7.7268957344829001</v>
      </c>
      <c r="X201" s="20">
        <v>8.2803917836899892</v>
      </c>
      <c r="AA201" s="1" t="s">
        <v>455</v>
      </c>
      <c r="AB201" s="1" t="s">
        <v>174</v>
      </c>
    </row>
    <row r="202" spans="1:28" ht="19.95" customHeight="1" x14ac:dyDescent="0.45">
      <c r="A202" s="160" t="s">
        <v>397</v>
      </c>
      <c r="B202" s="38" t="s">
        <v>12</v>
      </c>
      <c r="C202" s="38" t="s">
        <v>13</v>
      </c>
      <c r="D202" s="77" t="s">
        <v>13</v>
      </c>
      <c r="E202" s="40">
        <v>2.4018024364520087</v>
      </c>
      <c r="F202" s="43">
        <v>2.2234997670917598</v>
      </c>
      <c r="G202" s="43">
        <v>2.18222835982376</v>
      </c>
      <c r="H202" s="43">
        <v>3.7038819872923598</v>
      </c>
      <c r="I202" s="14">
        <v>1.5601682490826401</v>
      </c>
      <c r="J202" s="15">
        <v>4.3346219793319438</v>
      </c>
      <c r="K202" s="47">
        <v>2.7891720124077199</v>
      </c>
      <c r="L202" s="47">
        <v>5.5171735001764199</v>
      </c>
      <c r="M202" s="47">
        <v>4.1046737633535297</v>
      </c>
      <c r="N202" s="16">
        <v>4.7616507042347598</v>
      </c>
      <c r="O202" s="17">
        <v>5.1069437269186997</v>
      </c>
      <c r="P202" s="50">
        <v>5.7324100820536001</v>
      </c>
      <c r="Q202" s="50">
        <v>5.5387192454299603</v>
      </c>
      <c r="R202" s="50">
        <v>4.19819694450553</v>
      </c>
      <c r="S202" s="18">
        <v>4.3743033959540298</v>
      </c>
      <c r="T202" s="19">
        <v>4.9490081210528336</v>
      </c>
      <c r="U202" s="53">
        <v>4.2127377519337701</v>
      </c>
      <c r="V202" s="53">
        <v>4.8717791515538202</v>
      </c>
      <c r="W202" s="53">
        <v>6.14639433424776</v>
      </c>
      <c r="X202" s="20">
        <v>4.2054986661643099</v>
      </c>
      <c r="AA202" s="1" t="s">
        <v>456</v>
      </c>
      <c r="AB202" s="1" t="s">
        <v>367</v>
      </c>
    </row>
    <row r="203" spans="1:28" ht="19.95" customHeight="1" x14ac:dyDescent="0.45">
      <c r="A203" s="160" t="s">
        <v>404</v>
      </c>
      <c r="B203" s="38" t="s">
        <v>12</v>
      </c>
      <c r="C203" s="38" t="s">
        <v>12</v>
      </c>
      <c r="D203" s="77" t="s">
        <v>13</v>
      </c>
      <c r="E203" s="40">
        <v>80.620834087428776</v>
      </c>
      <c r="F203" s="43">
        <v>108.362127203448</v>
      </c>
      <c r="G203" s="43">
        <v>81.200447858133501</v>
      </c>
      <c r="H203" s="43">
        <v>80.705639091528298</v>
      </c>
      <c r="I203" s="14">
        <v>60.768553301768698</v>
      </c>
      <c r="J203" s="15">
        <v>55.656917408082627</v>
      </c>
      <c r="K203" s="47">
        <v>50.486830770046801</v>
      </c>
      <c r="L203" s="47">
        <v>41.973790550361798</v>
      </c>
      <c r="M203" s="47">
        <v>66.437828541459396</v>
      </c>
      <c r="N203" s="16">
        <v>63.585852601447897</v>
      </c>
      <c r="O203" s="17">
        <v>62.409957254396943</v>
      </c>
      <c r="P203" s="50">
        <v>72.114352247712901</v>
      </c>
      <c r="Q203" s="50">
        <v>71.347449227314897</v>
      </c>
      <c r="R203" s="50">
        <v>52.982308274329299</v>
      </c>
      <c r="S203" s="18">
        <v>48.431829756510602</v>
      </c>
      <c r="T203" s="19">
        <v>39.608331099749357</v>
      </c>
      <c r="U203" s="53">
        <v>38.636823382021099</v>
      </c>
      <c r="V203" s="53">
        <v>39.296156944912099</v>
      </c>
      <c r="W203" s="53">
        <v>38.546673039068097</v>
      </c>
      <c r="X203" s="20">
        <v>40.2265089807021</v>
      </c>
      <c r="AA203" s="1" t="s">
        <v>457</v>
      </c>
      <c r="AB203" s="1" t="s">
        <v>458</v>
      </c>
    </row>
    <row r="204" spans="1:28" ht="19.95" customHeight="1" x14ac:dyDescent="0.45">
      <c r="A204" s="160" t="s">
        <v>459</v>
      </c>
      <c r="B204" s="38" t="s">
        <v>12</v>
      </c>
      <c r="C204" s="38" t="s">
        <v>13</v>
      </c>
      <c r="D204" s="77" t="s">
        <v>12</v>
      </c>
      <c r="E204" s="40">
        <v>1.164640823681524</v>
      </c>
      <c r="F204" s="43">
        <v>1.04477699899492</v>
      </c>
      <c r="G204" s="43">
        <v>1.5087010882732199</v>
      </c>
      <c r="H204" s="43">
        <v>1.0025545228761299</v>
      </c>
      <c r="I204" s="14">
        <v>1.01410936190371</v>
      </c>
      <c r="J204" s="15">
        <v>1.0794296633741876</v>
      </c>
      <c r="K204" s="47">
        <v>1.23963200551454</v>
      </c>
      <c r="L204" s="47">
        <v>1.1629336299391499</v>
      </c>
      <c r="M204" s="47">
        <v>0.81567235040999697</v>
      </c>
      <c r="N204" s="16">
        <v>0.87458890485944696</v>
      </c>
      <c r="O204" s="17">
        <v>0.62571975917812839</v>
      </c>
      <c r="P204" s="50">
        <v>0.31670773933997798</v>
      </c>
      <c r="Q204" s="50">
        <v>0.55873045019688194</v>
      </c>
      <c r="R204" s="50">
        <v>0.74398426864654998</v>
      </c>
      <c r="S204" s="18">
        <v>0.60039458375839605</v>
      </c>
      <c r="T204" s="19">
        <v>0.73439225337553871</v>
      </c>
      <c r="U204" s="53">
        <v>0.62589246600158899</v>
      </c>
      <c r="V204" s="53">
        <v>0.62238588279762497</v>
      </c>
      <c r="W204" s="53">
        <v>0.38049107783438502</v>
      </c>
      <c r="X204" s="20">
        <v>1.07096549883688</v>
      </c>
      <c r="AA204" s="1" t="s">
        <v>460</v>
      </c>
      <c r="AB204" s="1" t="s">
        <v>255</v>
      </c>
    </row>
    <row r="205" spans="1:28" ht="19.95" customHeight="1" x14ac:dyDescent="0.45">
      <c r="A205" s="160" t="s">
        <v>368</v>
      </c>
      <c r="B205" s="38" t="s">
        <v>12</v>
      </c>
      <c r="C205" s="38" t="s">
        <v>13</v>
      </c>
      <c r="D205" s="77" t="s">
        <v>12</v>
      </c>
      <c r="E205" s="40">
        <v>5.234915217178069E-2</v>
      </c>
      <c r="F205" s="43">
        <v>0</v>
      </c>
      <c r="G205" s="43">
        <v>0</v>
      </c>
      <c r="H205" s="43">
        <v>0</v>
      </c>
      <c r="I205" s="14">
        <v>0</v>
      </c>
      <c r="J205" s="15">
        <v>5.6550796958364687E-2</v>
      </c>
      <c r="K205" s="47">
        <v>0</v>
      </c>
      <c r="L205" s="47">
        <v>0</v>
      </c>
      <c r="M205" s="47">
        <v>0</v>
      </c>
      <c r="N205" s="16">
        <v>0</v>
      </c>
      <c r="O205" s="17">
        <v>0.5116102135056807</v>
      </c>
      <c r="P205" s="50">
        <v>0.28503696540598</v>
      </c>
      <c r="Q205" s="50">
        <v>0.29151153923315598</v>
      </c>
      <c r="R205" s="50">
        <v>0.63770080169704302</v>
      </c>
      <c r="S205" s="18">
        <v>0.571804365484187</v>
      </c>
      <c r="T205" s="19">
        <v>5.0259684249564771E-2</v>
      </c>
      <c r="U205" s="53">
        <v>0</v>
      </c>
      <c r="V205" s="53">
        <v>0</v>
      </c>
      <c r="W205" s="53">
        <v>0</v>
      </c>
      <c r="X205" s="20">
        <v>0</v>
      </c>
      <c r="AA205" s="1" t="s">
        <v>461</v>
      </c>
      <c r="AB205" s="1" t="s">
        <v>428</v>
      </c>
    </row>
    <row r="206" spans="1:28" ht="19.95" customHeight="1" x14ac:dyDescent="0.45">
      <c r="A206" s="160" t="s">
        <v>386</v>
      </c>
      <c r="B206" s="38" t="s">
        <v>12</v>
      </c>
      <c r="C206" s="38" t="s">
        <v>12</v>
      </c>
      <c r="D206" s="77" t="s">
        <v>13</v>
      </c>
      <c r="E206" s="40">
        <v>1.8003676727446059</v>
      </c>
      <c r="F206" s="43">
        <v>1.66092753686372</v>
      </c>
      <c r="G206" s="43">
        <v>2.0205818146516301</v>
      </c>
      <c r="H206" s="43">
        <v>2.39499136020408</v>
      </c>
      <c r="I206" s="14">
        <v>1.1181205785092201</v>
      </c>
      <c r="J206" s="15">
        <v>3.1939210743454898</v>
      </c>
      <c r="K206" s="47">
        <v>1.7185807349178901</v>
      </c>
      <c r="L206" s="47">
        <v>4.5435546472041102</v>
      </c>
      <c r="M206" s="47">
        <v>3.02588129990805</v>
      </c>
      <c r="N206" s="16">
        <v>3.3040025294690198</v>
      </c>
      <c r="O206" s="17">
        <v>2.9396440416568166</v>
      </c>
      <c r="P206" s="50">
        <v>2.69201578438981</v>
      </c>
      <c r="Q206" s="50">
        <v>2.8665301357927002</v>
      </c>
      <c r="R206" s="50">
        <v>3.2947874754347199</v>
      </c>
      <c r="S206" s="18">
        <v>2.4587587715820001</v>
      </c>
      <c r="T206" s="19">
        <v>5.370054413659437</v>
      </c>
      <c r="U206" s="53">
        <v>5.5608138325525802</v>
      </c>
      <c r="V206" s="53">
        <v>5.15077971970448</v>
      </c>
      <c r="W206" s="53">
        <v>5.9122459786573698</v>
      </c>
      <c r="X206" s="20">
        <v>4.4667097634416004</v>
      </c>
      <c r="AA206" s="1" t="s">
        <v>389</v>
      </c>
      <c r="AB206" s="1" t="s">
        <v>161</v>
      </c>
    </row>
    <row r="207" spans="1:28" ht="19.95" customHeight="1" x14ac:dyDescent="0.45">
      <c r="A207" s="160" t="s">
        <v>390</v>
      </c>
      <c r="B207" s="38" t="s">
        <v>12</v>
      </c>
      <c r="C207" s="38" t="s">
        <v>13</v>
      </c>
      <c r="D207" s="77" t="s">
        <v>12</v>
      </c>
      <c r="E207" s="40">
        <v>1.7439418190751812</v>
      </c>
      <c r="F207" s="43">
        <v>1.2323010757376001</v>
      </c>
      <c r="G207" s="43">
        <v>2.8826967222363198</v>
      </c>
      <c r="H207" s="43">
        <v>1.1417982066089201</v>
      </c>
      <c r="I207" s="14">
        <v>1.6901822698395199</v>
      </c>
      <c r="J207" s="15">
        <v>1.3587899128350915</v>
      </c>
      <c r="K207" s="47">
        <v>1.1269381868313999</v>
      </c>
      <c r="L207" s="47">
        <v>1.5415631838728201</v>
      </c>
      <c r="M207" s="47">
        <v>1.3419125764809601</v>
      </c>
      <c r="N207" s="16">
        <v>1.19851072147406</v>
      </c>
      <c r="O207" s="17">
        <v>0.68854409595888566</v>
      </c>
      <c r="P207" s="50">
        <v>0.69675702654795102</v>
      </c>
      <c r="Q207" s="50">
        <v>0.315804167502585</v>
      </c>
      <c r="R207" s="50">
        <v>0.63770080169704302</v>
      </c>
      <c r="S207" s="18">
        <v>0.85770654822628001</v>
      </c>
      <c r="T207" s="19">
        <v>1.2895690539077413</v>
      </c>
      <c r="U207" s="53">
        <v>1.3721488677727101</v>
      </c>
      <c r="V207" s="53">
        <v>1.56669549807678</v>
      </c>
      <c r="W207" s="53">
        <v>0.79025070011757004</v>
      </c>
      <c r="X207" s="20">
        <v>1.14932882802006</v>
      </c>
      <c r="AA207" s="1" t="s">
        <v>383</v>
      </c>
      <c r="AB207" s="1" t="s">
        <v>310</v>
      </c>
    </row>
    <row r="208" spans="1:28" ht="19.95" customHeight="1" x14ac:dyDescent="0.45">
      <c r="A208" s="160" t="s">
        <v>430</v>
      </c>
      <c r="B208" s="38" t="s">
        <v>12</v>
      </c>
      <c r="C208" s="38" t="s">
        <v>13</v>
      </c>
      <c r="D208" s="77" t="s">
        <v>12</v>
      </c>
      <c r="E208" s="40">
        <v>0.26876023130804733</v>
      </c>
      <c r="F208" s="43">
        <v>0.32146984584459198</v>
      </c>
      <c r="G208" s="43">
        <v>0.26941090862021699</v>
      </c>
      <c r="H208" s="43">
        <v>0.25063863071903197</v>
      </c>
      <c r="I208" s="14">
        <v>5.2005608302754497E-2</v>
      </c>
      <c r="J208" s="15">
        <v>0.51667950304292498</v>
      </c>
      <c r="K208" s="47">
        <v>0.25356109203706501</v>
      </c>
      <c r="L208" s="47">
        <v>0.51385439462427496</v>
      </c>
      <c r="M208" s="47">
        <v>0.499928214767418</v>
      </c>
      <c r="N208" s="16">
        <v>0.58305926990629797</v>
      </c>
      <c r="O208" s="17">
        <v>0.77085083571885671</v>
      </c>
      <c r="P208" s="50">
        <v>0.50673238294396405</v>
      </c>
      <c r="Q208" s="50">
        <v>0.60731570673574098</v>
      </c>
      <c r="R208" s="50">
        <v>0.63770080169704302</v>
      </c>
      <c r="S208" s="18">
        <v>1.05783807614575</v>
      </c>
      <c r="T208" s="19">
        <v>0.40796293438781311</v>
      </c>
      <c r="U208" s="53">
        <v>0.192582297231258</v>
      </c>
      <c r="V208" s="53">
        <v>0.45069322547414198</v>
      </c>
      <c r="W208" s="53">
        <v>0.40975962228318402</v>
      </c>
      <c r="X208" s="20">
        <v>0.365695536188201</v>
      </c>
      <c r="AA208" s="1" t="s">
        <v>462</v>
      </c>
      <c r="AB208" s="1" t="s">
        <v>463</v>
      </c>
    </row>
    <row r="209" spans="1:28" ht="19.95" customHeight="1" x14ac:dyDescent="0.45">
      <c r="A209" s="160" t="s">
        <v>371</v>
      </c>
      <c r="B209" s="38" t="s">
        <v>12</v>
      </c>
      <c r="C209" s="38" t="s">
        <v>12</v>
      </c>
      <c r="D209" s="77" t="s">
        <v>13</v>
      </c>
      <c r="E209" s="40">
        <v>1.2514648406926927</v>
      </c>
      <c r="F209" s="43">
        <v>1.0179878451745401</v>
      </c>
      <c r="G209" s="43">
        <v>1.77811199689343</v>
      </c>
      <c r="H209" s="43">
        <v>1.2253444168486001</v>
      </c>
      <c r="I209" s="14">
        <v>0.91009814529820499</v>
      </c>
      <c r="J209" s="15">
        <v>2.2105429223469568</v>
      </c>
      <c r="K209" s="47">
        <v>2.2538763736627998</v>
      </c>
      <c r="L209" s="47">
        <v>1.7849678971159</v>
      </c>
      <c r="M209" s="47">
        <v>1.89446481385548</v>
      </c>
      <c r="N209" s="16">
        <v>2.7209432595627199</v>
      </c>
      <c r="O209" s="17">
        <v>2.0865293093923372</v>
      </c>
      <c r="P209" s="50">
        <v>2.2486249493138399</v>
      </c>
      <c r="Q209" s="50">
        <v>2.23492180078753</v>
      </c>
      <c r="R209" s="50">
        <v>1.8333898048790001</v>
      </c>
      <c r="S209" s="18">
        <v>1.6582326599041399</v>
      </c>
      <c r="T209" s="19">
        <v>3.7173143482657451</v>
      </c>
      <c r="U209" s="53">
        <v>3.0090983942384102</v>
      </c>
      <c r="V209" s="53">
        <v>3.5411610572968302</v>
      </c>
      <c r="W209" s="53">
        <v>5.0634581896422004</v>
      </c>
      <c r="X209" s="20">
        <v>2.9516853992333401</v>
      </c>
      <c r="AA209" s="1" t="s">
        <v>329</v>
      </c>
      <c r="AB209" s="1" t="s">
        <v>246</v>
      </c>
    </row>
    <row r="210" spans="1:28" ht="19.95" customHeight="1" x14ac:dyDescent="0.45">
      <c r="A210" s="160" t="s">
        <v>267</v>
      </c>
      <c r="B210" s="38" t="s">
        <v>12</v>
      </c>
      <c r="C210" s="38" t="s">
        <v>13</v>
      </c>
      <c r="D210" s="77" t="s">
        <v>12</v>
      </c>
      <c r="E210" s="40">
        <v>3.6960467897750142</v>
      </c>
      <c r="F210" s="43">
        <v>3.5361683042905101</v>
      </c>
      <c r="G210" s="43">
        <v>2.96351999482239</v>
      </c>
      <c r="H210" s="43">
        <v>5.6254448228049396</v>
      </c>
      <c r="I210" s="14">
        <v>2.8603084566515</v>
      </c>
      <c r="J210" s="15">
        <v>3.0750954256303649</v>
      </c>
      <c r="K210" s="47">
        <v>2.42291710168751</v>
      </c>
      <c r="L210" s="47">
        <v>3.5969807623699199</v>
      </c>
      <c r="M210" s="47">
        <v>3.3679374468541798</v>
      </c>
      <c r="N210" s="16">
        <v>2.68855107790126</v>
      </c>
      <c r="O210" s="17">
        <v>7.6738097042735918</v>
      </c>
      <c r="P210" s="50">
        <v>6.3024840128655599</v>
      </c>
      <c r="Q210" s="50">
        <v>8.3080788681449391</v>
      </c>
      <c r="R210" s="50">
        <v>7.2804174860412401</v>
      </c>
      <c r="S210" s="18">
        <v>8.0338513350528196</v>
      </c>
      <c r="T210" s="19">
        <v>3.2660879731091921</v>
      </c>
      <c r="U210" s="53">
        <v>3.51462692447046</v>
      </c>
      <c r="V210" s="53">
        <v>3.6270073859585699</v>
      </c>
      <c r="W210" s="53">
        <v>2.6049004559430999</v>
      </c>
      <c r="X210" s="20">
        <v>2.9778065089610699</v>
      </c>
      <c r="AA210" s="1" t="s">
        <v>464</v>
      </c>
      <c r="AB210" s="1" t="s">
        <v>465</v>
      </c>
    </row>
    <row r="211" spans="1:28" ht="19.95" customHeight="1" x14ac:dyDescent="0.45">
      <c r="A211" s="160" t="s">
        <v>58</v>
      </c>
      <c r="B211" s="38" t="s">
        <v>12</v>
      </c>
      <c r="C211" s="38" t="s">
        <v>12</v>
      </c>
      <c r="D211" s="77" t="s">
        <v>13</v>
      </c>
      <c r="E211" s="40">
        <v>39.860855138262941</v>
      </c>
      <c r="F211" s="43">
        <v>46.104133724878501</v>
      </c>
      <c r="G211" s="43">
        <v>38.283290114932903</v>
      </c>
      <c r="H211" s="43">
        <v>39.322416286141497</v>
      </c>
      <c r="I211" s="14">
        <v>39.8102931557586</v>
      </c>
      <c r="J211" s="15">
        <v>22.618239583509478</v>
      </c>
      <c r="K211" s="47">
        <v>25.384282658377298</v>
      </c>
      <c r="L211" s="47">
        <v>19.201927378065001</v>
      </c>
      <c r="M211" s="47">
        <v>22.8388258114799</v>
      </c>
      <c r="N211" s="16">
        <v>22.868880252991499</v>
      </c>
      <c r="O211" s="17">
        <v>27.979764009250253</v>
      </c>
      <c r="P211" s="50">
        <v>34.521143588057598</v>
      </c>
      <c r="Q211" s="50">
        <v>26.3575016723312</v>
      </c>
      <c r="R211" s="50">
        <v>22.027248525285302</v>
      </c>
      <c r="S211" s="18">
        <v>26.731854086385699</v>
      </c>
      <c r="T211" s="19">
        <v>11.819149833168783</v>
      </c>
      <c r="U211" s="53">
        <v>11.410501110952</v>
      </c>
      <c r="V211" s="53">
        <v>12.6408718954414</v>
      </c>
      <c r="W211" s="53">
        <v>11.0342412571972</v>
      </c>
      <c r="X211" s="20">
        <v>11.545530499656101</v>
      </c>
      <c r="AA211" s="1" t="s">
        <v>466</v>
      </c>
      <c r="AB211" s="1" t="s">
        <v>229</v>
      </c>
    </row>
    <row r="212" spans="1:28" ht="19.95" customHeight="1" x14ac:dyDescent="0.45">
      <c r="A212" s="160" t="s">
        <v>202</v>
      </c>
      <c r="B212" s="38" t="s">
        <v>12</v>
      </c>
      <c r="C212" s="38" t="s">
        <v>12</v>
      </c>
      <c r="D212" s="77" t="s">
        <v>13</v>
      </c>
      <c r="E212" s="40">
        <v>121.74299557530891</v>
      </c>
      <c r="F212" s="43">
        <v>142.330774247693</v>
      </c>
      <c r="G212" s="43">
        <v>146.667298652846</v>
      </c>
      <c r="H212" s="43">
        <v>100.97951944302299</v>
      </c>
      <c r="I212" s="14">
        <v>109.965858756174</v>
      </c>
      <c r="J212" s="15">
        <v>69.985664511567364</v>
      </c>
      <c r="K212" s="47">
        <v>71.983176683855703</v>
      </c>
      <c r="L212" s="47">
        <v>57.876231815576197</v>
      </c>
      <c r="M212" s="47">
        <v>65.911588315388499</v>
      </c>
      <c r="N212" s="16">
        <v>84.414025409767305</v>
      </c>
      <c r="O212" s="17">
        <v>75.575079478158159</v>
      </c>
      <c r="P212" s="50">
        <v>71.544278316901</v>
      </c>
      <c r="Q212" s="50">
        <v>87.283413372060707</v>
      </c>
      <c r="R212" s="50">
        <v>66.347454243229805</v>
      </c>
      <c r="S212" s="18">
        <v>71.618496776894403</v>
      </c>
      <c r="T212" s="19">
        <v>49.860263218975845</v>
      </c>
      <c r="U212" s="53">
        <v>43.884690981572902</v>
      </c>
      <c r="V212" s="53">
        <v>51.593643525706597</v>
      </c>
      <c r="W212" s="53">
        <v>57.454152752992201</v>
      </c>
      <c r="X212" s="20">
        <v>44.5103709760496</v>
      </c>
      <c r="AA212" s="1" t="s">
        <v>467</v>
      </c>
      <c r="AB212" s="1" t="s">
        <v>337</v>
      </c>
    </row>
    <row r="213" spans="1:28" ht="19.95" customHeight="1" x14ac:dyDescent="0.45">
      <c r="A213" s="160" t="s">
        <v>355</v>
      </c>
      <c r="B213" s="38" t="s">
        <v>12</v>
      </c>
      <c r="C213" s="38" t="s">
        <v>13</v>
      </c>
      <c r="D213" s="77" t="s">
        <v>12</v>
      </c>
      <c r="E213" s="40">
        <v>1.2936078034742653</v>
      </c>
      <c r="F213" s="43">
        <v>1.2055119219172199</v>
      </c>
      <c r="G213" s="43">
        <v>1.2931723613770401</v>
      </c>
      <c r="H213" s="43">
        <v>1.7266216782866699</v>
      </c>
      <c r="I213" s="14">
        <v>0.88409534114682697</v>
      </c>
      <c r="J213" s="15">
        <v>2.0458916944888523</v>
      </c>
      <c r="K213" s="47">
        <v>2.02848873629652</v>
      </c>
      <c r="L213" s="47">
        <v>2.0283726103589799</v>
      </c>
      <c r="M213" s="47">
        <v>2.2365209608016001</v>
      </c>
      <c r="N213" s="16">
        <v>1.6520012647345099</v>
      </c>
      <c r="O213" s="17">
        <v>3.127060043803362</v>
      </c>
      <c r="P213" s="50">
        <v>3.8955051938817302</v>
      </c>
      <c r="Q213" s="50">
        <v>4.0082836644558899</v>
      </c>
      <c r="R213" s="50">
        <v>1.96624413856588</v>
      </c>
      <c r="S213" s="18">
        <v>2.2014468071141202</v>
      </c>
      <c r="T213" s="19">
        <v>1.5714125297655175</v>
      </c>
      <c r="U213" s="53">
        <v>1.8776773980047701</v>
      </c>
      <c r="V213" s="53">
        <v>1.30915651209156</v>
      </c>
      <c r="W213" s="53">
        <v>0.96586196681036296</v>
      </c>
      <c r="X213" s="20">
        <v>1.85459879066873</v>
      </c>
      <c r="AA213" s="1" t="s">
        <v>468</v>
      </c>
      <c r="AB213" s="1" t="s">
        <v>307</v>
      </c>
    </row>
    <row r="214" spans="1:28" ht="19.95" customHeight="1" x14ac:dyDescent="0.45">
      <c r="A214" s="160" t="s">
        <v>346</v>
      </c>
      <c r="B214" s="38" t="s">
        <v>12</v>
      </c>
      <c r="C214" s="38" t="s">
        <v>12</v>
      </c>
      <c r="D214" s="77" t="s">
        <v>13</v>
      </c>
      <c r="E214" s="40">
        <v>6.0477348854394188</v>
      </c>
      <c r="F214" s="43">
        <v>4.9827826105911699</v>
      </c>
      <c r="G214" s="43">
        <v>6.9777425332636298</v>
      </c>
      <c r="H214" s="43">
        <v>6.4052094517085996</v>
      </c>
      <c r="I214" s="14">
        <v>6.2666758004819201</v>
      </c>
      <c r="J214" s="15">
        <v>4.7090145073705223</v>
      </c>
      <c r="K214" s="47">
        <v>3.5498552885189101</v>
      </c>
      <c r="L214" s="47">
        <v>4.8410492967234298</v>
      </c>
      <c r="M214" s="47">
        <v>4.7361620346386903</v>
      </c>
      <c r="N214" s="16">
        <v>5.53906306410983</v>
      </c>
      <c r="O214" s="17">
        <v>5.3122336219230917</v>
      </c>
      <c r="P214" s="50">
        <v>5.8590931777895898</v>
      </c>
      <c r="Q214" s="50">
        <v>6.0731570673574096</v>
      </c>
      <c r="R214" s="50">
        <v>4.6499016790409398</v>
      </c>
      <c r="S214" s="18">
        <v>4.0598109949377301</v>
      </c>
      <c r="T214" s="19">
        <v>2.6674560025260923</v>
      </c>
      <c r="U214" s="53">
        <v>2.3109875667751001</v>
      </c>
      <c r="V214" s="53">
        <v>3.13339099615356</v>
      </c>
      <c r="W214" s="53">
        <v>2.5170948225966998</v>
      </c>
      <c r="X214" s="20">
        <v>2.4031420949510398</v>
      </c>
      <c r="AA214" s="1" t="s">
        <v>469</v>
      </c>
      <c r="AB214" s="1" t="s">
        <v>50</v>
      </c>
    </row>
    <row r="215" spans="1:28" ht="19.95" customHeight="1" x14ac:dyDescent="0.45">
      <c r="A215" s="160" t="s">
        <v>227</v>
      </c>
      <c r="B215" s="38" t="s">
        <v>13</v>
      </c>
      <c r="C215" s="38" t="s">
        <v>13</v>
      </c>
      <c r="D215" s="77" t="s">
        <v>13</v>
      </c>
      <c r="E215" s="40">
        <v>2.427500440101956</v>
      </c>
      <c r="F215" s="43">
        <v>2.3038672285529098</v>
      </c>
      <c r="G215" s="43">
        <v>2.5324625410300401</v>
      </c>
      <c r="H215" s="43">
        <v>2.9798148318818298</v>
      </c>
      <c r="I215" s="14">
        <v>1.9502103113533</v>
      </c>
      <c r="J215" s="15">
        <v>4.9974236184255307</v>
      </c>
      <c r="K215" s="47">
        <v>4.2823651099593203</v>
      </c>
      <c r="L215" s="47">
        <v>4.7058244560328299</v>
      </c>
      <c r="M215" s="47">
        <v>4.8414100798528903</v>
      </c>
      <c r="N215" s="16">
        <v>5.9925536073702803</v>
      </c>
      <c r="O215" s="17">
        <v>6.0151743850914485</v>
      </c>
      <c r="P215" s="50">
        <v>7.1575949090834996</v>
      </c>
      <c r="Q215" s="50">
        <v>6.0002791825491197</v>
      </c>
      <c r="R215" s="50">
        <v>5.5533111481117503</v>
      </c>
      <c r="S215" s="18">
        <v>4.6887957969703304</v>
      </c>
      <c r="T215" s="19">
        <v>6.3586383133294042</v>
      </c>
      <c r="U215" s="53">
        <v>5.2719403867056904</v>
      </c>
      <c r="V215" s="53">
        <v>5.9019350954947196</v>
      </c>
      <c r="W215" s="53">
        <v>8.9561746013324495</v>
      </c>
      <c r="X215" s="20">
        <v>4.9107686288129901</v>
      </c>
      <c r="AA215" s="1" t="s">
        <v>470</v>
      </c>
      <c r="AB215" s="1" t="s">
        <v>327</v>
      </c>
    </row>
    <row r="216" spans="1:28" ht="19.95" customHeight="1" x14ac:dyDescent="0.45">
      <c r="A216" s="160" t="s">
        <v>407</v>
      </c>
      <c r="B216" s="38" t="s">
        <v>13</v>
      </c>
      <c r="C216" s="38" t="s">
        <v>12</v>
      </c>
      <c r="D216" s="77" t="s">
        <v>12</v>
      </c>
      <c r="E216" s="40">
        <v>0.6762603669465086</v>
      </c>
      <c r="F216" s="43">
        <v>0.18752407674267901</v>
      </c>
      <c r="G216" s="43">
        <v>0.70046836241256505</v>
      </c>
      <c r="H216" s="43">
        <v>1.0861007331158099</v>
      </c>
      <c r="I216" s="14">
        <v>0.59806449548167695</v>
      </c>
      <c r="J216" s="15">
        <v>1.6185925067347098</v>
      </c>
      <c r="K216" s="47">
        <v>0.90155054946512103</v>
      </c>
      <c r="L216" s="47">
        <v>1.75792292897778</v>
      </c>
      <c r="M216" s="47">
        <v>1.3419125764809601</v>
      </c>
      <c r="N216" s="16">
        <v>2.2998448979637298</v>
      </c>
      <c r="O216" s="17">
        <v>1.3950248488069565</v>
      </c>
      <c r="P216" s="50">
        <v>1.8052341142378701</v>
      </c>
      <c r="Q216" s="50">
        <v>1.1903387852020499</v>
      </c>
      <c r="R216" s="50">
        <v>1.19568900318195</v>
      </c>
      <c r="S216" s="18">
        <v>1.0864282944199499</v>
      </c>
      <c r="T216" s="19">
        <v>0.97182882678140259</v>
      </c>
      <c r="U216" s="53">
        <v>0.986984273310198</v>
      </c>
      <c r="V216" s="53">
        <v>0.92284803311371999</v>
      </c>
      <c r="W216" s="53">
        <v>0.84878778901516705</v>
      </c>
      <c r="X216" s="20">
        <v>0.888117730742774</v>
      </c>
      <c r="AA216" s="1" t="s">
        <v>245</v>
      </c>
      <c r="AB216" s="1" t="s">
        <v>342</v>
      </c>
    </row>
    <row r="217" spans="1:28" ht="19.95" customHeight="1" x14ac:dyDescent="0.45">
      <c r="A217" s="160" t="s">
        <v>304</v>
      </c>
      <c r="B217" s="38" t="s">
        <v>12</v>
      </c>
      <c r="C217" s="38" t="s">
        <v>12</v>
      </c>
      <c r="D217" s="77" t="s">
        <v>13</v>
      </c>
      <c r="E217" s="40">
        <v>1.9508445561424399</v>
      </c>
      <c r="F217" s="43">
        <v>1.74129499832487</v>
      </c>
      <c r="G217" s="43">
        <v>1.77811199689343</v>
      </c>
      <c r="H217" s="43">
        <v>2.2000502029781699</v>
      </c>
      <c r="I217" s="14">
        <v>2.0802243321101801</v>
      </c>
      <c r="J217" s="15">
        <v>3.8019912287298503</v>
      </c>
      <c r="K217" s="47">
        <v>3.9161101992391201</v>
      </c>
      <c r="L217" s="47">
        <v>3.4076659854030802</v>
      </c>
      <c r="M217" s="47">
        <v>3.60474554858612</v>
      </c>
      <c r="N217" s="16">
        <v>4.0814148893440798</v>
      </c>
      <c r="O217" s="17">
        <v>3.499972883392052</v>
      </c>
      <c r="P217" s="50">
        <v>3.1670773933997798</v>
      </c>
      <c r="Q217" s="50">
        <v>3.6681868686838799</v>
      </c>
      <c r="R217" s="50">
        <v>3.48078354259636</v>
      </c>
      <c r="S217" s="18">
        <v>3.2021044467114499</v>
      </c>
      <c r="T217" s="19">
        <v>4.6388888679805058</v>
      </c>
      <c r="U217" s="53">
        <v>4.4775384106267504</v>
      </c>
      <c r="V217" s="53">
        <v>4.4640090904105501</v>
      </c>
      <c r="W217" s="53">
        <v>5.7659032564133801</v>
      </c>
      <c r="X217" s="20">
        <v>3.5002287035156399</v>
      </c>
      <c r="AA217" s="1" t="s">
        <v>419</v>
      </c>
      <c r="AB217" s="1" t="s">
        <v>471</v>
      </c>
    </row>
    <row r="218" spans="1:28" ht="19.95" customHeight="1" x14ac:dyDescent="0.45">
      <c r="A218" s="160" t="s">
        <v>301</v>
      </c>
      <c r="B218" s="38" t="s">
        <v>12</v>
      </c>
      <c r="C218" s="38" t="s">
        <v>12</v>
      </c>
      <c r="D218" s="77" t="s">
        <v>13</v>
      </c>
      <c r="E218" s="40">
        <v>11.316394256213698</v>
      </c>
      <c r="F218" s="43">
        <v>9.4833604524154609</v>
      </c>
      <c r="G218" s="43">
        <v>12.7431359777363</v>
      </c>
      <c r="H218" s="43">
        <v>12.587629009444701</v>
      </c>
      <c r="I218" s="14">
        <v>11.4672366307574</v>
      </c>
      <c r="J218" s="15">
        <v>9.5007949751730969</v>
      </c>
      <c r="K218" s="47">
        <v>8.7055974932725704</v>
      </c>
      <c r="L218" s="47">
        <v>8.0323555370215605</v>
      </c>
      <c r="M218" s="47">
        <v>10.551116532722901</v>
      </c>
      <c r="N218" s="16">
        <v>10.527459039974801</v>
      </c>
      <c r="O218" s="17">
        <v>9.2428871816986486</v>
      </c>
      <c r="P218" s="50">
        <v>9.4695614062653402</v>
      </c>
      <c r="Q218" s="50">
        <v>8.6967609204558105</v>
      </c>
      <c r="R218" s="50">
        <v>8.3698230222736907</v>
      </c>
      <c r="S218" s="18">
        <v>9.5491329035859192</v>
      </c>
      <c r="T218" s="19">
        <v>5.6606041650749397</v>
      </c>
      <c r="U218" s="53">
        <v>5.7293233426299297</v>
      </c>
      <c r="V218" s="53">
        <v>6.45993623179604</v>
      </c>
      <c r="W218" s="53">
        <v>4.2732074895246397</v>
      </c>
      <c r="X218" s="20">
        <v>5.7466441401003001</v>
      </c>
      <c r="AA218" s="1" t="s">
        <v>472</v>
      </c>
      <c r="AB218" s="1" t="s">
        <v>473</v>
      </c>
    </row>
    <row r="219" spans="1:28" ht="19.95" customHeight="1" x14ac:dyDescent="0.45">
      <c r="A219" s="160" t="s">
        <v>464</v>
      </c>
      <c r="B219" s="38" t="s">
        <v>12</v>
      </c>
      <c r="C219" s="38" t="s">
        <v>13</v>
      </c>
      <c r="D219" s="77" t="s">
        <v>12</v>
      </c>
      <c r="E219" s="40">
        <v>12.415565291185612</v>
      </c>
      <c r="F219" s="43">
        <v>17.9755222134768</v>
      </c>
      <c r="G219" s="43">
        <v>9.2946763473974894</v>
      </c>
      <c r="H219" s="43">
        <v>17.656099097318499</v>
      </c>
      <c r="I219" s="14">
        <v>5.9026365423626403</v>
      </c>
      <c r="J219" s="15">
        <v>24.411253345254092</v>
      </c>
      <c r="K219" s="47">
        <v>12.6498811471825</v>
      </c>
      <c r="L219" s="47">
        <v>32.129422148086199</v>
      </c>
      <c r="M219" s="47">
        <v>27.6539238800293</v>
      </c>
      <c r="N219" s="16">
        <v>25.265901695939601</v>
      </c>
      <c r="O219" s="17">
        <v>29.064788520737437</v>
      </c>
      <c r="P219" s="50">
        <v>23.499714259026401</v>
      </c>
      <c r="Q219" s="50">
        <v>29.029690781968402</v>
      </c>
      <c r="R219" s="50">
        <v>26.4380124036899</v>
      </c>
      <c r="S219" s="18">
        <v>35.051607604180703</v>
      </c>
      <c r="T219" s="19">
        <v>17.684271925872046</v>
      </c>
      <c r="U219" s="53">
        <v>18.078663152584401</v>
      </c>
      <c r="V219" s="53">
        <v>12.683795059772301</v>
      </c>
      <c r="W219" s="53">
        <v>16.712338880264198</v>
      </c>
      <c r="X219" s="20">
        <v>22.281306597752501</v>
      </c>
      <c r="AA219" s="1" t="s">
        <v>474</v>
      </c>
      <c r="AB219" s="1" t="s">
        <v>372</v>
      </c>
    </row>
    <row r="220" spans="1:28" ht="19.95" customHeight="1" x14ac:dyDescent="0.45">
      <c r="A220" s="160" t="s">
        <v>450</v>
      </c>
      <c r="B220" s="38" t="s">
        <v>12</v>
      </c>
      <c r="C220" s="38" t="s">
        <v>13</v>
      </c>
      <c r="D220" s="77" t="s">
        <v>12</v>
      </c>
      <c r="E220" s="40">
        <v>0.97426767876779352</v>
      </c>
      <c r="F220" s="43">
        <v>0.66972884550956602</v>
      </c>
      <c r="G220" s="43">
        <v>0.83517381672267299</v>
      </c>
      <c r="H220" s="43">
        <v>1.7266216782866699</v>
      </c>
      <c r="I220" s="14">
        <v>0.57206169133030005</v>
      </c>
      <c r="J220" s="15">
        <v>1.7955662255086668</v>
      </c>
      <c r="K220" s="47">
        <v>1.4368461882100401</v>
      </c>
      <c r="L220" s="47">
        <v>1.75792292897778</v>
      </c>
      <c r="M220" s="47">
        <v>1.6839687234270899</v>
      </c>
      <c r="N220" s="16">
        <v>2.1054918079949601</v>
      </c>
      <c r="O220" s="17">
        <v>2.2707617704128888</v>
      </c>
      <c r="P220" s="50">
        <v>2.8503696540597998</v>
      </c>
      <c r="Q220" s="50">
        <v>2.6478964813678298</v>
      </c>
      <c r="R220" s="50">
        <v>1.88653153835375</v>
      </c>
      <c r="S220" s="18">
        <v>1.3151500406136301</v>
      </c>
      <c r="T220" s="19">
        <v>1.4322109052421901</v>
      </c>
      <c r="U220" s="53">
        <v>1.5888039521578801</v>
      </c>
      <c r="V220" s="53">
        <v>1.3520796764224301</v>
      </c>
      <c r="W220" s="53">
        <v>1.4926957668887399</v>
      </c>
      <c r="X220" s="20">
        <v>1.0448443891091499</v>
      </c>
      <c r="AA220" s="1" t="s">
        <v>475</v>
      </c>
      <c r="AB220" s="1" t="s">
        <v>286</v>
      </c>
    </row>
    <row r="221" spans="1:28" ht="19.95" customHeight="1" x14ac:dyDescent="0.45">
      <c r="A221" s="160" t="s">
        <v>316</v>
      </c>
      <c r="B221" s="38" t="s">
        <v>13</v>
      </c>
      <c r="C221" s="38" t="s">
        <v>12</v>
      </c>
      <c r="D221" s="77" t="s">
        <v>13</v>
      </c>
      <c r="E221" s="40">
        <v>3.0272815838754155</v>
      </c>
      <c r="F221" s="43">
        <v>5.0363609182319404</v>
      </c>
      <c r="G221" s="43">
        <v>2.2899927232718502</v>
      </c>
      <c r="H221" s="43">
        <v>3.3975458830802099</v>
      </c>
      <c r="I221" s="14">
        <v>1.50816264077988</v>
      </c>
      <c r="J221" s="15">
        <v>1.0867300393855523</v>
      </c>
      <c r="K221" s="47">
        <v>1.2678054601853299</v>
      </c>
      <c r="L221" s="47">
        <v>0.78430407600547203</v>
      </c>
      <c r="M221" s="47">
        <v>1.1840405086596699</v>
      </c>
      <c r="N221" s="16">
        <v>0.87458890485944696</v>
      </c>
      <c r="O221" s="17">
        <v>1.7488723289785471</v>
      </c>
      <c r="P221" s="50">
        <v>1.96358798390786</v>
      </c>
      <c r="Q221" s="50">
        <v>2.4535554552123902</v>
      </c>
      <c r="R221" s="50">
        <v>1.2222598699193301</v>
      </c>
      <c r="S221" s="18">
        <v>1.0006576395973299</v>
      </c>
      <c r="T221" s="19">
        <v>0.64385805890967618</v>
      </c>
      <c r="U221" s="53">
        <v>0.60181967884768095</v>
      </c>
      <c r="V221" s="53">
        <v>0.62238588279762497</v>
      </c>
      <c r="W221" s="53">
        <v>0.40975962228318402</v>
      </c>
      <c r="X221" s="20">
        <v>0.70526996264867403</v>
      </c>
      <c r="AA221" s="1" t="s">
        <v>426</v>
      </c>
      <c r="AB221" s="1" t="s">
        <v>191</v>
      </c>
    </row>
    <row r="222" spans="1:28" ht="19.95" customHeight="1" x14ac:dyDescent="0.45">
      <c r="A222" s="160" t="s">
        <v>163</v>
      </c>
      <c r="B222" s="38" t="s">
        <v>12</v>
      </c>
      <c r="C222" s="38" t="s">
        <v>13</v>
      </c>
      <c r="D222" s="77" t="s">
        <v>12</v>
      </c>
      <c r="E222" s="40">
        <v>5.234915217178069E-2</v>
      </c>
      <c r="F222" s="43">
        <v>0</v>
      </c>
      <c r="G222" s="43">
        <v>0</v>
      </c>
      <c r="H222" s="43">
        <v>0</v>
      </c>
      <c r="I222" s="14">
        <v>0</v>
      </c>
      <c r="J222" s="15">
        <v>5.6550796958364687E-2</v>
      </c>
      <c r="K222" s="47">
        <v>0</v>
      </c>
      <c r="L222" s="47">
        <v>0</v>
      </c>
      <c r="M222" s="47">
        <v>0</v>
      </c>
      <c r="N222" s="16">
        <v>0</v>
      </c>
      <c r="O222" s="17">
        <v>1.5132974395430987</v>
      </c>
      <c r="P222" s="50">
        <v>1.4251848270298999</v>
      </c>
      <c r="Q222" s="50">
        <v>1.1903387852020499</v>
      </c>
      <c r="R222" s="50">
        <v>1.5411102707678499</v>
      </c>
      <c r="S222" s="18">
        <v>1.5724620050815099</v>
      </c>
      <c r="T222" s="19">
        <v>5.0259684249564771E-2</v>
      </c>
      <c r="U222" s="53">
        <v>0</v>
      </c>
      <c r="V222" s="53">
        <v>0</v>
      </c>
      <c r="W222" s="53">
        <v>0</v>
      </c>
      <c r="X222" s="20">
        <v>0</v>
      </c>
      <c r="AA222" s="1" t="s">
        <v>333</v>
      </c>
      <c r="AB222" s="1" t="s">
        <v>11</v>
      </c>
    </row>
    <row r="223" spans="1:28" ht="19.95" customHeight="1" x14ac:dyDescent="0.45">
      <c r="A223" s="160" t="s">
        <v>476</v>
      </c>
      <c r="B223" s="38" t="s">
        <v>12</v>
      </c>
      <c r="C223" s="38" t="s">
        <v>13</v>
      </c>
      <c r="D223" s="77" t="s">
        <v>12</v>
      </c>
      <c r="E223" s="40">
        <v>0.8737818301283683</v>
      </c>
      <c r="F223" s="43">
        <v>0.75009630697071406</v>
      </c>
      <c r="G223" s="43">
        <v>1.07764363448087</v>
      </c>
      <c r="H223" s="43">
        <v>0.44557978794494602</v>
      </c>
      <c r="I223" s="14">
        <v>1.0921177743578501</v>
      </c>
      <c r="J223" s="15">
        <v>0.99400774636496048</v>
      </c>
      <c r="K223" s="47">
        <v>1.01424436814826</v>
      </c>
      <c r="L223" s="47">
        <v>0.75725910786735195</v>
      </c>
      <c r="M223" s="47">
        <v>0.65780028258870704</v>
      </c>
      <c r="N223" s="16">
        <v>1.3604716297813599</v>
      </c>
      <c r="O223" s="17">
        <v>1.8252202270550737</v>
      </c>
      <c r="P223" s="50">
        <v>2.4386495929178298</v>
      </c>
      <c r="Q223" s="50">
        <v>1.4575576961657799</v>
      </c>
      <c r="R223" s="50">
        <v>1.11597640296982</v>
      </c>
      <c r="S223" s="18">
        <v>1.9727250609204401</v>
      </c>
      <c r="T223" s="19">
        <v>1.1109718777132145</v>
      </c>
      <c r="U223" s="53">
        <v>1.17956657054146</v>
      </c>
      <c r="V223" s="53">
        <v>1.0516175261063301</v>
      </c>
      <c r="W223" s="53">
        <v>1.0829361446055601</v>
      </c>
      <c r="X223" s="20">
        <v>0.888117730742774</v>
      </c>
      <c r="AA223" s="1" t="s">
        <v>200</v>
      </c>
      <c r="AB223" s="1" t="s">
        <v>394</v>
      </c>
    </row>
    <row r="224" spans="1:28" ht="19.95" customHeight="1" x14ac:dyDescent="0.45">
      <c r="A224" s="160" t="s">
        <v>477</v>
      </c>
      <c r="B224" s="38" t="s">
        <v>12</v>
      </c>
      <c r="C224" s="38" t="s">
        <v>13</v>
      </c>
      <c r="D224" s="77" t="s">
        <v>12</v>
      </c>
      <c r="E224" s="40">
        <v>0.58387021952615192</v>
      </c>
      <c r="F224" s="43">
        <v>0.34825899966497398</v>
      </c>
      <c r="G224" s="43">
        <v>0.70046836241256505</v>
      </c>
      <c r="H224" s="43">
        <v>0.75191589215709598</v>
      </c>
      <c r="I224" s="14">
        <v>0.39004206227065902</v>
      </c>
      <c r="J224" s="15">
        <v>0.99830153734429639</v>
      </c>
      <c r="K224" s="47">
        <v>0.33808145604942003</v>
      </c>
      <c r="L224" s="47">
        <v>0.86543898041983103</v>
      </c>
      <c r="M224" s="47">
        <v>1.07879246344548</v>
      </c>
      <c r="N224" s="16">
        <v>1.5224325380886701</v>
      </c>
      <c r="O224" s="17">
        <v>1.5559916486709682</v>
      </c>
      <c r="P224" s="50">
        <v>1.5835386966998899</v>
      </c>
      <c r="Q224" s="50">
        <v>1.8219471202072199</v>
      </c>
      <c r="R224" s="50">
        <v>1.16911813644458</v>
      </c>
      <c r="S224" s="18">
        <v>1.3151500406136301</v>
      </c>
      <c r="T224" s="19">
        <v>1.3119079685483273</v>
      </c>
      <c r="U224" s="53">
        <v>0.89069312469456896</v>
      </c>
      <c r="V224" s="53">
        <v>1.28769492992612</v>
      </c>
      <c r="W224" s="53">
        <v>2.0487981114159202</v>
      </c>
      <c r="X224" s="20">
        <v>0.809754401559588</v>
      </c>
      <c r="AA224" s="1" t="s">
        <v>478</v>
      </c>
      <c r="AB224" s="1" t="s">
        <v>218</v>
      </c>
    </row>
    <row r="225" spans="1:28" ht="19.95" customHeight="1" x14ac:dyDescent="0.45">
      <c r="A225" s="160" t="s">
        <v>479</v>
      </c>
      <c r="B225" s="38" t="s">
        <v>12</v>
      </c>
      <c r="C225" s="38" t="s">
        <v>12</v>
      </c>
      <c r="D225" s="77" t="s">
        <v>13</v>
      </c>
      <c r="E225" s="40">
        <v>180.94191099923253</v>
      </c>
      <c r="F225" s="43">
        <v>189.10463681808099</v>
      </c>
      <c r="G225" s="43">
        <v>163.074422987817</v>
      </c>
      <c r="H225" s="43">
        <v>267.960544975392</v>
      </c>
      <c r="I225" s="14">
        <v>123.35730289413399</v>
      </c>
      <c r="J225" s="15">
        <v>341.77764753033171</v>
      </c>
      <c r="K225" s="47">
        <v>171.04104330633601</v>
      </c>
      <c r="L225" s="47">
        <v>393.15270182384597</v>
      </c>
      <c r="M225" s="47">
        <v>387.54961448996301</v>
      </c>
      <c r="N225" s="16">
        <v>419.47875251592001</v>
      </c>
      <c r="O225" s="17">
        <v>266.66474749051139</v>
      </c>
      <c r="P225" s="50">
        <v>277.404308887887</v>
      </c>
      <c r="Q225" s="50">
        <v>362.64035480604599</v>
      </c>
      <c r="R225" s="50">
        <v>220.777331720864</v>
      </c>
      <c r="S225" s="18">
        <v>187.180159041249</v>
      </c>
      <c r="T225" s="19">
        <v>376.26456815864861</v>
      </c>
      <c r="U225" s="53">
        <v>298.52663349560402</v>
      </c>
      <c r="V225" s="53">
        <v>300.26899607660602</v>
      </c>
      <c r="W225" s="53">
        <v>500.78479551894901</v>
      </c>
      <c r="X225" s="20">
        <v>389.77919935716699</v>
      </c>
      <c r="AA225" s="1" t="s">
        <v>142</v>
      </c>
      <c r="AB225" s="1" t="s">
        <v>299</v>
      </c>
    </row>
    <row r="226" spans="1:28" ht="19.95" customHeight="1" x14ac:dyDescent="0.45">
      <c r="A226" s="160" t="s">
        <v>480</v>
      </c>
      <c r="B226" s="38" t="s">
        <v>12</v>
      </c>
      <c r="C226" s="38" t="s">
        <v>13</v>
      </c>
      <c r="D226" s="77" t="s">
        <v>12</v>
      </c>
      <c r="E226" s="40">
        <v>1.5580814775889757</v>
      </c>
      <c r="F226" s="43">
        <v>1.2055119219172199</v>
      </c>
      <c r="G226" s="43">
        <v>1.15846690706693</v>
      </c>
      <c r="H226" s="43">
        <v>2.5342350439368801</v>
      </c>
      <c r="I226" s="14">
        <v>1.30014020756886</v>
      </c>
      <c r="J226" s="15">
        <v>2.7687409857972534</v>
      </c>
      <c r="K226" s="47">
        <v>1.9439683722841701</v>
      </c>
      <c r="L226" s="47">
        <v>2.7856317182263299</v>
      </c>
      <c r="M226" s="47">
        <v>3.55212152597902</v>
      </c>
      <c r="N226" s="16">
        <v>2.5589823512554202</v>
      </c>
      <c r="O226" s="17">
        <v>3.2787611679586885</v>
      </c>
      <c r="P226" s="50">
        <v>4.0538590635517204</v>
      </c>
      <c r="Q226" s="50">
        <v>4.0325762927253201</v>
      </c>
      <c r="R226" s="50">
        <v>2.7102284072124299</v>
      </c>
      <c r="S226" s="18">
        <v>1.8583641878236099</v>
      </c>
      <c r="T226" s="19">
        <v>2.7629671208717519</v>
      </c>
      <c r="U226" s="53">
        <v>2.4313515025446302</v>
      </c>
      <c r="V226" s="53">
        <v>1.73838815540026</v>
      </c>
      <c r="W226" s="53">
        <v>3.3658826116118701</v>
      </c>
      <c r="X226" s="20">
        <v>3.2390176062383498</v>
      </c>
      <c r="AA226" s="1" t="s">
        <v>71</v>
      </c>
      <c r="AB226" s="1" t="s">
        <v>481</v>
      </c>
    </row>
    <row r="227" spans="1:28" ht="19.95" customHeight="1" x14ac:dyDescent="0.45">
      <c r="A227" s="160" t="s">
        <v>148</v>
      </c>
      <c r="B227" s="38" t="s">
        <v>12</v>
      </c>
      <c r="C227" s="38" t="s">
        <v>13</v>
      </c>
      <c r="D227" s="77" t="s">
        <v>12</v>
      </c>
      <c r="E227" s="40">
        <v>0.61541934404245124</v>
      </c>
      <c r="F227" s="43">
        <v>0.42862646112612202</v>
      </c>
      <c r="G227" s="43">
        <v>0.67352727155054304</v>
      </c>
      <c r="H227" s="43">
        <v>0.64052094517086</v>
      </c>
      <c r="I227" s="14">
        <v>0.57206169133030005</v>
      </c>
      <c r="J227" s="15">
        <v>0.67904991269306414</v>
      </c>
      <c r="K227" s="47">
        <v>0.78885673078198104</v>
      </c>
      <c r="L227" s="47">
        <v>0.54089936276239403</v>
      </c>
      <c r="M227" s="47">
        <v>0.57886424867806197</v>
      </c>
      <c r="N227" s="16">
        <v>0.58305926990629797</v>
      </c>
      <c r="O227" s="17">
        <v>1.5036756502262185</v>
      </c>
      <c r="P227" s="50">
        <v>1.4568556009639</v>
      </c>
      <c r="Q227" s="50">
        <v>1.3118019265492</v>
      </c>
      <c r="R227" s="50">
        <v>1.43482680381835</v>
      </c>
      <c r="S227" s="18">
        <v>1.4866913502588901</v>
      </c>
      <c r="T227" s="19">
        <v>0.79333920563237759</v>
      </c>
      <c r="U227" s="53">
        <v>0.79440197607893903</v>
      </c>
      <c r="V227" s="53">
        <v>0.68677062929393096</v>
      </c>
      <c r="W227" s="53">
        <v>0.76098215566877103</v>
      </c>
      <c r="X227" s="20">
        <v>0.70526996264867403</v>
      </c>
      <c r="AA227" s="1" t="s">
        <v>222</v>
      </c>
      <c r="AB227" s="1" t="s">
        <v>425</v>
      </c>
    </row>
    <row r="228" spans="1:28" ht="19.95" customHeight="1" x14ac:dyDescent="0.45">
      <c r="A228" s="160" t="s">
        <v>482</v>
      </c>
      <c r="B228" s="38" t="s">
        <v>12</v>
      </c>
      <c r="C228" s="38" t="s">
        <v>13</v>
      </c>
      <c r="D228" s="77" t="s">
        <v>12</v>
      </c>
      <c r="E228" s="40">
        <v>0.68582428622066971</v>
      </c>
      <c r="F228" s="43">
        <v>0.29468069202420899</v>
      </c>
      <c r="G228" s="43">
        <v>0.80823272586065198</v>
      </c>
      <c r="H228" s="43">
        <v>0.58482347167774096</v>
      </c>
      <c r="I228" s="14">
        <v>0.91009814529820499</v>
      </c>
      <c r="J228" s="15">
        <v>0.72657770067847993</v>
      </c>
      <c r="K228" s="47">
        <v>0.59164254808648498</v>
      </c>
      <c r="L228" s="47">
        <v>0.56794433090051399</v>
      </c>
      <c r="M228" s="47">
        <v>1.1577284973561199</v>
      </c>
      <c r="N228" s="16">
        <v>0.32392181661461</v>
      </c>
      <c r="O228" s="17">
        <v>1.6765119528439636</v>
      </c>
      <c r="P228" s="50">
        <v>2.2486249493138399</v>
      </c>
      <c r="Q228" s="50">
        <v>1.7976544919377899</v>
      </c>
      <c r="R228" s="50">
        <v>1.32854333686884</v>
      </c>
      <c r="S228" s="18">
        <v>1.0006576395973299</v>
      </c>
      <c r="T228" s="19">
        <v>1.3371189361439053</v>
      </c>
      <c r="U228" s="53">
        <v>1.25178493200318</v>
      </c>
      <c r="V228" s="53">
        <v>1.0516175261063301</v>
      </c>
      <c r="W228" s="53">
        <v>0.90732487791276495</v>
      </c>
      <c r="X228" s="20">
        <v>1.8807199003964601</v>
      </c>
      <c r="AA228" s="1" t="s">
        <v>477</v>
      </c>
      <c r="AB228" s="1" t="s">
        <v>426</v>
      </c>
    </row>
    <row r="229" spans="1:28" ht="19.95" customHeight="1" x14ac:dyDescent="0.45">
      <c r="A229" s="160" t="s">
        <v>318</v>
      </c>
      <c r="B229" s="38" t="s">
        <v>12</v>
      </c>
      <c r="C229" s="38" t="s">
        <v>12</v>
      </c>
      <c r="D229" s="77" t="s">
        <v>13</v>
      </c>
      <c r="E229" s="40">
        <v>96.854391278959355</v>
      </c>
      <c r="F229" s="43">
        <v>119.158156193062</v>
      </c>
      <c r="G229" s="43">
        <v>102.61861509344099</v>
      </c>
      <c r="H229" s="43">
        <v>91.093217897994904</v>
      </c>
      <c r="I229" s="14">
        <v>84.821147141792693</v>
      </c>
      <c r="J229" s="15">
        <v>72.484294980376973</v>
      </c>
      <c r="K229" s="47">
        <v>88.436474211594202</v>
      </c>
      <c r="L229" s="47">
        <v>64.502249009415493</v>
      </c>
      <c r="M229" s="47">
        <v>64.753859818032296</v>
      </c>
      <c r="N229" s="16">
        <v>72.266957286719403</v>
      </c>
      <c r="O229" s="17">
        <v>66.377368281359608</v>
      </c>
      <c r="P229" s="50">
        <v>67.775456218755295</v>
      </c>
      <c r="Q229" s="50">
        <v>61.266008495501602</v>
      </c>
      <c r="R229" s="50">
        <v>76.710092270806797</v>
      </c>
      <c r="S229" s="18">
        <v>54.435775594094601</v>
      </c>
      <c r="T229" s="19">
        <v>40.632515632964967</v>
      </c>
      <c r="U229" s="53">
        <v>33.894484312701401</v>
      </c>
      <c r="V229" s="53">
        <v>49.383100562666698</v>
      </c>
      <c r="W229" s="53">
        <v>28.039265581949302</v>
      </c>
      <c r="X229" s="20">
        <v>49.4472607145903</v>
      </c>
      <c r="AA229" s="1" t="s">
        <v>483</v>
      </c>
      <c r="AB229" s="1" t="s">
        <v>320</v>
      </c>
    </row>
    <row r="230" spans="1:28" ht="19.95" customHeight="1" x14ac:dyDescent="0.45">
      <c r="A230" s="160" t="s">
        <v>80</v>
      </c>
      <c r="B230" s="38" t="s">
        <v>12</v>
      </c>
      <c r="C230" s="38" t="s">
        <v>12</v>
      </c>
      <c r="D230" s="77" t="s">
        <v>13</v>
      </c>
      <c r="E230" s="40">
        <v>306.6192241448702</v>
      </c>
      <c r="F230" s="43">
        <v>347.40174674272203</v>
      </c>
      <c r="G230" s="43">
        <v>283.82439223139897</v>
      </c>
      <c r="H230" s="43">
        <v>329.199917081075</v>
      </c>
      <c r="I230" s="14">
        <v>298.928236524233</v>
      </c>
      <c r="J230" s="15">
        <v>204.18085181008627</v>
      </c>
      <c r="K230" s="47">
        <v>212.033419852328</v>
      </c>
      <c r="L230" s="47">
        <v>211.816190457754</v>
      </c>
      <c r="M230" s="47">
        <v>199.52398171480701</v>
      </c>
      <c r="N230" s="16">
        <v>194.12634469713601</v>
      </c>
      <c r="O230" s="17">
        <v>218.82918805238592</v>
      </c>
      <c r="P230" s="50">
        <v>227.111119880698</v>
      </c>
      <c r="Q230" s="50">
        <v>219.89687109487701</v>
      </c>
      <c r="R230" s="50">
        <v>191.522807443012</v>
      </c>
      <c r="S230" s="18">
        <v>220.74507529517001</v>
      </c>
      <c r="T230" s="19">
        <v>155.62512559623104</v>
      </c>
      <c r="U230" s="53">
        <v>158.61559455709499</v>
      </c>
      <c r="V230" s="53">
        <v>165.919491720981</v>
      </c>
      <c r="W230" s="53">
        <v>134.86945282006499</v>
      </c>
      <c r="X230" s="20">
        <v>157.04011168310501</v>
      </c>
      <c r="AA230" s="1" t="s">
        <v>234</v>
      </c>
      <c r="AB230" s="1" t="s">
        <v>230</v>
      </c>
    </row>
    <row r="231" spans="1:28" ht="19.95" customHeight="1" x14ac:dyDescent="0.45">
      <c r="A231" s="160" t="s">
        <v>484</v>
      </c>
      <c r="B231" s="38" t="s">
        <v>12</v>
      </c>
      <c r="C231" s="38" t="s">
        <v>12</v>
      </c>
      <c r="D231" s="77" t="s">
        <v>13</v>
      </c>
      <c r="E231" s="40">
        <v>0.6336850719419117</v>
      </c>
      <c r="F231" s="43">
        <v>0.83046376843186198</v>
      </c>
      <c r="G231" s="43">
        <v>0.431057453792348</v>
      </c>
      <c r="H231" s="43">
        <v>0.44557978794494602</v>
      </c>
      <c r="I231" s="14">
        <v>0.67607290793580899</v>
      </c>
      <c r="J231" s="15">
        <v>0.28847357240020866</v>
      </c>
      <c r="K231" s="47">
        <v>8.4520364012355104E-2</v>
      </c>
      <c r="L231" s="47">
        <v>0.37862955393367598</v>
      </c>
      <c r="M231" s="47">
        <v>0.26312011303548299</v>
      </c>
      <c r="N231" s="16">
        <v>0.19435308996876599</v>
      </c>
      <c r="O231" s="17">
        <v>0.55810754276079988</v>
      </c>
      <c r="P231" s="50">
        <v>0.38004928720797299</v>
      </c>
      <c r="Q231" s="50">
        <v>0.26721891096372602</v>
      </c>
      <c r="R231" s="50">
        <v>0.39856300106065201</v>
      </c>
      <c r="S231" s="18">
        <v>0.94347720304890803</v>
      </c>
      <c r="T231" s="19">
        <v>0.2386733338762404</v>
      </c>
      <c r="U231" s="53">
        <v>7.2218361461721794E-2</v>
      </c>
      <c r="V231" s="53">
        <v>0.25753898598522401</v>
      </c>
      <c r="W231" s="53">
        <v>0.26341690003918999</v>
      </c>
      <c r="X231" s="20">
        <v>0.15672665836637201</v>
      </c>
      <c r="AA231" s="1" t="s">
        <v>485</v>
      </c>
      <c r="AB231" s="1" t="s">
        <v>483</v>
      </c>
    </row>
    <row r="232" spans="1:28" ht="19.95" customHeight="1" x14ac:dyDescent="0.45">
      <c r="A232" s="160" t="s">
        <v>244</v>
      </c>
      <c r="B232" s="38" t="s">
        <v>12</v>
      </c>
      <c r="C232" s="38" t="s">
        <v>12</v>
      </c>
      <c r="D232" s="77" t="s">
        <v>13</v>
      </c>
      <c r="E232" s="40">
        <v>19.365072126817999</v>
      </c>
      <c r="F232" s="43">
        <v>22.958304824067898</v>
      </c>
      <c r="G232" s="43">
        <v>23.8428654128892</v>
      </c>
      <c r="H232" s="43">
        <v>16.820636994921699</v>
      </c>
      <c r="I232" s="14">
        <v>15.7316965115832</v>
      </c>
      <c r="J232" s="15">
        <v>13.065881364500907</v>
      </c>
      <c r="K232" s="47">
        <v>12.3399731458038</v>
      </c>
      <c r="L232" s="47">
        <v>11.791606108220201</v>
      </c>
      <c r="M232" s="47">
        <v>13.4717497874167</v>
      </c>
      <c r="N232" s="16">
        <v>14.5116973843345</v>
      </c>
      <c r="O232" s="17">
        <v>12.505727375803369</v>
      </c>
      <c r="P232" s="50">
        <v>13.175041956543099</v>
      </c>
      <c r="Q232" s="50">
        <v>12.0248509933677</v>
      </c>
      <c r="R232" s="50">
        <v>10.894055362324499</v>
      </c>
      <c r="S232" s="18">
        <v>12.8084177868458</v>
      </c>
      <c r="T232" s="19">
        <v>8.7261494640746449</v>
      </c>
      <c r="U232" s="53">
        <v>7.4384912305573403</v>
      </c>
      <c r="V232" s="53">
        <v>8.7777871056630499</v>
      </c>
      <c r="W232" s="53">
        <v>8.4586093457028806</v>
      </c>
      <c r="X232" s="20">
        <v>9.6909317089873301</v>
      </c>
      <c r="AA232" s="1" t="s">
        <v>228</v>
      </c>
      <c r="AB232" s="1" t="s">
        <v>486</v>
      </c>
    </row>
    <row r="233" spans="1:28" ht="19.95" customHeight="1" x14ac:dyDescent="0.45">
      <c r="A233" s="160" t="s">
        <v>487</v>
      </c>
      <c r="B233" s="38" t="s">
        <v>12</v>
      </c>
      <c r="C233" s="38" t="s">
        <v>13</v>
      </c>
      <c r="D233" s="77" t="s">
        <v>12</v>
      </c>
      <c r="E233" s="40">
        <v>5.4397717711584246</v>
      </c>
      <c r="F233" s="43">
        <v>3.9915839192370099</v>
      </c>
      <c r="G233" s="43">
        <v>5.0110429003360402</v>
      </c>
      <c r="H233" s="43">
        <v>9.9698477552681606</v>
      </c>
      <c r="I233" s="14">
        <v>3.1983449106194</v>
      </c>
      <c r="J233" s="15">
        <v>10.05456502424772</v>
      </c>
      <c r="K233" s="47">
        <v>5.3529563874491499</v>
      </c>
      <c r="L233" s="47">
        <v>12.2784155347063</v>
      </c>
      <c r="M233" s="47">
        <v>9.6828201597057699</v>
      </c>
      <c r="N233" s="16">
        <v>12.859696119600001</v>
      </c>
      <c r="O233" s="17">
        <v>11.821695112418492</v>
      </c>
      <c r="P233" s="50">
        <v>10.0396353370773</v>
      </c>
      <c r="Q233" s="50">
        <v>14.818503244352099</v>
      </c>
      <c r="R233" s="50">
        <v>11.1331931629609</v>
      </c>
      <c r="S233" s="18">
        <v>10.235298142166901</v>
      </c>
      <c r="T233" s="19">
        <v>9.6350704208654374</v>
      </c>
      <c r="U233" s="53">
        <v>10.9531181550278</v>
      </c>
      <c r="V233" s="53">
        <v>7.0823221145936603</v>
      </c>
      <c r="W233" s="53">
        <v>10.0976478348356</v>
      </c>
      <c r="X233" s="20">
        <v>9.8215372576259696</v>
      </c>
      <c r="AA233" s="1" t="s">
        <v>230</v>
      </c>
      <c r="AB233" s="1" t="s">
        <v>273</v>
      </c>
    </row>
    <row r="234" spans="1:28" ht="19.95" customHeight="1" x14ac:dyDescent="0.45">
      <c r="A234" s="160" t="s">
        <v>43</v>
      </c>
      <c r="B234" s="38" t="s">
        <v>12</v>
      </c>
      <c r="C234" s="38" t="s">
        <v>13</v>
      </c>
      <c r="D234" s="77" t="s">
        <v>12</v>
      </c>
      <c r="E234" s="40">
        <v>31.947802810767062</v>
      </c>
      <c r="F234" s="43">
        <v>34.397273505371302</v>
      </c>
      <c r="G234" s="43">
        <v>33.514717032355001</v>
      </c>
      <c r="H234" s="43">
        <v>26.149963805018999</v>
      </c>
      <c r="I234" s="14">
        <v>36.923981894955702</v>
      </c>
      <c r="J234" s="15">
        <v>34.748613824364035</v>
      </c>
      <c r="K234" s="47">
        <v>37.5833885308272</v>
      </c>
      <c r="L234" s="47">
        <v>31.696702657876301</v>
      </c>
      <c r="M234" s="47">
        <v>34.652918886773101</v>
      </c>
      <c r="N234" s="16">
        <v>34.951164012716397</v>
      </c>
      <c r="O234" s="17">
        <v>12.164115177598989</v>
      </c>
      <c r="P234" s="50">
        <v>12.224918738523099</v>
      </c>
      <c r="Q234" s="50">
        <v>11.903387852020501</v>
      </c>
      <c r="R234" s="50">
        <v>11.584897897496299</v>
      </c>
      <c r="S234" s="18">
        <v>11.8363503655227</v>
      </c>
      <c r="T234" s="19">
        <v>37.735883222389973</v>
      </c>
      <c r="U234" s="53">
        <v>36.157326305168702</v>
      </c>
      <c r="V234" s="53">
        <v>42.665625344885498</v>
      </c>
      <c r="W234" s="53">
        <v>33.366140671630703</v>
      </c>
      <c r="X234" s="20">
        <v>37.1703391425579</v>
      </c>
      <c r="AA234" s="1" t="s">
        <v>488</v>
      </c>
      <c r="AB234" s="1" t="s">
        <v>411</v>
      </c>
    </row>
    <row r="235" spans="1:28" ht="19.95" customHeight="1" x14ac:dyDescent="0.45">
      <c r="A235" s="160" t="s">
        <v>423</v>
      </c>
      <c r="B235" s="38" t="s">
        <v>13</v>
      </c>
      <c r="C235" s="38" t="s">
        <v>12</v>
      </c>
      <c r="D235" s="77" t="s">
        <v>12</v>
      </c>
      <c r="E235" s="40">
        <v>3.5274282510949924</v>
      </c>
      <c r="F235" s="43">
        <v>3.8576381501351</v>
      </c>
      <c r="G235" s="43">
        <v>5.5229236267144497</v>
      </c>
      <c r="H235" s="43">
        <v>2.0608065192453702</v>
      </c>
      <c r="I235" s="14">
        <v>2.8343056525001198</v>
      </c>
      <c r="J235" s="15">
        <v>1.679154869257846</v>
      </c>
      <c r="K235" s="47">
        <v>2.0003152816257401</v>
      </c>
      <c r="L235" s="47">
        <v>1.2440685343535101</v>
      </c>
      <c r="M235" s="47">
        <v>1.42084861039161</v>
      </c>
      <c r="N235" s="16">
        <v>1.8463543547032799</v>
      </c>
      <c r="O235" s="17">
        <v>2.3750537425542375</v>
      </c>
      <c r="P235" s="50">
        <v>2.3119664971818401</v>
      </c>
      <c r="Q235" s="50">
        <v>2.2106291725181002</v>
      </c>
      <c r="R235" s="50">
        <v>1.9928150053032601</v>
      </c>
      <c r="S235" s="18">
        <v>2.60170986295305</v>
      </c>
      <c r="T235" s="19">
        <v>2.0965298660859442</v>
      </c>
      <c r="U235" s="53">
        <v>1.0110570604641</v>
      </c>
      <c r="V235" s="53">
        <v>2.2534661273707099</v>
      </c>
      <c r="W235" s="53">
        <v>3.1610028004702801</v>
      </c>
      <c r="X235" s="20">
        <v>1.7239932420300901</v>
      </c>
      <c r="AA235" s="1" t="s">
        <v>489</v>
      </c>
      <c r="AB235" s="1" t="s">
        <v>383</v>
      </c>
    </row>
    <row r="236" spans="1:28" ht="19.95" customHeight="1" x14ac:dyDescent="0.45">
      <c r="A236" s="160" t="s">
        <v>379</v>
      </c>
      <c r="B236" s="38" t="s">
        <v>13</v>
      </c>
      <c r="C236" s="38" t="s">
        <v>13</v>
      </c>
      <c r="D236" s="77" t="s">
        <v>12</v>
      </c>
      <c r="E236" s="40">
        <v>9.1642886608803847E-2</v>
      </c>
      <c r="F236" s="43">
        <v>5.3578307640765301E-2</v>
      </c>
      <c r="G236" s="43">
        <v>2.6941090862021701E-2</v>
      </c>
      <c r="H236" s="43">
        <v>5.5697473493118203E-2</v>
      </c>
      <c r="I236" s="14">
        <v>2.60028041513773E-2</v>
      </c>
      <c r="J236" s="15">
        <v>0.27049491089637007</v>
      </c>
      <c r="K236" s="47">
        <v>0.309908001378635</v>
      </c>
      <c r="L236" s="47">
        <v>5.4089936276239398E-2</v>
      </c>
      <c r="M236" s="47">
        <v>0.184184079124838</v>
      </c>
      <c r="N236" s="16">
        <v>0.32392181661461</v>
      </c>
      <c r="O236" s="17">
        <v>0.30583967025347591</v>
      </c>
      <c r="P236" s="50">
        <v>0.44339083507596899</v>
      </c>
      <c r="Q236" s="50">
        <v>7.2877884808288898E-2</v>
      </c>
      <c r="R236" s="50">
        <v>0.26570866737376803</v>
      </c>
      <c r="S236" s="18">
        <v>0.228721746193675</v>
      </c>
      <c r="T236" s="19">
        <v>0.21990262495012644</v>
      </c>
      <c r="U236" s="53">
        <v>0.16850951007735099</v>
      </c>
      <c r="V236" s="53">
        <v>0.17169265732348299</v>
      </c>
      <c r="W236" s="53">
        <v>0.17561126669279301</v>
      </c>
      <c r="X236" s="20">
        <v>0.15672665836637201</v>
      </c>
      <c r="AA236" s="1" t="s">
        <v>392</v>
      </c>
      <c r="AB236" s="1" t="s">
        <v>389</v>
      </c>
    </row>
    <row r="237" spans="1:28" ht="19.95" customHeight="1" x14ac:dyDescent="0.45">
      <c r="A237" s="160" t="s">
        <v>399</v>
      </c>
      <c r="B237" s="38" t="s">
        <v>13</v>
      </c>
      <c r="C237" s="38" t="s">
        <v>12</v>
      </c>
      <c r="D237" s="77" t="s">
        <v>12</v>
      </c>
      <c r="E237" s="40">
        <v>0.41951622498212515</v>
      </c>
      <c r="F237" s="43">
        <v>0.40183730730574002</v>
      </c>
      <c r="G237" s="43">
        <v>0.26941090862021699</v>
      </c>
      <c r="H237" s="43">
        <v>0.52912599818462303</v>
      </c>
      <c r="I237" s="14">
        <v>0.31203364981652698</v>
      </c>
      <c r="J237" s="15">
        <v>1.0595744347485949</v>
      </c>
      <c r="K237" s="47">
        <v>0.47894872940334499</v>
      </c>
      <c r="L237" s="47">
        <v>1.43338331132034</v>
      </c>
      <c r="M237" s="47">
        <v>0.92092039562419004</v>
      </c>
      <c r="N237" s="16">
        <v>1.19851072147406</v>
      </c>
      <c r="O237" s="17">
        <v>0.58585610080271633</v>
      </c>
      <c r="P237" s="50">
        <v>0.60174470474595798</v>
      </c>
      <c r="Q237" s="50">
        <v>0.36438942404144498</v>
      </c>
      <c r="R237" s="50">
        <v>0.58455906822228898</v>
      </c>
      <c r="S237" s="18">
        <v>0.54321414720997696</v>
      </c>
      <c r="T237" s="19">
        <v>0.89762575709700598</v>
      </c>
      <c r="U237" s="53">
        <v>1.0592026347719199</v>
      </c>
      <c r="V237" s="53">
        <v>0.94430961527915502</v>
      </c>
      <c r="W237" s="53">
        <v>0.38049107783438502</v>
      </c>
      <c r="X237" s="20">
        <v>0.94035995019823204</v>
      </c>
      <c r="AA237" s="1" t="s">
        <v>490</v>
      </c>
      <c r="AB237" s="1" t="s">
        <v>409</v>
      </c>
    </row>
    <row r="238" spans="1:28" ht="19.95" customHeight="1" x14ac:dyDescent="0.45">
      <c r="A238" s="160" t="s">
        <v>357</v>
      </c>
      <c r="B238" s="38" t="s">
        <v>12</v>
      </c>
      <c r="C238" s="38" t="s">
        <v>13</v>
      </c>
      <c r="D238" s="77" t="s">
        <v>12</v>
      </c>
      <c r="E238" s="40">
        <v>10.848581634425967</v>
      </c>
      <c r="F238" s="43">
        <v>10.501348297590001</v>
      </c>
      <c r="G238" s="43">
        <v>8.6750312575709891</v>
      </c>
      <c r="H238" s="43">
        <v>18.4080149894756</v>
      </c>
      <c r="I238" s="14">
        <v>6.8127346876608499</v>
      </c>
      <c r="J238" s="15">
        <v>18.110012295204065</v>
      </c>
      <c r="K238" s="47">
        <v>12.368146600474599</v>
      </c>
      <c r="L238" s="47">
        <v>21.2573449565621</v>
      </c>
      <c r="M238" s="47">
        <v>19.365640319411501</v>
      </c>
      <c r="N238" s="16">
        <v>19.4029168152151</v>
      </c>
      <c r="O238" s="17">
        <v>22.847361760212561</v>
      </c>
      <c r="P238" s="50">
        <v>19.0974766822007</v>
      </c>
      <c r="Q238" s="50">
        <v>22.130584353450399</v>
      </c>
      <c r="R238" s="50">
        <v>23.169795794992499</v>
      </c>
      <c r="S238" s="18">
        <v>25.130801863030001</v>
      </c>
      <c r="T238" s="19">
        <v>14.73637568461735</v>
      </c>
      <c r="U238" s="53">
        <v>14.3955267180365</v>
      </c>
      <c r="V238" s="53">
        <v>14.8299532763158</v>
      </c>
      <c r="W238" s="53">
        <v>15.3659858356194</v>
      </c>
      <c r="X238" s="20">
        <v>13.6090981681466</v>
      </c>
      <c r="AA238" s="1" t="s">
        <v>487</v>
      </c>
      <c r="AB238" s="1" t="s">
        <v>429</v>
      </c>
    </row>
    <row r="239" spans="1:28" ht="19.95" customHeight="1" x14ac:dyDescent="0.45">
      <c r="A239" s="160" t="s">
        <v>119</v>
      </c>
      <c r="B239" s="38" t="s">
        <v>13</v>
      </c>
      <c r="C239" s="38" t="s">
        <v>13</v>
      </c>
      <c r="D239" s="77" t="s">
        <v>13</v>
      </c>
      <c r="E239" s="40">
        <v>1.1257826852765052</v>
      </c>
      <c r="F239" s="43">
        <v>1.2055119219172199</v>
      </c>
      <c r="G239" s="43">
        <v>0.75435054413660796</v>
      </c>
      <c r="H239" s="43">
        <v>1.2531931535951599</v>
      </c>
      <c r="I239" s="14">
        <v>1.1961289909633499</v>
      </c>
      <c r="J239" s="15">
        <v>0.1623752648049116</v>
      </c>
      <c r="K239" s="47">
        <v>0</v>
      </c>
      <c r="L239" s="47">
        <v>0.27044968138119702</v>
      </c>
      <c r="M239" s="47">
        <v>2.6312011303548301E-2</v>
      </c>
      <c r="N239" s="16">
        <v>0.12956872664584401</v>
      </c>
      <c r="O239" s="17">
        <v>0.20358186970022632</v>
      </c>
      <c r="P239" s="50">
        <v>3.1670773933997802E-2</v>
      </c>
      <c r="Q239" s="50">
        <v>2.42926282694296E-2</v>
      </c>
      <c r="R239" s="50">
        <v>0.23913780063639101</v>
      </c>
      <c r="S239" s="18">
        <v>0.285902182742093</v>
      </c>
      <c r="T239" s="19">
        <v>0.11403408864353434</v>
      </c>
      <c r="U239" s="53">
        <v>7.2218361461721794E-2</v>
      </c>
      <c r="V239" s="53">
        <v>0</v>
      </c>
      <c r="W239" s="53">
        <v>0.11707417779519499</v>
      </c>
      <c r="X239" s="20">
        <v>7.8363329183186003E-2</v>
      </c>
      <c r="AA239" s="1" t="s">
        <v>491</v>
      </c>
      <c r="AB239" s="1" t="s">
        <v>492</v>
      </c>
    </row>
    <row r="240" spans="1:28" ht="19.95" customHeight="1" x14ac:dyDescent="0.45">
      <c r="A240" s="160" t="s">
        <v>250</v>
      </c>
      <c r="B240" s="38" t="s">
        <v>13</v>
      </c>
      <c r="C240" s="38" t="s">
        <v>13</v>
      </c>
      <c r="D240" s="77" t="s">
        <v>13</v>
      </c>
      <c r="E240" s="40">
        <v>1.4174388883004931</v>
      </c>
      <c r="F240" s="43">
        <v>1.17872276809684</v>
      </c>
      <c r="G240" s="43">
        <v>2.26305163240982</v>
      </c>
      <c r="H240" s="43">
        <v>0.86331083914333295</v>
      </c>
      <c r="I240" s="14">
        <v>1.30014020756886</v>
      </c>
      <c r="J240" s="15">
        <v>0.31714291451269061</v>
      </c>
      <c r="K240" s="47">
        <v>0.11269381868314</v>
      </c>
      <c r="L240" s="47">
        <v>0.45976445834803498</v>
      </c>
      <c r="M240" s="47">
        <v>0.21049609042838599</v>
      </c>
      <c r="N240" s="16">
        <v>0.25913745329168802</v>
      </c>
      <c r="O240" s="17">
        <v>0.25947676232421335</v>
      </c>
      <c r="P240" s="50">
        <v>0.15835386966998899</v>
      </c>
      <c r="Q240" s="50">
        <v>7.2877884808288898E-2</v>
      </c>
      <c r="R240" s="50">
        <v>0.47827560127278201</v>
      </c>
      <c r="S240" s="18">
        <v>8.5770654822627995E-2</v>
      </c>
      <c r="T240" s="19">
        <v>0.23823238097816266</v>
      </c>
      <c r="U240" s="53">
        <v>0.120363935769536</v>
      </c>
      <c r="V240" s="53">
        <v>0.27900056815065899</v>
      </c>
      <c r="W240" s="53">
        <v>0.321953988936788</v>
      </c>
      <c r="X240" s="20">
        <v>2.61211097277287E-2</v>
      </c>
      <c r="AA240" s="1" t="s">
        <v>111</v>
      </c>
      <c r="AB240" s="1" t="s">
        <v>397</v>
      </c>
    </row>
    <row r="241" spans="1:28" ht="19.95" customHeight="1" x14ac:dyDescent="0.45">
      <c r="A241" s="160" t="s">
        <v>198</v>
      </c>
      <c r="B241" s="38" t="s">
        <v>12</v>
      </c>
      <c r="C241" s="38" t="s">
        <v>13</v>
      </c>
      <c r="D241" s="77" t="s">
        <v>12</v>
      </c>
      <c r="E241" s="40">
        <v>7.0521903789389233</v>
      </c>
      <c r="F241" s="43">
        <v>7.1259149162217801</v>
      </c>
      <c r="G241" s="43">
        <v>6.9777425332636298</v>
      </c>
      <c r="H241" s="43">
        <v>9.5521167040697801</v>
      </c>
      <c r="I241" s="14">
        <v>5.1225524178213204</v>
      </c>
      <c r="J241" s="15">
        <v>12.82327886308531</v>
      </c>
      <c r="K241" s="47">
        <v>7.21240439572097</v>
      </c>
      <c r="L241" s="47">
        <v>14.0904283999604</v>
      </c>
      <c r="M241" s="47">
        <v>14.8662863865048</v>
      </c>
      <c r="N241" s="16">
        <v>15.0299722909179</v>
      </c>
      <c r="O241" s="17">
        <v>17.784889173087134</v>
      </c>
      <c r="P241" s="50">
        <v>17.260571794028799</v>
      </c>
      <c r="Q241" s="50">
        <v>17.903667034569601</v>
      </c>
      <c r="R241" s="50">
        <v>13.763708969961201</v>
      </c>
      <c r="S241" s="18">
        <v>20.756498467076</v>
      </c>
      <c r="T241" s="19">
        <v>10.962985471006499</v>
      </c>
      <c r="U241" s="53">
        <v>10.6160991348731</v>
      </c>
      <c r="V241" s="53">
        <v>10.5590984253942</v>
      </c>
      <c r="W241" s="53">
        <v>10.741555812709199</v>
      </c>
      <c r="X241" s="20">
        <v>11.310440512106499</v>
      </c>
      <c r="AA241" s="1" t="s">
        <v>298</v>
      </c>
      <c r="AB241" s="1" t="s">
        <v>269</v>
      </c>
    </row>
    <row r="242" spans="1:28" ht="19.95" customHeight="1" x14ac:dyDescent="0.45">
      <c r="A242" s="160" t="s">
        <v>147</v>
      </c>
      <c r="B242" s="38" t="s">
        <v>13</v>
      </c>
      <c r="C242" s="38" t="s">
        <v>13</v>
      </c>
      <c r="D242" s="77" t="s">
        <v>13</v>
      </c>
      <c r="E242" s="40">
        <v>2.7089602086824867</v>
      </c>
      <c r="F242" s="43">
        <v>2.0895539979898499</v>
      </c>
      <c r="G242" s="43">
        <v>3.7178705389590001</v>
      </c>
      <c r="H242" s="43">
        <v>3.0633610421215001</v>
      </c>
      <c r="I242" s="14">
        <v>2.0542215279587999</v>
      </c>
      <c r="J242" s="15">
        <v>0.95906366412305222</v>
      </c>
      <c r="K242" s="47">
        <v>0.986070913477476</v>
      </c>
      <c r="L242" s="47">
        <v>0.89248394855795099</v>
      </c>
      <c r="M242" s="47">
        <v>0.68411229389225603</v>
      </c>
      <c r="N242" s="16">
        <v>1.06894199482821</v>
      </c>
      <c r="O242" s="17">
        <v>0.96887454692944497</v>
      </c>
      <c r="P242" s="50">
        <v>0.88678167015193798</v>
      </c>
      <c r="Q242" s="50">
        <v>0.75307147635231897</v>
      </c>
      <c r="R242" s="50">
        <v>1.11597640296982</v>
      </c>
      <c r="S242" s="18">
        <v>0.82911632995207096</v>
      </c>
      <c r="T242" s="19">
        <v>0.92517983753860844</v>
      </c>
      <c r="U242" s="53">
        <v>1.08327542192583</v>
      </c>
      <c r="V242" s="53">
        <v>0.70823221145936599</v>
      </c>
      <c r="W242" s="53">
        <v>0.73171361121997203</v>
      </c>
      <c r="X242" s="20">
        <v>0.94035995019823204</v>
      </c>
      <c r="AA242" s="1" t="s">
        <v>493</v>
      </c>
      <c r="AB242" s="1" t="s">
        <v>226</v>
      </c>
    </row>
    <row r="243" spans="1:28" ht="19.95" customHeight="1" x14ac:dyDescent="0.45">
      <c r="A243" s="160" t="s">
        <v>17</v>
      </c>
      <c r="B243" s="38" t="s">
        <v>13</v>
      </c>
      <c r="C243" s="38" t="s">
        <v>13</v>
      </c>
      <c r="D243" s="77" t="s">
        <v>13</v>
      </c>
      <c r="E243" s="40">
        <v>5.9429611284563135</v>
      </c>
      <c r="F243" s="43">
        <v>6.5365535321733699</v>
      </c>
      <c r="G243" s="43">
        <v>5.0918661729221002</v>
      </c>
      <c r="H243" s="43">
        <v>6.4052094517085996</v>
      </c>
      <c r="I243" s="14">
        <v>6.1626645838764098</v>
      </c>
      <c r="J243" s="15">
        <v>0.16950670748453467</v>
      </c>
      <c r="K243" s="47">
        <v>0.11269381868314</v>
      </c>
      <c r="L243" s="47">
        <v>8.1134904414359096E-2</v>
      </c>
      <c r="M243" s="47">
        <v>0.15787206782129001</v>
      </c>
      <c r="N243" s="16">
        <v>9.7176544984382898E-2</v>
      </c>
      <c r="O243" s="17">
        <v>0.36415545617208145</v>
      </c>
      <c r="P243" s="50">
        <v>0.19002464360398699</v>
      </c>
      <c r="Q243" s="50">
        <v>0.194341026155437</v>
      </c>
      <c r="R243" s="50">
        <v>0.47827560127278201</v>
      </c>
      <c r="S243" s="18">
        <v>0.34308261929051198</v>
      </c>
      <c r="T243" s="19">
        <v>0.30077450247259402</v>
      </c>
      <c r="U243" s="53">
        <v>0.26480065869297997</v>
      </c>
      <c r="V243" s="53">
        <v>0.23607740381978901</v>
      </c>
      <c r="W243" s="53">
        <v>0.11707417779519499</v>
      </c>
      <c r="X243" s="20">
        <v>0.365695536188201</v>
      </c>
      <c r="AA243" s="1" t="s">
        <v>387</v>
      </c>
      <c r="AB243" s="1" t="s">
        <v>406</v>
      </c>
    </row>
    <row r="244" spans="1:28" ht="19.95" customHeight="1" x14ac:dyDescent="0.45">
      <c r="A244" s="160" t="s">
        <v>171</v>
      </c>
      <c r="B244" s="38" t="s">
        <v>12</v>
      </c>
      <c r="C244" s="38" t="s">
        <v>13</v>
      </c>
      <c r="D244" s="77" t="s">
        <v>12</v>
      </c>
      <c r="E244" s="40">
        <v>13.374981113938642</v>
      </c>
      <c r="F244" s="43">
        <v>13.501733525472901</v>
      </c>
      <c r="G244" s="43">
        <v>13.766897430493101</v>
      </c>
      <c r="H244" s="43">
        <v>17.377611729852902</v>
      </c>
      <c r="I244" s="14">
        <v>10.1150908148858</v>
      </c>
      <c r="J244" s="15">
        <v>19.585640116363315</v>
      </c>
      <c r="K244" s="47">
        <v>14.0303804260509</v>
      </c>
      <c r="L244" s="47">
        <v>19.9591864859323</v>
      </c>
      <c r="M244" s="47">
        <v>22.996697879301198</v>
      </c>
      <c r="N244" s="16">
        <v>21.249271169918401</v>
      </c>
      <c r="O244" s="17">
        <v>29.301719271364053</v>
      </c>
      <c r="P244" s="50">
        <v>25.178265277528201</v>
      </c>
      <c r="Q244" s="50">
        <v>26.673305839833802</v>
      </c>
      <c r="R244" s="50">
        <v>30.1313628801853</v>
      </c>
      <c r="S244" s="18">
        <v>32.878751015340697</v>
      </c>
      <c r="T244" s="19">
        <v>15.534810027374238</v>
      </c>
      <c r="U244" s="53">
        <v>13.0955962117255</v>
      </c>
      <c r="V244" s="53">
        <v>16.890265164197601</v>
      </c>
      <c r="W244" s="53">
        <v>14.4586609577066</v>
      </c>
      <c r="X244" s="20">
        <v>16.900357993840402</v>
      </c>
      <c r="AA244" s="1" t="s">
        <v>115</v>
      </c>
      <c r="AB244" s="1" t="s">
        <v>306</v>
      </c>
    </row>
    <row r="245" spans="1:28" ht="19.95" customHeight="1" x14ac:dyDescent="0.45">
      <c r="A245" s="160" t="s">
        <v>370</v>
      </c>
      <c r="B245" s="38" t="s">
        <v>13</v>
      </c>
      <c r="C245" s="38" t="s">
        <v>12</v>
      </c>
      <c r="D245" s="77" t="s">
        <v>13</v>
      </c>
      <c r="E245" s="40">
        <v>2.623135952781833</v>
      </c>
      <c r="F245" s="43">
        <v>4.6077344571058196</v>
      </c>
      <c r="G245" s="43">
        <v>2.5055214501680201</v>
      </c>
      <c r="H245" s="43">
        <v>1.7823191517797801</v>
      </c>
      <c r="I245" s="14">
        <v>1.6641794656881499</v>
      </c>
      <c r="J245" s="15">
        <v>1.0156126884985039</v>
      </c>
      <c r="K245" s="47">
        <v>1.3523258241976801</v>
      </c>
      <c r="L245" s="47">
        <v>0.405674522071796</v>
      </c>
      <c r="M245" s="47">
        <v>0.84198436171354496</v>
      </c>
      <c r="N245" s="16">
        <v>1.2632950847969799</v>
      </c>
      <c r="O245" s="17">
        <v>1.4435573963730342</v>
      </c>
      <c r="P245" s="50">
        <v>1.9952587578418599</v>
      </c>
      <c r="Q245" s="50">
        <v>1.21463141347148</v>
      </c>
      <c r="R245" s="50">
        <v>0.98312206928294099</v>
      </c>
      <c r="S245" s="18">
        <v>1.2865598223394199</v>
      </c>
      <c r="T245" s="19">
        <v>0.4822998321771228</v>
      </c>
      <c r="U245" s="53">
        <v>0.48145574307814498</v>
      </c>
      <c r="V245" s="53">
        <v>0.57946271846675401</v>
      </c>
      <c r="W245" s="53">
        <v>0.17561126669279301</v>
      </c>
      <c r="X245" s="20">
        <v>0.444058865371387</v>
      </c>
      <c r="AA245" s="1" t="s">
        <v>208</v>
      </c>
      <c r="AB245" s="1" t="s">
        <v>398</v>
      </c>
    </row>
    <row r="246" spans="1:28" ht="19.95" customHeight="1" x14ac:dyDescent="0.45">
      <c r="A246" s="160" t="s">
        <v>232</v>
      </c>
      <c r="B246" s="38" t="s">
        <v>12</v>
      </c>
      <c r="C246" s="38" t="s">
        <v>13</v>
      </c>
      <c r="D246" s="77" t="s">
        <v>12</v>
      </c>
      <c r="E246" s="40">
        <v>27.741785492733641</v>
      </c>
      <c r="F246" s="43">
        <v>31.289731662206901</v>
      </c>
      <c r="G246" s="43">
        <v>29.473553403051799</v>
      </c>
      <c r="H246" s="43">
        <v>21.248586137624599</v>
      </c>
      <c r="I246" s="14">
        <v>31.697418260528899</v>
      </c>
      <c r="J246" s="15">
        <v>18.360576532590613</v>
      </c>
      <c r="K246" s="47">
        <v>18.200051717327099</v>
      </c>
      <c r="L246" s="47">
        <v>16.118801010319299</v>
      </c>
      <c r="M246" s="47">
        <v>18.839400093340601</v>
      </c>
      <c r="N246" s="16">
        <v>20.147936993428701</v>
      </c>
      <c r="O246" s="17">
        <v>13.616614164190418</v>
      </c>
      <c r="P246" s="50">
        <v>12.890004991137101</v>
      </c>
      <c r="Q246" s="50">
        <v>13.5309939460723</v>
      </c>
      <c r="R246" s="50">
        <v>14.773401905981499</v>
      </c>
      <c r="S246" s="18">
        <v>12.036481893442099</v>
      </c>
      <c r="T246" s="19">
        <v>19.833184540655832</v>
      </c>
      <c r="U246" s="53">
        <v>19.210084148818002</v>
      </c>
      <c r="V246" s="53">
        <v>25.753898598522401</v>
      </c>
      <c r="W246" s="53">
        <v>11.473269423929199</v>
      </c>
      <c r="X246" s="20">
        <v>21.941732171292099</v>
      </c>
      <c r="AA246" s="1" t="s">
        <v>476</v>
      </c>
      <c r="AB246" s="1" t="s">
        <v>377</v>
      </c>
    </row>
    <row r="247" spans="1:28" ht="19.95" customHeight="1" x14ac:dyDescent="0.45">
      <c r="A247" s="160" t="s">
        <v>209</v>
      </c>
      <c r="B247" s="38" t="s">
        <v>13</v>
      </c>
      <c r="C247" s="38" t="s">
        <v>13</v>
      </c>
      <c r="D247" s="77" t="s">
        <v>13</v>
      </c>
      <c r="E247" s="40">
        <v>31.760261487727835</v>
      </c>
      <c r="F247" s="43">
        <v>50.042139336474797</v>
      </c>
      <c r="G247" s="43">
        <v>29.2310835852936</v>
      </c>
      <c r="H247" s="43">
        <v>21.582770978583302</v>
      </c>
      <c r="I247" s="14">
        <v>29.357165886904902</v>
      </c>
      <c r="J247" s="15">
        <v>8.6027710394508627</v>
      </c>
      <c r="K247" s="47">
        <v>9.8888825894455401</v>
      </c>
      <c r="L247" s="47">
        <v>6.5178373212868497</v>
      </c>
      <c r="M247" s="47">
        <v>8.7882117753851308</v>
      </c>
      <c r="N247" s="16">
        <v>9.0050265018861495</v>
      </c>
      <c r="O247" s="17">
        <v>11.394401745751487</v>
      </c>
      <c r="P247" s="50">
        <v>12.890004991137101</v>
      </c>
      <c r="Q247" s="50">
        <v>15.207185296663001</v>
      </c>
      <c r="R247" s="50">
        <v>7.9181182877382801</v>
      </c>
      <c r="S247" s="18">
        <v>8.5484752639885908</v>
      </c>
      <c r="T247" s="19">
        <v>5.5100378197233066</v>
      </c>
      <c r="U247" s="53">
        <v>3.58684528593218</v>
      </c>
      <c r="V247" s="53">
        <v>3.2192373248153001</v>
      </c>
      <c r="W247" s="53">
        <v>11.590343601724401</v>
      </c>
      <c r="X247" s="20">
        <v>3.3435020451492701</v>
      </c>
      <c r="AA247" s="1" t="s">
        <v>494</v>
      </c>
      <c r="AB247" s="1" t="s">
        <v>396</v>
      </c>
    </row>
    <row r="248" spans="1:28" ht="19.95" customHeight="1" x14ac:dyDescent="0.45">
      <c r="A248" s="160" t="s">
        <v>138</v>
      </c>
      <c r="B248" s="38" t="s">
        <v>13</v>
      </c>
      <c r="C248" s="38" t="s">
        <v>12</v>
      </c>
      <c r="D248" s="77" t="s">
        <v>12</v>
      </c>
      <c r="E248" s="40">
        <v>2.0991876705106787</v>
      </c>
      <c r="F248" s="43">
        <v>1.92881907506755</v>
      </c>
      <c r="G248" s="43">
        <v>2.4246981775819498</v>
      </c>
      <c r="H248" s="43">
        <v>1.92156283551258</v>
      </c>
      <c r="I248" s="14">
        <v>2.1322299404129401</v>
      </c>
      <c r="J248" s="15">
        <v>4.5426877741729479</v>
      </c>
      <c r="K248" s="47">
        <v>4.1414978366054003</v>
      </c>
      <c r="L248" s="47">
        <v>4.1919700614085604</v>
      </c>
      <c r="M248" s="47">
        <v>5.3939623172274</v>
      </c>
      <c r="N248" s="16">
        <v>4.2109836159899299</v>
      </c>
      <c r="O248" s="17">
        <v>3.6122776054421721</v>
      </c>
      <c r="P248" s="50">
        <v>3.3887728109377599</v>
      </c>
      <c r="Q248" s="50">
        <v>4.10545417753361</v>
      </c>
      <c r="R248" s="50">
        <v>3.85277567691963</v>
      </c>
      <c r="S248" s="18">
        <v>2.60170986295305</v>
      </c>
      <c r="T248" s="19">
        <v>4.2145797630098469</v>
      </c>
      <c r="U248" s="53">
        <v>3.6831364345478099</v>
      </c>
      <c r="V248" s="53">
        <v>4.1420853579290204</v>
      </c>
      <c r="W248" s="53">
        <v>4.7707727451542201</v>
      </c>
      <c r="X248" s="20">
        <v>3.9181664591593002</v>
      </c>
      <c r="AA248" s="1" t="s">
        <v>495</v>
      </c>
      <c r="AB248" s="1" t="s">
        <v>432</v>
      </c>
    </row>
    <row r="249" spans="1:28" ht="19.95" customHeight="1" x14ac:dyDescent="0.45">
      <c r="A249" s="160" t="s">
        <v>235</v>
      </c>
      <c r="B249" s="38" t="s">
        <v>13</v>
      </c>
      <c r="C249" s="38" t="s">
        <v>13</v>
      </c>
      <c r="D249" s="77" t="s">
        <v>12</v>
      </c>
      <c r="E249" s="40">
        <v>2.3969936781228292</v>
      </c>
      <c r="F249" s="43">
        <v>2.4913913052955898</v>
      </c>
      <c r="G249" s="43">
        <v>2.2899927232718502</v>
      </c>
      <c r="H249" s="43">
        <v>1.53168052106075</v>
      </c>
      <c r="I249" s="14">
        <v>3.3023561272249098</v>
      </c>
      <c r="J249" s="15">
        <v>1.0341870535273239</v>
      </c>
      <c r="K249" s="47">
        <v>1.23963200551454</v>
      </c>
      <c r="L249" s="47">
        <v>1.0817987255247901</v>
      </c>
      <c r="M249" s="47">
        <v>0.63148827128515905</v>
      </c>
      <c r="N249" s="16">
        <v>0.97176544984382995</v>
      </c>
      <c r="O249" s="17">
        <v>1.1918954538932369</v>
      </c>
      <c r="P249" s="50">
        <v>1.2351601834259101</v>
      </c>
      <c r="Q249" s="50">
        <v>0.97170513077718601</v>
      </c>
      <c r="R249" s="50">
        <v>1.00969293602032</v>
      </c>
      <c r="S249" s="18">
        <v>1.25796960406521</v>
      </c>
      <c r="T249" s="19">
        <v>1.3044300033762759</v>
      </c>
      <c r="U249" s="53">
        <v>1.46844001638834</v>
      </c>
      <c r="V249" s="53">
        <v>1.13746385476807</v>
      </c>
      <c r="W249" s="53">
        <v>0.99513051125916197</v>
      </c>
      <c r="X249" s="20">
        <v>1.3582977058418899</v>
      </c>
      <c r="AA249" s="1" t="s">
        <v>496</v>
      </c>
      <c r="AB249" s="1" t="s">
        <v>222</v>
      </c>
    </row>
    <row r="250" spans="1:28" ht="19.95" customHeight="1" x14ac:dyDescent="0.45">
      <c r="A250" s="160" t="s">
        <v>283</v>
      </c>
      <c r="B250" s="38" t="s">
        <v>12</v>
      </c>
      <c r="C250" s="38" t="s">
        <v>13</v>
      </c>
      <c r="D250" s="77" t="s">
        <v>12</v>
      </c>
      <c r="E250" s="40">
        <v>8.1971117492736862</v>
      </c>
      <c r="F250" s="43">
        <v>8.1439027613963209</v>
      </c>
      <c r="G250" s="43">
        <v>9.8334981646379305</v>
      </c>
      <c r="H250" s="43">
        <v>7.1849740806122497</v>
      </c>
      <c r="I250" s="14">
        <v>8.2948945242893508</v>
      </c>
      <c r="J250" s="15">
        <v>4.4441796113631789</v>
      </c>
      <c r="K250" s="47">
        <v>5.6346909341569997</v>
      </c>
      <c r="L250" s="47">
        <v>3.51584585795556</v>
      </c>
      <c r="M250" s="47">
        <v>3.94680169553224</v>
      </c>
      <c r="N250" s="16">
        <v>4.4701210692816202</v>
      </c>
      <c r="O250" s="17">
        <v>3.6684518188074038</v>
      </c>
      <c r="P250" s="50">
        <v>3.32543126306977</v>
      </c>
      <c r="Q250" s="50">
        <v>3.6196016121450199</v>
      </c>
      <c r="R250" s="50">
        <v>3.71992134323275</v>
      </c>
      <c r="S250" s="18">
        <v>3.5165968477277501</v>
      </c>
      <c r="T250" s="19">
        <v>5.5899073554079592</v>
      </c>
      <c r="U250" s="53">
        <v>6.7644531902479397</v>
      </c>
      <c r="V250" s="53">
        <v>8.0051701477073802</v>
      </c>
      <c r="W250" s="53">
        <v>3.1317342560214798</v>
      </c>
      <c r="X250" s="20">
        <v>4.0226508980702098</v>
      </c>
      <c r="AA250" s="1" t="s">
        <v>118</v>
      </c>
      <c r="AB250" s="1" t="s">
        <v>497</v>
      </c>
    </row>
    <row r="251" spans="1:28" ht="19.95" customHeight="1" x14ac:dyDescent="0.45">
      <c r="A251" s="160" t="s">
        <v>465</v>
      </c>
      <c r="B251" s="38" t="s">
        <v>12</v>
      </c>
      <c r="C251" s="38" t="s">
        <v>12</v>
      </c>
      <c r="D251" s="77" t="s">
        <v>13</v>
      </c>
      <c r="E251" s="40">
        <v>0.38122309175169267</v>
      </c>
      <c r="F251" s="43">
        <v>0.32146984584459198</v>
      </c>
      <c r="G251" s="43">
        <v>0.35023418120628202</v>
      </c>
      <c r="H251" s="43">
        <v>0.61267220842430103</v>
      </c>
      <c r="I251" s="14">
        <v>7.8008412454131801E-2</v>
      </c>
      <c r="J251" s="15">
        <v>0.62570078145635966</v>
      </c>
      <c r="K251" s="47">
        <v>0.309908001378635</v>
      </c>
      <c r="L251" s="47">
        <v>0.78430407600547203</v>
      </c>
      <c r="M251" s="47">
        <v>0.65780028258870704</v>
      </c>
      <c r="N251" s="16">
        <v>0.51827490658337605</v>
      </c>
      <c r="O251" s="17">
        <v>1.1407137772528955</v>
      </c>
      <c r="P251" s="50">
        <v>1.1084770876899199</v>
      </c>
      <c r="Q251" s="50">
        <v>0.85024198943003804</v>
      </c>
      <c r="R251" s="50">
        <v>1.24883073665671</v>
      </c>
      <c r="S251" s="18">
        <v>1.05783807614575</v>
      </c>
      <c r="T251" s="19">
        <v>1.8767144914416625</v>
      </c>
      <c r="U251" s="53">
        <v>1.10734820907973</v>
      </c>
      <c r="V251" s="53">
        <v>1.2447717655952499</v>
      </c>
      <c r="W251" s="53">
        <v>3.68783660054866</v>
      </c>
      <c r="X251" s="20">
        <v>1.2799343766586999</v>
      </c>
      <c r="AA251" s="1" t="s">
        <v>498</v>
      </c>
      <c r="AB251" s="1" t="s">
        <v>499</v>
      </c>
    </row>
    <row r="252" spans="1:28" ht="19.95" customHeight="1" x14ac:dyDescent="0.45">
      <c r="A252" s="160" t="s">
        <v>426</v>
      </c>
      <c r="B252" s="38" t="s">
        <v>13</v>
      </c>
      <c r="C252" s="38" t="s">
        <v>13</v>
      </c>
      <c r="D252" s="77" t="s">
        <v>13</v>
      </c>
      <c r="E252" s="40">
        <v>12.360586854199253</v>
      </c>
      <c r="F252" s="43">
        <v>9.40299299095431</v>
      </c>
      <c r="G252" s="43">
        <v>8.4056203489507801</v>
      </c>
      <c r="H252" s="43">
        <v>28.7955937959421</v>
      </c>
      <c r="I252" s="14">
        <v>4.0564374476148499</v>
      </c>
      <c r="J252" s="15">
        <v>38.978727269720295</v>
      </c>
      <c r="K252" s="47">
        <v>21.073744093747202</v>
      </c>
      <c r="L252" s="47">
        <v>46.138715643632203</v>
      </c>
      <c r="M252" s="47">
        <v>37.336744039735002</v>
      </c>
      <c r="N252" s="16">
        <v>51.827490658337602</v>
      </c>
      <c r="O252" s="17">
        <v>41.260241418306776</v>
      </c>
      <c r="P252" s="50">
        <v>54.315377296806197</v>
      </c>
      <c r="Q252" s="50">
        <v>47.880770319045801</v>
      </c>
      <c r="R252" s="50">
        <v>32.071036152013797</v>
      </c>
      <c r="S252" s="18">
        <v>27.503789979789399</v>
      </c>
      <c r="T252" s="19">
        <v>50.031768559694981</v>
      </c>
      <c r="U252" s="53">
        <v>42.777342772493199</v>
      </c>
      <c r="V252" s="53">
        <v>37.579230371677298</v>
      </c>
      <c r="W252" s="53">
        <v>80.839719767582494</v>
      </c>
      <c r="X252" s="20">
        <v>36.883006935552899</v>
      </c>
      <c r="AA252" s="1" t="s">
        <v>500</v>
      </c>
      <c r="AB252" s="1" t="s">
        <v>120</v>
      </c>
    </row>
    <row r="253" spans="1:28" ht="19.95" customHeight="1" x14ac:dyDescent="0.45">
      <c r="A253" s="160" t="s">
        <v>388</v>
      </c>
      <c r="B253" s="38" t="s">
        <v>13</v>
      </c>
      <c r="C253" s="38" t="s">
        <v>12</v>
      </c>
      <c r="D253" s="77" t="s">
        <v>12</v>
      </c>
      <c r="E253" s="40">
        <v>28.371331890163145</v>
      </c>
      <c r="F253" s="43">
        <v>26.253370743975001</v>
      </c>
      <c r="G253" s="43">
        <v>44.3989177406118</v>
      </c>
      <c r="H253" s="43">
        <v>21.3042836111177</v>
      </c>
      <c r="I253" s="14">
        <v>24.416633098143301</v>
      </c>
      <c r="J253" s="15">
        <v>13.272344184766178</v>
      </c>
      <c r="K253" s="47">
        <v>13.974033516709399</v>
      </c>
      <c r="L253" s="47">
        <v>13.2520343876787</v>
      </c>
      <c r="M253" s="47">
        <v>9.4723240692773807</v>
      </c>
      <c r="N253" s="16">
        <v>16.358051739037801</v>
      </c>
      <c r="O253" s="17">
        <v>21.568106233209036</v>
      </c>
      <c r="P253" s="50">
        <v>18.4323904295867</v>
      </c>
      <c r="Q253" s="50">
        <v>25.847356478673099</v>
      </c>
      <c r="R253" s="50">
        <v>18.785602783325398</v>
      </c>
      <c r="S253" s="18">
        <v>21.499844142205401</v>
      </c>
      <c r="T253" s="19">
        <v>15.438834969864224</v>
      </c>
      <c r="U253" s="53">
        <v>6.2107790857080696</v>
      </c>
      <c r="V253" s="53">
        <v>15.709878145098701</v>
      </c>
      <c r="W253" s="53">
        <v>23.970937903566298</v>
      </c>
      <c r="X253" s="20">
        <v>15.1502436420826</v>
      </c>
      <c r="AA253" s="1" t="s">
        <v>335</v>
      </c>
      <c r="AB253" s="1" t="s">
        <v>501</v>
      </c>
    </row>
    <row r="254" spans="1:28" ht="19.95" customHeight="1" x14ac:dyDescent="0.45">
      <c r="A254" s="160" t="s">
        <v>220</v>
      </c>
      <c r="B254" s="38" t="s">
        <v>13</v>
      </c>
      <c r="C254" s="38" t="s">
        <v>13</v>
      </c>
      <c r="D254" s="77" t="s">
        <v>13</v>
      </c>
      <c r="E254" s="40">
        <v>61.327429679216813</v>
      </c>
      <c r="F254" s="43">
        <v>130.27565502852099</v>
      </c>
      <c r="G254" s="43">
        <v>66.382847884021501</v>
      </c>
      <c r="H254" s="43">
        <v>23.894216128547701</v>
      </c>
      <c r="I254" s="14">
        <v>31.151359373350001</v>
      </c>
      <c r="J254" s="15">
        <v>14.956042846888392</v>
      </c>
      <c r="K254" s="47">
        <v>15.270012431565499</v>
      </c>
      <c r="L254" s="47">
        <v>10.4934476375904</v>
      </c>
      <c r="M254" s="47">
        <v>17.786919641198601</v>
      </c>
      <c r="N254" s="16">
        <v>16.034129922423201</v>
      </c>
      <c r="O254" s="17">
        <v>11.729761400958324</v>
      </c>
      <c r="P254" s="50">
        <v>9.4378906323313405</v>
      </c>
      <c r="Q254" s="50">
        <v>14.7213327312744</v>
      </c>
      <c r="R254" s="50">
        <v>9.1935198911323592</v>
      </c>
      <c r="S254" s="18">
        <v>12.551105822377901</v>
      </c>
      <c r="T254" s="19">
        <v>3.3742361298845434</v>
      </c>
      <c r="U254" s="53">
        <v>3.2257534786235702</v>
      </c>
      <c r="V254" s="53">
        <v>3.8630847897783598</v>
      </c>
      <c r="W254" s="53">
        <v>3.68783660054866</v>
      </c>
      <c r="X254" s="20">
        <v>2.4031420949510398</v>
      </c>
      <c r="AA254" s="1" t="s">
        <v>502</v>
      </c>
      <c r="AB254" s="1" t="s">
        <v>485</v>
      </c>
    </row>
    <row r="255" spans="1:28" ht="19.95" customHeight="1" x14ac:dyDescent="0.45">
      <c r="A255" s="160" t="s">
        <v>442</v>
      </c>
      <c r="B255" s="38" t="s">
        <v>12</v>
      </c>
      <c r="C255" s="38" t="s">
        <v>12</v>
      </c>
      <c r="D255" s="77" t="s">
        <v>13</v>
      </c>
      <c r="E255" s="40">
        <v>6.3985307786009979</v>
      </c>
      <c r="F255" s="43">
        <v>4.33984291890199</v>
      </c>
      <c r="G255" s="43">
        <v>8.4595025306748202</v>
      </c>
      <c r="H255" s="43">
        <v>7.43561271133128</v>
      </c>
      <c r="I255" s="14">
        <v>5.8506309340598897</v>
      </c>
      <c r="J255" s="15">
        <v>3.4721739052458487</v>
      </c>
      <c r="K255" s="47">
        <v>3.9724571085806901</v>
      </c>
      <c r="L255" s="47">
        <v>3.7592505711986401</v>
      </c>
      <c r="M255" s="47">
        <v>2.10496090428386</v>
      </c>
      <c r="N255" s="16">
        <v>3.8870617993753198</v>
      </c>
      <c r="O255" s="17">
        <v>6.000448014766703</v>
      </c>
      <c r="P255" s="50">
        <v>6.01744704745958</v>
      </c>
      <c r="Q255" s="50">
        <v>7.4092516221760398</v>
      </c>
      <c r="R255" s="50">
        <v>4.8093268794651998</v>
      </c>
      <c r="S255" s="18">
        <v>5.1176490710834699</v>
      </c>
      <c r="T255" s="19">
        <v>2.8301872411739875</v>
      </c>
      <c r="U255" s="53">
        <v>3.1776079043157601</v>
      </c>
      <c r="V255" s="53">
        <v>2.7470825171757198</v>
      </c>
      <c r="W255" s="53">
        <v>2.5756319114943</v>
      </c>
      <c r="X255" s="20">
        <v>2.5076265338619499</v>
      </c>
      <c r="AA255" s="1" t="s">
        <v>482</v>
      </c>
      <c r="AB255" s="1" t="s">
        <v>208</v>
      </c>
    </row>
    <row r="256" spans="1:28" ht="19.95" customHeight="1" x14ac:dyDescent="0.45">
      <c r="A256" s="160" t="s">
        <v>424</v>
      </c>
      <c r="B256" s="38" t="s">
        <v>12</v>
      </c>
      <c r="C256" s="38" t="s">
        <v>13</v>
      </c>
      <c r="D256" s="77" t="s">
        <v>12</v>
      </c>
      <c r="E256" s="40">
        <v>4.4770622239067954</v>
      </c>
      <c r="F256" s="43">
        <v>3.8040598424943401</v>
      </c>
      <c r="G256" s="43">
        <v>2.5055214501680201</v>
      </c>
      <c r="H256" s="43">
        <v>11.306587119103</v>
      </c>
      <c r="I256" s="14">
        <v>0.62406729963305496</v>
      </c>
      <c r="J256" s="15">
        <v>8.0436635268822805</v>
      </c>
      <c r="K256" s="47">
        <v>4.2823651099593203</v>
      </c>
      <c r="L256" s="47">
        <v>9.0330193581319804</v>
      </c>
      <c r="M256" s="47">
        <v>8.2093475267070701</v>
      </c>
      <c r="N256" s="16">
        <v>10.559851221636301</v>
      </c>
      <c r="O256" s="17">
        <v>18.630701981485466</v>
      </c>
      <c r="P256" s="50">
        <v>23.024652650016399</v>
      </c>
      <c r="Q256" s="50">
        <v>23.199459997305301</v>
      </c>
      <c r="R256" s="50">
        <v>10.8409136288497</v>
      </c>
      <c r="S256" s="18">
        <v>15.9533417970088</v>
      </c>
      <c r="T256" s="19">
        <v>7.9165580530785391</v>
      </c>
      <c r="U256" s="53">
        <v>8.6662033754066101</v>
      </c>
      <c r="V256" s="53">
        <v>4.3352395974179396</v>
      </c>
      <c r="W256" s="53">
        <v>9.7464253014500208</v>
      </c>
      <c r="X256" s="20">
        <v>8.4109973323286304</v>
      </c>
      <c r="AA256" s="1" t="s">
        <v>503</v>
      </c>
      <c r="AB256" s="1" t="s">
        <v>405</v>
      </c>
    </row>
    <row r="257" spans="1:28" ht="19.95" customHeight="1" x14ac:dyDescent="0.45">
      <c r="A257" s="160" t="s">
        <v>504</v>
      </c>
      <c r="B257" s="38" t="s">
        <v>12</v>
      </c>
      <c r="C257" s="38" t="s">
        <v>13</v>
      </c>
      <c r="D257" s="77" t="s">
        <v>12</v>
      </c>
      <c r="E257" s="40">
        <v>0.21713612564911455</v>
      </c>
      <c r="F257" s="43">
        <v>0.107156615281531</v>
      </c>
      <c r="G257" s="43">
        <v>0</v>
      </c>
      <c r="H257" s="43">
        <v>0.55697473493118199</v>
      </c>
      <c r="I257" s="14">
        <v>2.60028041513773E-2</v>
      </c>
      <c r="J257" s="15">
        <v>0.31120430333551802</v>
      </c>
      <c r="K257" s="47">
        <v>0.11269381868314</v>
      </c>
      <c r="L257" s="47">
        <v>0.108179872552479</v>
      </c>
      <c r="M257" s="47">
        <v>0.47361620346386901</v>
      </c>
      <c r="N257" s="16">
        <v>0.32392181661461</v>
      </c>
      <c r="O257" s="17">
        <v>0.78919122102522643</v>
      </c>
      <c r="P257" s="50">
        <v>0.98179399195393102</v>
      </c>
      <c r="Q257" s="50">
        <v>0.55873045019688194</v>
      </c>
      <c r="R257" s="50">
        <v>0.37199213432327499</v>
      </c>
      <c r="S257" s="18">
        <v>1.0006576395973299</v>
      </c>
      <c r="T257" s="19">
        <v>0.13845492469786577</v>
      </c>
      <c r="U257" s="53">
        <v>0.16850951007735099</v>
      </c>
      <c r="V257" s="53">
        <v>4.2923164330870699E-2</v>
      </c>
      <c r="W257" s="53">
        <v>8.78056333463966E-2</v>
      </c>
      <c r="X257" s="20">
        <v>5.2242219455457303E-2</v>
      </c>
      <c r="AA257" s="1" t="s">
        <v>505</v>
      </c>
      <c r="AB257" s="1" t="s">
        <v>410</v>
      </c>
    </row>
    <row r="258" spans="1:28" ht="19.95" customHeight="1" x14ac:dyDescent="0.45">
      <c r="A258" s="160" t="s">
        <v>217</v>
      </c>
      <c r="B258" s="38" t="s">
        <v>12</v>
      </c>
      <c r="C258" s="38" t="s">
        <v>12</v>
      </c>
      <c r="D258" s="77" t="s">
        <v>13</v>
      </c>
      <c r="E258" s="40">
        <v>27.018489600461546</v>
      </c>
      <c r="F258" s="43">
        <v>33.781122967502498</v>
      </c>
      <c r="G258" s="43">
        <v>28.234263223398798</v>
      </c>
      <c r="H258" s="43">
        <v>24.423342126732301</v>
      </c>
      <c r="I258" s="14">
        <v>24.338624685689101</v>
      </c>
      <c r="J258" s="15">
        <v>19.418721243815472</v>
      </c>
      <c r="K258" s="47">
        <v>18.735347356072001</v>
      </c>
      <c r="L258" s="47">
        <v>17.4169594809491</v>
      </c>
      <c r="M258" s="47">
        <v>21.7074093254273</v>
      </c>
      <c r="N258" s="16">
        <v>19.6296620868454</v>
      </c>
      <c r="O258" s="17">
        <v>22.923376895784653</v>
      </c>
      <c r="P258" s="50">
        <v>21.852834014458502</v>
      </c>
      <c r="Q258" s="50">
        <v>24.146872499813099</v>
      </c>
      <c r="R258" s="50">
        <v>24.338913931437101</v>
      </c>
      <c r="S258" s="18">
        <v>19.441348426462401</v>
      </c>
      <c r="T258" s="19">
        <v>13.697741958403128</v>
      </c>
      <c r="U258" s="53">
        <v>13.528906380495901</v>
      </c>
      <c r="V258" s="53">
        <v>12.962795627922899</v>
      </c>
      <c r="W258" s="53">
        <v>12.848891013022699</v>
      </c>
      <c r="X258" s="20">
        <v>14.706184776711201</v>
      </c>
      <c r="AA258" s="1" t="s">
        <v>506</v>
      </c>
      <c r="AB258" s="1" t="s">
        <v>333</v>
      </c>
    </row>
    <row r="259" spans="1:28" ht="19.95" customHeight="1" x14ac:dyDescent="0.45">
      <c r="A259" s="160" t="s">
        <v>494</v>
      </c>
      <c r="B259" s="38" t="s">
        <v>12</v>
      </c>
      <c r="C259" s="38" t="s">
        <v>13</v>
      </c>
      <c r="D259" s="77" t="s">
        <v>12</v>
      </c>
      <c r="E259" s="40">
        <v>3.6701127439660701</v>
      </c>
      <c r="F259" s="43">
        <v>3.080752689344</v>
      </c>
      <c r="G259" s="43">
        <v>3.90645817499315</v>
      </c>
      <c r="H259" s="43">
        <v>5.8482347167774096</v>
      </c>
      <c r="I259" s="14">
        <v>2.0542215279587999</v>
      </c>
      <c r="J259" s="15">
        <v>5.7118075127215544</v>
      </c>
      <c r="K259" s="47">
        <v>2.5637843750414402</v>
      </c>
      <c r="L259" s="47">
        <v>7.73486088750224</v>
      </c>
      <c r="M259" s="47">
        <v>4.7887860572457903</v>
      </c>
      <c r="N259" s="16">
        <v>7.6769470537662503</v>
      </c>
      <c r="O259" s="17">
        <v>8.2433893924984822</v>
      </c>
      <c r="P259" s="50">
        <v>9.4695614062653402</v>
      </c>
      <c r="Q259" s="50">
        <v>8.9639798314195396</v>
      </c>
      <c r="R259" s="50">
        <v>6.1910119498087903</v>
      </c>
      <c r="S259" s="18">
        <v>7.5478176243912696</v>
      </c>
      <c r="T259" s="19">
        <v>5.7718688501556015</v>
      </c>
      <c r="U259" s="53">
        <v>4.0442282418564197</v>
      </c>
      <c r="V259" s="53">
        <v>5.7517040203366703</v>
      </c>
      <c r="W259" s="53">
        <v>7.8732384567268996</v>
      </c>
      <c r="X259" s="20">
        <v>5.0413741774516296</v>
      </c>
      <c r="AA259" s="1" t="s">
        <v>504</v>
      </c>
      <c r="AB259" s="1" t="s">
        <v>507</v>
      </c>
    </row>
    <row r="260" spans="1:28" ht="19.95" customHeight="1" x14ac:dyDescent="0.45">
      <c r="A260" s="160" t="s">
        <v>247</v>
      </c>
      <c r="B260" s="38" t="s">
        <v>12</v>
      </c>
      <c r="C260" s="38" t="s">
        <v>13</v>
      </c>
      <c r="D260" s="77" t="s">
        <v>13</v>
      </c>
      <c r="E260" s="40">
        <v>5.3608311990175235</v>
      </c>
      <c r="F260" s="43">
        <v>4.5273669956446696</v>
      </c>
      <c r="G260" s="43">
        <v>5.4959825358524297</v>
      </c>
      <c r="H260" s="43">
        <v>7.4077639745847303</v>
      </c>
      <c r="I260" s="14">
        <v>4.3944739015827601</v>
      </c>
      <c r="J260" s="15">
        <v>9.94065851403092</v>
      </c>
      <c r="K260" s="47">
        <v>7.9167407624905897</v>
      </c>
      <c r="L260" s="47">
        <v>9.7361885297230994</v>
      </c>
      <c r="M260" s="47">
        <v>8.7618997640815799</v>
      </c>
      <c r="N260" s="16">
        <v>13.280794481199001</v>
      </c>
      <c r="O260" s="17">
        <v>14.424569914590133</v>
      </c>
      <c r="P260" s="50">
        <v>15.803716193064901</v>
      </c>
      <c r="Q260" s="50">
        <v>15.595867348973799</v>
      </c>
      <c r="R260" s="50">
        <v>15.490815307890699</v>
      </c>
      <c r="S260" s="18">
        <v>9.4919524670374997</v>
      </c>
      <c r="T260" s="19">
        <v>22.751179492561064</v>
      </c>
      <c r="U260" s="53">
        <v>17.428697899428901</v>
      </c>
      <c r="V260" s="53">
        <v>21.590351658427998</v>
      </c>
      <c r="W260" s="53">
        <v>32.400278704820401</v>
      </c>
      <c r="X260" s="20">
        <v>18.598230126142798</v>
      </c>
      <c r="AA260" s="1" t="s">
        <v>459</v>
      </c>
      <c r="AB260" s="1" t="s">
        <v>395</v>
      </c>
    </row>
    <row r="261" spans="1:28" ht="19.95" customHeight="1" x14ac:dyDescent="0.45">
      <c r="A261" s="160" t="s">
        <v>105</v>
      </c>
      <c r="B261" s="38" t="s">
        <v>13</v>
      </c>
      <c r="C261" s="38" t="s">
        <v>13</v>
      </c>
      <c r="D261" s="77" t="s">
        <v>13</v>
      </c>
      <c r="E261" s="40">
        <v>3.844835482620184</v>
      </c>
      <c r="F261" s="43">
        <v>4.0987405345185497</v>
      </c>
      <c r="G261" s="43">
        <v>3.96034035671719</v>
      </c>
      <c r="H261" s="43">
        <v>4.5671928264356998</v>
      </c>
      <c r="I261" s="14">
        <v>2.9643196732570098</v>
      </c>
      <c r="J261" s="15">
        <v>9.0749405631158062</v>
      </c>
      <c r="K261" s="47">
        <v>7.5504858517703903</v>
      </c>
      <c r="L261" s="47">
        <v>8.4650750272314692</v>
      </c>
      <c r="M261" s="47">
        <v>9.2618279788490003</v>
      </c>
      <c r="N261" s="16">
        <v>10.883773038250901</v>
      </c>
      <c r="O261" s="17">
        <v>11.663743475344809</v>
      </c>
      <c r="P261" s="50">
        <v>13.3967373740811</v>
      </c>
      <c r="Q261" s="50">
        <v>12.170606762984301</v>
      </c>
      <c r="R261" s="50">
        <v>11.080051429486099</v>
      </c>
      <c r="S261" s="18">
        <v>8.9201481015533108</v>
      </c>
      <c r="T261" s="19">
        <v>11.82744185712915</v>
      </c>
      <c r="U261" s="53">
        <v>10.880899793566099</v>
      </c>
      <c r="V261" s="53">
        <v>10.5376368432288</v>
      </c>
      <c r="W261" s="53">
        <v>16.068430902390599</v>
      </c>
      <c r="X261" s="20">
        <v>9.2207517338882194</v>
      </c>
      <c r="AA261" s="1" t="s">
        <v>95</v>
      </c>
      <c r="AB261" s="1" t="s">
        <v>508</v>
      </c>
    </row>
    <row r="262" spans="1:28" ht="19.95" customHeight="1" x14ac:dyDescent="0.45">
      <c r="A262" s="160" t="s">
        <v>290</v>
      </c>
      <c r="B262" s="38" t="s">
        <v>13</v>
      </c>
      <c r="C262" s="38" t="s">
        <v>13</v>
      </c>
      <c r="D262" s="77" t="s">
        <v>13</v>
      </c>
      <c r="E262" s="40">
        <v>1.1497791224199672</v>
      </c>
      <c r="F262" s="43">
        <v>1.4198251524802801</v>
      </c>
      <c r="G262" s="43">
        <v>1.3201134522390601</v>
      </c>
      <c r="H262" s="43">
        <v>0.72406715541053701</v>
      </c>
      <c r="I262" s="14">
        <v>1.04011216605509</v>
      </c>
      <c r="J262" s="15">
        <v>0.39686634784099101</v>
      </c>
      <c r="K262" s="47">
        <v>0.22538763736628001</v>
      </c>
      <c r="L262" s="47">
        <v>0.37862955393367598</v>
      </c>
      <c r="M262" s="47">
        <v>0.31574413564257903</v>
      </c>
      <c r="N262" s="16">
        <v>0.45349054326045402</v>
      </c>
      <c r="O262" s="17">
        <v>0.33258690359126042</v>
      </c>
      <c r="P262" s="50">
        <v>3.1670773933997802E-2</v>
      </c>
      <c r="Q262" s="50">
        <v>0.34009679577201501</v>
      </c>
      <c r="R262" s="50">
        <v>0.29227953411114499</v>
      </c>
      <c r="S262" s="18">
        <v>0.40026305583893101</v>
      </c>
      <c r="T262" s="19">
        <v>0.52973531837423982</v>
      </c>
      <c r="U262" s="53">
        <v>0.40923738161642298</v>
      </c>
      <c r="V262" s="53">
        <v>0.75115537579023695</v>
      </c>
      <c r="W262" s="53">
        <v>0.23414835559039099</v>
      </c>
      <c r="X262" s="20">
        <v>0.47017997509911602</v>
      </c>
      <c r="AA262" s="1" t="s">
        <v>356</v>
      </c>
      <c r="AB262" s="1" t="s">
        <v>509</v>
      </c>
    </row>
    <row r="263" spans="1:28" ht="19.95" customHeight="1" x14ac:dyDescent="0.45">
      <c r="A263" s="160" t="s">
        <v>489</v>
      </c>
      <c r="B263" s="38" t="s">
        <v>12</v>
      </c>
      <c r="C263" s="38" t="s">
        <v>13</v>
      </c>
      <c r="D263" s="77" t="s">
        <v>13</v>
      </c>
      <c r="E263" s="40">
        <v>2.2216385981460696</v>
      </c>
      <c r="F263" s="43">
        <v>2.4378129976548202</v>
      </c>
      <c r="G263" s="43">
        <v>1.80505308775546</v>
      </c>
      <c r="H263" s="43">
        <v>3.7038819872923598</v>
      </c>
      <c r="I263" s="14">
        <v>0.98810655775233602</v>
      </c>
      <c r="J263" s="15">
        <v>3.8198426757130499</v>
      </c>
      <c r="K263" s="47">
        <v>1.97214182695495</v>
      </c>
      <c r="L263" s="47">
        <v>4.0837901888560797</v>
      </c>
      <c r="M263" s="47">
        <v>4.1046737633535297</v>
      </c>
      <c r="N263" s="16">
        <v>4.9560037942035304</v>
      </c>
      <c r="O263" s="17">
        <v>4.9099412630876538</v>
      </c>
      <c r="P263" s="50">
        <v>5.5107146645156098</v>
      </c>
      <c r="Q263" s="50">
        <v>4.7856477690776398</v>
      </c>
      <c r="R263" s="50">
        <v>4.6764725457783101</v>
      </c>
      <c r="S263" s="18">
        <v>4.0884012132119398</v>
      </c>
      <c r="T263" s="19">
        <v>4.7035804968892529</v>
      </c>
      <c r="U263" s="53">
        <v>4.8145574307814503</v>
      </c>
      <c r="V263" s="53">
        <v>3.6055458037931398</v>
      </c>
      <c r="W263" s="53">
        <v>6.2341999675941597</v>
      </c>
      <c r="X263" s="20">
        <v>3.8136820202483799</v>
      </c>
      <c r="AA263" s="1" t="s">
        <v>510</v>
      </c>
      <c r="AB263" s="1" t="s">
        <v>455</v>
      </c>
    </row>
    <row r="264" spans="1:28" ht="19.95" customHeight="1" x14ac:dyDescent="0.45">
      <c r="A264" s="160" t="s">
        <v>511</v>
      </c>
      <c r="B264" s="38" t="s">
        <v>12</v>
      </c>
      <c r="C264" s="38" t="s">
        <v>13</v>
      </c>
      <c r="D264" s="77" t="s">
        <v>12</v>
      </c>
      <c r="E264" s="40">
        <v>3.4418558719671704</v>
      </c>
      <c r="F264" s="43">
        <v>2.7592828434994101</v>
      </c>
      <c r="G264" s="43">
        <v>3.42151853947676</v>
      </c>
      <c r="H264" s="43">
        <v>6.3495119782154799</v>
      </c>
      <c r="I264" s="14">
        <v>1.43015422832575</v>
      </c>
      <c r="J264" s="15">
        <v>7.3323188008680198</v>
      </c>
      <c r="K264" s="47">
        <v>4.9021811127165904</v>
      </c>
      <c r="L264" s="47">
        <v>9.8173234341374496</v>
      </c>
      <c r="M264" s="47">
        <v>6.6832508711012704</v>
      </c>
      <c r="N264" s="16">
        <v>7.8065157804121004</v>
      </c>
      <c r="O264" s="17">
        <v>7.3094398330035917</v>
      </c>
      <c r="P264" s="50">
        <v>8.4560966403774103</v>
      </c>
      <c r="Q264" s="50">
        <v>7.3606663656371802</v>
      </c>
      <c r="R264" s="50">
        <v>7.3069883527786104</v>
      </c>
      <c r="S264" s="18">
        <v>5.3463708172771502</v>
      </c>
      <c r="T264" s="19">
        <v>5.8444384143122061</v>
      </c>
      <c r="U264" s="53">
        <v>5.6330321940142998</v>
      </c>
      <c r="V264" s="53">
        <v>5.1722413018699198</v>
      </c>
      <c r="W264" s="53">
        <v>7.3464046566485202</v>
      </c>
      <c r="X264" s="20">
        <v>4.8324052996297997</v>
      </c>
      <c r="AA264" s="1" t="s">
        <v>413</v>
      </c>
      <c r="AB264" s="1" t="s">
        <v>512</v>
      </c>
    </row>
    <row r="265" spans="1:28" ht="19.95" customHeight="1" x14ac:dyDescent="0.45">
      <c r="A265" s="160" t="s">
        <v>317</v>
      </c>
      <c r="B265" s="38" t="s">
        <v>12</v>
      </c>
      <c r="C265" s="38" t="s">
        <v>13</v>
      </c>
      <c r="D265" s="77" t="s">
        <v>12</v>
      </c>
      <c r="E265" s="40">
        <v>5.7177921825317322</v>
      </c>
      <c r="F265" s="43">
        <v>5.43819822553768</v>
      </c>
      <c r="G265" s="43">
        <v>4.6608087191297596</v>
      </c>
      <c r="H265" s="43">
        <v>7.8811924992762297</v>
      </c>
      <c r="I265" s="14">
        <v>5.3045720468809598</v>
      </c>
      <c r="J265" s="15">
        <v>11.046889447064457</v>
      </c>
      <c r="K265" s="47">
        <v>8.0576080358445203</v>
      </c>
      <c r="L265" s="47">
        <v>13.5224840690599</v>
      </c>
      <c r="M265" s="47">
        <v>10.814236645758299</v>
      </c>
      <c r="N265" s="16">
        <v>11.6935775797874</v>
      </c>
      <c r="O265" s="17">
        <v>12.341255231946645</v>
      </c>
      <c r="P265" s="50">
        <v>14.916934522912999</v>
      </c>
      <c r="Q265" s="50">
        <v>13.6038718308806</v>
      </c>
      <c r="R265" s="50">
        <v>11.1597640296982</v>
      </c>
      <c r="S265" s="18">
        <v>8.5484752639885908</v>
      </c>
      <c r="T265" s="19">
        <v>11.162488408495406</v>
      </c>
      <c r="U265" s="53">
        <v>11.3623555366442</v>
      </c>
      <c r="V265" s="53">
        <v>7.5115537579023703</v>
      </c>
      <c r="W265" s="53">
        <v>13.4049933575499</v>
      </c>
      <c r="X265" s="20">
        <v>11.7283782677502</v>
      </c>
      <c r="AA265" s="1" t="s">
        <v>513</v>
      </c>
      <c r="AB265" s="1" t="s">
        <v>186</v>
      </c>
    </row>
    <row r="266" spans="1:28" ht="19.95" customHeight="1" x14ac:dyDescent="0.45">
      <c r="A266" s="160" t="s">
        <v>237</v>
      </c>
      <c r="B266" s="38" t="s">
        <v>12</v>
      </c>
      <c r="C266" s="38" t="s">
        <v>12</v>
      </c>
      <c r="D266" s="77" t="s">
        <v>13</v>
      </c>
      <c r="E266" s="40">
        <v>92.42519019338468</v>
      </c>
      <c r="F266" s="43">
        <v>100.83437497992</v>
      </c>
      <c r="G266" s="43">
        <v>88.151249300535099</v>
      </c>
      <c r="H266" s="43">
        <v>93.293268100972995</v>
      </c>
      <c r="I266" s="14">
        <v>97.146476309545506</v>
      </c>
      <c r="J266" s="15">
        <v>73.197335875221569</v>
      </c>
      <c r="K266" s="47">
        <v>70.180075584925504</v>
      </c>
      <c r="L266" s="47">
        <v>61.797752195603501</v>
      </c>
      <c r="M266" s="47">
        <v>82.488155436623899</v>
      </c>
      <c r="N266" s="16">
        <v>78.259510894089701</v>
      </c>
      <c r="O266" s="17">
        <v>64.683767267999968</v>
      </c>
      <c r="P266" s="50">
        <v>69.9290688462671</v>
      </c>
      <c r="Q266" s="50">
        <v>60.367181249532699</v>
      </c>
      <c r="R266" s="50">
        <v>63.105808501269799</v>
      </c>
      <c r="S266" s="18">
        <v>60.2681801220333</v>
      </c>
      <c r="T266" s="19">
        <v>46.262585742104953</v>
      </c>
      <c r="U266" s="53">
        <v>48.530738902277001</v>
      </c>
      <c r="V266" s="53">
        <v>49.039715248019697</v>
      </c>
      <c r="W266" s="53">
        <v>33.863705927260298</v>
      </c>
      <c r="X266" s="20">
        <v>51.589191712264103</v>
      </c>
      <c r="AA266" s="1" t="s">
        <v>59</v>
      </c>
      <c r="AB266" s="1" t="s">
        <v>332</v>
      </c>
    </row>
    <row r="267" spans="1:28" ht="19.95" customHeight="1" x14ac:dyDescent="0.45">
      <c r="A267" s="160" t="s">
        <v>295</v>
      </c>
      <c r="B267" s="38" t="s">
        <v>13</v>
      </c>
      <c r="C267" s="38" t="s">
        <v>12</v>
      </c>
      <c r="D267" s="77" t="s">
        <v>13</v>
      </c>
      <c r="E267" s="40">
        <v>39.646287533901891</v>
      </c>
      <c r="F267" s="43">
        <v>42.273284728563802</v>
      </c>
      <c r="G267" s="43">
        <v>40.142225384412399</v>
      </c>
      <c r="H267" s="43">
        <v>41.995895013811101</v>
      </c>
      <c r="I267" s="14">
        <v>38.250124906676</v>
      </c>
      <c r="J267" s="15">
        <v>16.551205907676742</v>
      </c>
      <c r="K267" s="47">
        <v>8.9591585853096394</v>
      </c>
      <c r="L267" s="47">
        <v>17.2276447039823</v>
      </c>
      <c r="M267" s="47">
        <v>18.497343946394398</v>
      </c>
      <c r="N267" s="16">
        <v>21.508408623210101</v>
      </c>
      <c r="O267" s="17">
        <v>29.749760201404346</v>
      </c>
      <c r="P267" s="50">
        <v>13.966811304893</v>
      </c>
      <c r="Q267" s="50">
        <v>24.0982872432742</v>
      </c>
      <c r="R267" s="50">
        <v>27.607130540134499</v>
      </c>
      <c r="S267" s="18">
        <v>51.147900492560503</v>
      </c>
      <c r="T267" s="19">
        <v>14.380962279234673</v>
      </c>
      <c r="U267" s="53">
        <v>13.0474506374177</v>
      </c>
      <c r="V267" s="53">
        <v>14.4007216330071</v>
      </c>
      <c r="W267" s="53">
        <v>15.3659858356194</v>
      </c>
      <c r="X267" s="20">
        <v>13.9747937043348</v>
      </c>
      <c r="AA267" s="1" t="s">
        <v>453</v>
      </c>
      <c r="AB267" s="1" t="s">
        <v>514</v>
      </c>
    </row>
    <row r="268" spans="1:28" ht="19.95" customHeight="1" x14ac:dyDescent="0.45">
      <c r="A268" s="160" t="s">
        <v>339</v>
      </c>
      <c r="B268" s="38" t="s">
        <v>12</v>
      </c>
      <c r="C268" s="38" t="s">
        <v>12</v>
      </c>
      <c r="D268" s="77" t="s">
        <v>13</v>
      </c>
      <c r="E268" s="40">
        <v>36.37977576263534</v>
      </c>
      <c r="F268" s="43">
        <v>40.210519884394401</v>
      </c>
      <c r="G268" s="43">
        <v>36.4782370271774</v>
      </c>
      <c r="H268" s="43">
        <v>46.535239103500302</v>
      </c>
      <c r="I268" s="14">
        <v>26.080812563831401</v>
      </c>
      <c r="J268" s="15">
        <v>29.667189922668772</v>
      </c>
      <c r="K268" s="47">
        <v>22.848671738006701</v>
      </c>
      <c r="L268" s="47">
        <v>31.534432849047601</v>
      </c>
      <c r="M268" s="47">
        <v>31.469165519043798</v>
      </c>
      <c r="N268" s="16">
        <v>32.845672204721403</v>
      </c>
      <c r="O268" s="17">
        <v>35.235395999344632</v>
      </c>
      <c r="P268" s="50">
        <v>34.299448170519597</v>
      </c>
      <c r="Q268" s="50">
        <v>36.0502603518336</v>
      </c>
      <c r="R268" s="50">
        <v>33.3730086221452</v>
      </c>
      <c r="S268" s="18">
        <v>34.451213020422301</v>
      </c>
      <c r="T268" s="19">
        <v>18.00615666542047</v>
      </c>
      <c r="U268" s="53">
        <v>16.8268782205812</v>
      </c>
      <c r="V268" s="53">
        <v>17.770190032980501</v>
      </c>
      <c r="W268" s="53">
        <v>20.429444025261599</v>
      </c>
      <c r="X268" s="20">
        <v>16.142845811736301</v>
      </c>
      <c r="AA268" s="1" t="s">
        <v>515</v>
      </c>
      <c r="AB268" s="1" t="s">
        <v>447</v>
      </c>
    </row>
    <row r="269" spans="1:28" ht="19.95" customHeight="1" x14ac:dyDescent="0.45">
      <c r="A269" s="160" t="s">
        <v>366</v>
      </c>
      <c r="B269" s="38" t="s">
        <v>12</v>
      </c>
      <c r="C269" s="38" t="s">
        <v>12</v>
      </c>
      <c r="D269" s="77" t="s">
        <v>13</v>
      </c>
      <c r="E269" s="40">
        <v>8.4856633849444183</v>
      </c>
      <c r="F269" s="43">
        <v>6.6169209936345101</v>
      </c>
      <c r="G269" s="43">
        <v>6.2233919891270197</v>
      </c>
      <c r="H269" s="43">
        <v>15.261107737114401</v>
      </c>
      <c r="I269" s="14">
        <v>6.57870945029845</v>
      </c>
      <c r="J269" s="15">
        <v>5.9850836286140634</v>
      </c>
      <c r="K269" s="47">
        <v>3.80341638055598</v>
      </c>
      <c r="L269" s="47">
        <v>6.0039829266625802</v>
      </c>
      <c r="M269" s="47">
        <v>6.4990667919764302</v>
      </c>
      <c r="N269" s="16">
        <v>7.4825939637974903</v>
      </c>
      <c r="O269" s="17">
        <v>4.6169068861754914</v>
      </c>
      <c r="P269" s="50">
        <v>5.5740562123836099</v>
      </c>
      <c r="Q269" s="50">
        <v>4.3483804602279097</v>
      </c>
      <c r="R269" s="50">
        <v>4.33105127819241</v>
      </c>
      <c r="S269" s="18">
        <v>3.6595479390987999</v>
      </c>
      <c r="T269" s="19">
        <v>2.1598493066206128</v>
      </c>
      <c r="U269" s="53">
        <v>2.3832059282368201</v>
      </c>
      <c r="V269" s="53">
        <v>1.73838815540026</v>
      </c>
      <c r="W269" s="53">
        <v>1.9902610225183199</v>
      </c>
      <c r="X269" s="20">
        <v>2.2464154365846598</v>
      </c>
      <c r="AA269" s="1" t="s">
        <v>307</v>
      </c>
      <c r="AB269" s="1" t="s">
        <v>516</v>
      </c>
    </row>
    <row r="270" spans="1:28" ht="19.95" customHeight="1" x14ac:dyDescent="0.45">
      <c r="A270" s="160" t="s">
        <v>278</v>
      </c>
      <c r="B270" s="38" t="s">
        <v>12</v>
      </c>
      <c r="C270" s="38" t="s">
        <v>13</v>
      </c>
      <c r="D270" s="77" t="s">
        <v>13</v>
      </c>
      <c r="E270" s="40">
        <v>4.2626973167037159</v>
      </c>
      <c r="F270" s="43">
        <v>3.3218550737274501</v>
      </c>
      <c r="G270" s="43">
        <v>3.39457744861474</v>
      </c>
      <c r="H270" s="43">
        <v>6.4052094517085996</v>
      </c>
      <c r="I270" s="14">
        <v>4.1864514683717404</v>
      </c>
      <c r="J270" s="15">
        <v>7.6748118220687092</v>
      </c>
      <c r="K270" s="47">
        <v>6.6771087569760503</v>
      </c>
      <c r="L270" s="47">
        <v>7.4373662379829204</v>
      </c>
      <c r="M270" s="47">
        <v>8.7355877527780308</v>
      </c>
      <c r="N270" s="16">
        <v>7.6445548721047896</v>
      </c>
      <c r="O270" s="17">
        <v>9.3694877203941846</v>
      </c>
      <c r="P270" s="50">
        <v>11.749857129513201</v>
      </c>
      <c r="Q270" s="50">
        <v>9.1097356010361192</v>
      </c>
      <c r="R270" s="50">
        <v>9.0872364241828603</v>
      </c>
      <c r="S270" s="18">
        <v>6.6043404213423598</v>
      </c>
      <c r="T270" s="19">
        <v>10.113455222438628</v>
      </c>
      <c r="U270" s="53">
        <v>10.110570604641</v>
      </c>
      <c r="V270" s="53">
        <v>8.6275560305050103</v>
      </c>
      <c r="W270" s="53">
        <v>12.029371768456301</v>
      </c>
      <c r="X270" s="20">
        <v>9.1162672949773</v>
      </c>
      <c r="AA270" s="1" t="s">
        <v>511</v>
      </c>
      <c r="AB270" s="1" t="s">
        <v>361</v>
      </c>
    </row>
    <row r="271" spans="1:28" ht="19.95" customHeight="1" x14ac:dyDescent="0.45">
      <c r="A271" s="160" t="s">
        <v>221</v>
      </c>
      <c r="B271" s="38" t="s">
        <v>12</v>
      </c>
      <c r="C271" s="38" t="s">
        <v>12</v>
      </c>
      <c r="D271" s="77" t="s">
        <v>13</v>
      </c>
      <c r="E271" s="40">
        <v>532.45320648375912</v>
      </c>
      <c r="F271" s="43">
        <v>599.30016011578005</v>
      </c>
      <c r="G271" s="43">
        <v>458.29489665385103</v>
      </c>
      <c r="H271" s="43">
        <v>507.76601710001199</v>
      </c>
      <c r="I271" s="14">
        <v>621.02497154734294</v>
      </c>
      <c r="J271" s="15">
        <v>352.46882707030068</v>
      </c>
      <c r="K271" s="47">
        <v>392.45622356403499</v>
      </c>
      <c r="L271" s="47">
        <v>349.961887707269</v>
      </c>
      <c r="M271" s="47">
        <v>376.15651359552601</v>
      </c>
      <c r="N271" s="16">
        <v>291.17332095487302</v>
      </c>
      <c r="O271" s="17">
        <v>387.71288514522905</v>
      </c>
      <c r="P271" s="50">
        <v>396.39140655791601</v>
      </c>
      <c r="Q271" s="50">
        <v>353.91930125732102</v>
      </c>
      <c r="R271" s="50">
        <v>344.59757071703899</v>
      </c>
      <c r="S271" s="18">
        <v>427.45235341770399</v>
      </c>
      <c r="T271" s="19">
        <v>261.8953728185889</v>
      </c>
      <c r="U271" s="53">
        <v>268.29121283029599</v>
      </c>
      <c r="V271" s="53">
        <v>263.97746063485499</v>
      </c>
      <c r="W271" s="53">
        <v>225.367792255751</v>
      </c>
      <c r="X271" s="20">
        <v>279.49587408669697</v>
      </c>
      <c r="AA271" s="1" t="s">
        <v>183</v>
      </c>
      <c r="AB271" s="1" t="s">
        <v>517</v>
      </c>
    </row>
    <row r="272" spans="1:28" ht="19.95" customHeight="1" x14ac:dyDescent="0.45">
      <c r="A272" s="160" t="s">
        <v>518</v>
      </c>
      <c r="B272" s="38" t="s">
        <v>12</v>
      </c>
      <c r="C272" s="38" t="s">
        <v>13</v>
      </c>
      <c r="D272" s="77" t="s">
        <v>12</v>
      </c>
      <c r="E272" s="40">
        <v>5.6123625794187575</v>
      </c>
      <c r="F272" s="43">
        <v>4.84883684148926</v>
      </c>
      <c r="G272" s="43">
        <v>5.9809221713688201</v>
      </c>
      <c r="H272" s="43">
        <v>5.34695745533935</v>
      </c>
      <c r="I272" s="14">
        <v>6.65671786275258</v>
      </c>
      <c r="J272" s="15">
        <v>5.8925631050507787</v>
      </c>
      <c r="K272" s="47">
        <v>5.0712218407413001</v>
      </c>
      <c r="L272" s="47">
        <v>5.7064882771432597</v>
      </c>
      <c r="M272" s="47">
        <v>5.9465145546019098</v>
      </c>
      <c r="N272" s="16">
        <v>6.6727894222609603</v>
      </c>
      <c r="O272" s="17">
        <v>2.1443555550156144</v>
      </c>
      <c r="P272" s="50">
        <v>3.2620897152017698</v>
      </c>
      <c r="Q272" s="50">
        <v>3.0122859054092799</v>
      </c>
      <c r="R272" s="50">
        <v>5.3141733474753601E-2</v>
      </c>
      <c r="S272" s="18">
        <v>1.91554462437203</v>
      </c>
      <c r="T272" s="19">
        <v>5.6501087829985188</v>
      </c>
      <c r="U272" s="53">
        <v>6.5477981058627703</v>
      </c>
      <c r="V272" s="53">
        <v>5.0863949732081801</v>
      </c>
      <c r="W272" s="53">
        <v>1.9317239336207299</v>
      </c>
      <c r="X272" s="20">
        <v>8.5416028809672699</v>
      </c>
      <c r="AA272" s="1" t="s">
        <v>188</v>
      </c>
      <c r="AB272" s="1" t="s">
        <v>290</v>
      </c>
    </row>
    <row r="273" spans="1:28" ht="19.95" customHeight="1" x14ac:dyDescent="0.45">
      <c r="A273" s="160" t="s">
        <v>270</v>
      </c>
      <c r="B273" s="38" t="s">
        <v>12</v>
      </c>
      <c r="C273" s="38" t="s">
        <v>12</v>
      </c>
      <c r="D273" s="77" t="s">
        <v>13</v>
      </c>
      <c r="E273" s="40">
        <v>2045.9134903381239</v>
      </c>
      <c r="F273" s="43">
        <v>2308.7428545482198</v>
      </c>
      <c r="G273" s="43">
        <v>1974.0006685511901</v>
      </c>
      <c r="H273" s="43">
        <v>1768.61757330048</v>
      </c>
      <c r="I273" s="14">
        <v>2350.5494840678998</v>
      </c>
      <c r="J273" s="15">
        <v>1409.0943708328512</v>
      </c>
      <c r="K273" s="47">
        <v>1654.48612554185</v>
      </c>
      <c r="L273" s="47">
        <v>1385.91939223794</v>
      </c>
      <c r="M273" s="47">
        <v>1389.14263677083</v>
      </c>
      <c r="N273" s="16">
        <v>1208.68186651576</v>
      </c>
      <c r="O273" s="17">
        <v>1343.8630639092221</v>
      </c>
      <c r="P273" s="50">
        <v>1129.4748108081601</v>
      </c>
      <c r="Q273" s="50">
        <v>1276.9420049825701</v>
      </c>
      <c r="R273" s="50">
        <v>1211.2861019567999</v>
      </c>
      <c r="S273" s="18">
        <v>1663.6362111579699</v>
      </c>
      <c r="T273" s="19">
        <v>880.09864236707892</v>
      </c>
      <c r="U273" s="53">
        <v>886.72111481417403</v>
      </c>
      <c r="V273" s="53">
        <v>988.15562764313904</v>
      </c>
      <c r="W273" s="53">
        <v>951.95940819718305</v>
      </c>
      <c r="X273" s="20">
        <v>663.86800373022402</v>
      </c>
      <c r="AA273" s="1" t="s">
        <v>305</v>
      </c>
      <c r="AB273" s="1" t="s">
        <v>276</v>
      </c>
    </row>
    <row r="274" spans="1:28" ht="19.95" customHeight="1" x14ac:dyDescent="0.45">
      <c r="A274" s="160" t="s">
        <v>206</v>
      </c>
      <c r="B274" s="38" t="s">
        <v>13</v>
      </c>
      <c r="C274" s="38" t="s">
        <v>12</v>
      </c>
      <c r="D274" s="77" t="s">
        <v>12</v>
      </c>
      <c r="E274" s="40">
        <v>1.2401985821387616</v>
      </c>
      <c r="F274" s="43">
        <v>1.15193361427645</v>
      </c>
      <c r="G274" s="43">
        <v>1.21234908879098</v>
      </c>
      <c r="H274" s="43">
        <v>1.58737799455387</v>
      </c>
      <c r="I274" s="14">
        <v>0.936100949449582</v>
      </c>
      <c r="J274" s="15">
        <v>2.7020127916674217</v>
      </c>
      <c r="K274" s="47">
        <v>2.33839673767516</v>
      </c>
      <c r="L274" s="47">
        <v>2.9749464951931701</v>
      </c>
      <c r="M274" s="47">
        <v>2.4470170512299898</v>
      </c>
      <c r="N274" s="16">
        <v>2.8505119862085699</v>
      </c>
      <c r="O274" s="17">
        <v>1.9857147203807759</v>
      </c>
      <c r="P274" s="50">
        <v>1.9952587578418599</v>
      </c>
      <c r="Q274" s="50">
        <v>2.23492180078753</v>
      </c>
      <c r="R274" s="50">
        <v>1.3816850703435899</v>
      </c>
      <c r="S274" s="18">
        <v>1.9727250609204401</v>
      </c>
      <c r="T274" s="19">
        <v>1.7109136117571995</v>
      </c>
      <c r="U274" s="53">
        <v>1.7332406750813201</v>
      </c>
      <c r="V274" s="53">
        <v>1.97446555922005</v>
      </c>
      <c r="W274" s="53">
        <v>1.22927886684955</v>
      </c>
      <c r="X274" s="20">
        <v>1.61950880311918</v>
      </c>
      <c r="AA274" s="1" t="s">
        <v>480</v>
      </c>
      <c r="AB274" s="1" t="s">
        <v>351</v>
      </c>
    </row>
    <row r="275" spans="1:28" ht="19.95" customHeight="1" x14ac:dyDescent="0.45">
      <c r="A275" s="160" t="s">
        <v>145</v>
      </c>
      <c r="B275" s="38" t="s">
        <v>12</v>
      </c>
      <c r="C275" s="38" t="s">
        <v>12</v>
      </c>
      <c r="D275" s="77" t="s">
        <v>13</v>
      </c>
      <c r="E275" s="40">
        <v>85.545317884236852</v>
      </c>
      <c r="F275" s="43">
        <v>113.907482044267</v>
      </c>
      <c r="G275" s="43">
        <v>88.636188936051497</v>
      </c>
      <c r="H275" s="43">
        <v>69.3433544989322</v>
      </c>
      <c r="I275" s="14">
        <v>79.282549857549299</v>
      </c>
      <c r="J275" s="15">
        <v>51.323940287665266</v>
      </c>
      <c r="K275" s="47">
        <v>55.811613702825099</v>
      </c>
      <c r="L275" s="47">
        <v>46.382120356875298</v>
      </c>
      <c r="M275" s="47">
        <v>53.123950821864</v>
      </c>
      <c r="N275" s="16">
        <v>49.851567576988501</v>
      </c>
      <c r="O275" s="17">
        <v>51.728774175232644</v>
      </c>
      <c r="P275" s="50">
        <v>48.5829672147526</v>
      </c>
      <c r="Q275" s="50">
        <v>54.925632517180397</v>
      </c>
      <c r="R275" s="50">
        <v>48.544973529187402</v>
      </c>
      <c r="S275" s="18">
        <v>50.947768964641</v>
      </c>
      <c r="T275" s="19">
        <v>36.484946691913947</v>
      </c>
      <c r="U275" s="53">
        <v>35.074050883242897</v>
      </c>
      <c r="V275" s="53">
        <v>34.424377793358303</v>
      </c>
      <c r="W275" s="53">
        <v>37.727153794501703</v>
      </c>
      <c r="X275" s="20">
        <v>37.091975813374702</v>
      </c>
      <c r="AA275" s="1" t="s">
        <v>84</v>
      </c>
      <c r="AB275" s="1" t="s">
        <v>313</v>
      </c>
    </row>
    <row r="276" spans="1:28" ht="19.95" customHeight="1" x14ac:dyDescent="0.45">
      <c r="A276" s="160" t="s">
        <v>427</v>
      </c>
      <c r="B276" s="38" t="s">
        <v>12</v>
      </c>
      <c r="C276" s="38" t="s">
        <v>13</v>
      </c>
      <c r="D276" s="77" t="s">
        <v>12</v>
      </c>
      <c r="E276" s="40">
        <v>5.8014715979467111</v>
      </c>
      <c r="F276" s="43">
        <v>5.3042524564357603</v>
      </c>
      <c r="G276" s="43">
        <v>4.8224552643018903</v>
      </c>
      <c r="H276" s="43">
        <v>9.8306040715353706</v>
      </c>
      <c r="I276" s="14">
        <v>3.6923981894955702</v>
      </c>
      <c r="J276" s="15">
        <v>7.8301543152032105</v>
      </c>
      <c r="K276" s="47">
        <v>5.0712218407413001</v>
      </c>
      <c r="L276" s="47">
        <v>7.11282662032548</v>
      </c>
      <c r="M276" s="47">
        <v>8.3935316058318996</v>
      </c>
      <c r="N276" s="16">
        <v>10.624635584959201</v>
      </c>
      <c r="O276" s="17">
        <v>13.75261148099886</v>
      </c>
      <c r="P276" s="50">
        <v>19.002464360398701</v>
      </c>
      <c r="Q276" s="50">
        <v>15.352941066279501</v>
      </c>
      <c r="R276" s="50">
        <v>9.4326576917687603</v>
      </c>
      <c r="S276" s="18">
        <v>10.006576395973299</v>
      </c>
      <c r="T276" s="19">
        <v>7.0332732790386334</v>
      </c>
      <c r="U276" s="53">
        <v>5.7774689169377398</v>
      </c>
      <c r="V276" s="53">
        <v>7.3613226827443201</v>
      </c>
      <c r="W276" s="53">
        <v>8.6049520679468703</v>
      </c>
      <c r="X276" s="20">
        <v>5.95561301792213</v>
      </c>
      <c r="AA276" s="1" t="s">
        <v>291</v>
      </c>
      <c r="AB276" s="1" t="s">
        <v>324</v>
      </c>
    </row>
    <row r="277" spans="1:28" ht="19.95" customHeight="1" x14ac:dyDescent="0.45">
      <c r="A277" s="160" t="s">
        <v>363</v>
      </c>
      <c r="B277" s="38" t="s">
        <v>12</v>
      </c>
      <c r="C277" s="38" t="s">
        <v>13</v>
      </c>
      <c r="D277" s="77" t="s">
        <v>12</v>
      </c>
      <c r="E277" s="40">
        <v>2.343918298537663</v>
      </c>
      <c r="F277" s="43">
        <v>2.6521262282178801</v>
      </c>
      <c r="G277" s="43">
        <v>2.93657890396037</v>
      </c>
      <c r="H277" s="43">
        <v>2.0608065192453702</v>
      </c>
      <c r="I277" s="14">
        <v>1.76819068229365</v>
      </c>
      <c r="J277" s="15">
        <v>2.9349581110135219</v>
      </c>
      <c r="K277" s="47">
        <v>2.8736923764200699</v>
      </c>
      <c r="L277" s="47">
        <v>3.1642612721600099</v>
      </c>
      <c r="M277" s="47">
        <v>2.1575849268909599</v>
      </c>
      <c r="N277" s="16">
        <v>3.36878689279194</v>
      </c>
      <c r="O277" s="17">
        <v>5.0907822601365265</v>
      </c>
      <c r="P277" s="50">
        <v>7.1259241351495</v>
      </c>
      <c r="Q277" s="50">
        <v>4.2512099471501896</v>
      </c>
      <c r="R277" s="50">
        <v>3.53392527607111</v>
      </c>
      <c r="S277" s="18">
        <v>4.8889273248898002</v>
      </c>
      <c r="T277" s="19">
        <v>3.4794972680299048</v>
      </c>
      <c r="U277" s="53">
        <v>3.58684528593218</v>
      </c>
      <c r="V277" s="53">
        <v>3.5411610572968302</v>
      </c>
      <c r="W277" s="53">
        <v>4.1268647672806402</v>
      </c>
      <c r="X277" s="20">
        <v>2.3508998754955801</v>
      </c>
      <c r="AA277" s="1" t="s">
        <v>203</v>
      </c>
      <c r="AB277" s="1" t="s">
        <v>238</v>
      </c>
    </row>
    <row r="278" spans="1:28" ht="19.95" customHeight="1" x14ac:dyDescent="0.45">
      <c r="A278" s="160" t="s">
        <v>454</v>
      </c>
      <c r="B278" s="38" t="s">
        <v>12</v>
      </c>
      <c r="C278" s="38" t="s">
        <v>13</v>
      </c>
      <c r="D278" s="77" t="s">
        <v>12</v>
      </c>
      <c r="E278" s="40">
        <v>1.2412730009000803</v>
      </c>
      <c r="F278" s="43">
        <v>1.04477699899492</v>
      </c>
      <c r="G278" s="43">
        <v>0.296351999482239</v>
      </c>
      <c r="H278" s="43">
        <v>3.4253946198267702</v>
      </c>
      <c r="I278" s="14">
        <v>0.15601682490826399</v>
      </c>
      <c r="J278" s="15">
        <v>3.5469325278844837</v>
      </c>
      <c r="K278" s="47">
        <v>0.61981600275727</v>
      </c>
      <c r="L278" s="47">
        <v>4.0297002525798398</v>
      </c>
      <c r="M278" s="47">
        <v>3.8415536503180499</v>
      </c>
      <c r="N278" s="16">
        <v>5.5714552457712898</v>
      </c>
      <c r="O278" s="17">
        <v>6.5345302964466851</v>
      </c>
      <c r="P278" s="50">
        <v>9.2478659887273498</v>
      </c>
      <c r="Q278" s="50">
        <v>6.12174232389627</v>
      </c>
      <c r="R278" s="50">
        <v>4.01220087734389</v>
      </c>
      <c r="S278" s="18">
        <v>6.0897164924065903</v>
      </c>
      <c r="T278" s="19">
        <v>4.1983267775242465</v>
      </c>
      <c r="U278" s="53">
        <v>2.72022494839152</v>
      </c>
      <c r="V278" s="53">
        <v>3.8201616254474899</v>
      </c>
      <c r="W278" s="53">
        <v>7.1707933899557199</v>
      </c>
      <c r="X278" s="20">
        <v>2.7949587408669698</v>
      </c>
      <c r="AA278" s="1" t="s">
        <v>358</v>
      </c>
      <c r="AB278" s="1" t="s">
        <v>27</v>
      </c>
    </row>
    <row r="279" spans="1:28" ht="19.95" customHeight="1" x14ac:dyDescent="0.45">
      <c r="A279" s="160" t="s">
        <v>352</v>
      </c>
      <c r="B279" s="38" t="s">
        <v>13</v>
      </c>
      <c r="C279" s="38" t="s">
        <v>12</v>
      </c>
      <c r="D279" s="77" t="s">
        <v>12</v>
      </c>
      <c r="E279" s="40">
        <v>1.9412244773335239</v>
      </c>
      <c r="F279" s="43">
        <v>2.3038672285529098</v>
      </c>
      <c r="G279" s="43">
        <v>1.72422981516939</v>
      </c>
      <c r="H279" s="43">
        <v>2.8127224114024698</v>
      </c>
      <c r="I279" s="14">
        <v>0.936100949449582</v>
      </c>
      <c r="J279" s="15">
        <v>4.3390796052391467</v>
      </c>
      <c r="K279" s="47">
        <v>2.7609985577369298</v>
      </c>
      <c r="L279" s="47">
        <v>4.1919700614085604</v>
      </c>
      <c r="M279" s="47">
        <v>4.0520497407464404</v>
      </c>
      <c r="N279" s="16">
        <v>6.2192988790005099</v>
      </c>
      <c r="O279" s="17">
        <v>2.7950860127654327</v>
      </c>
      <c r="P279" s="50">
        <v>3.2937604891357699</v>
      </c>
      <c r="Q279" s="50">
        <v>3.1094564184869902</v>
      </c>
      <c r="R279" s="50">
        <v>2.5508032067881699</v>
      </c>
      <c r="S279" s="18">
        <v>1.80118375127519</v>
      </c>
      <c r="T279" s="19">
        <v>3.8347111101659164</v>
      </c>
      <c r="U279" s="53">
        <v>4.2368105390876796</v>
      </c>
      <c r="V279" s="53">
        <v>3.5411610572968302</v>
      </c>
      <c r="W279" s="53">
        <v>3.68783660054866</v>
      </c>
      <c r="X279" s="20">
        <v>3.5263498132433702</v>
      </c>
      <c r="AA279" s="1" t="s">
        <v>439</v>
      </c>
      <c r="AB279" s="1" t="s">
        <v>391</v>
      </c>
    </row>
    <row r="280" spans="1:28" ht="19.95" customHeight="1" x14ac:dyDescent="0.45">
      <c r="A280" s="160" t="s">
        <v>36</v>
      </c>
      <c r="B280" s="38" t="s">
        <v>12</v>
      </c>
      <c r="C280" s="38" t="s">
        <v>13</v>
      </c>
      <c r="D280" s="77" t="s">
        <v>12</v>
      </c>
      <c r="E280" s="40">
        <v>5.234915217178069E-2</v>
      </c>
      <c r="F280" s="43">
        <v>0</v>
      </c>
      <c r="G280" s="43">
        <v>0</v>
      </c>
      <c r="H280" s="43">
        <v>0</v>
      </c>
      <c r="I280" s="14">
        <v>0</v>
      </c>
      <c r="J280" s="15">
        <v>5.6550796958364687E-2</v>
      </c>
      <c r="K280" s="47">
        <v>0</v>
      </c>
      <c r="L280" s="47">
        <v>0</v>
      </c>
      <c r="M280" s="47">
        <v>0</v>
      </c>
      <c r="N280" s="16">
        <v>0</v>
      </c>
      <c r="O280" s="17">
        <v>6.9979432330132783</v>
      </c>
      <c r="P280" s="50">
        <v>7.47430264842348</v>
      </c>
      <c r="Q280" s="50">
        <v>7.4821295069843297</v>
      </c>
      <c r="R280" s="50">
        <v>6.1910119498087903</v>
      </c>
      <c r="S280" s="18">
        <v>6.1183067106808</v>
      </c>
      <c r="T280" s="19">
        <v>7.5703709910848335E-2</v>
      </c>
      <c r="U280" s="53">
        <v>0</v>
      </c>
      <c r="V280" s="53">
        <v>0</v>
      </c>
      <c r="W280" s="53">
        <v>2.9268544448798901E-2</v>
      </c>
      <c r="X280" s="20">
        <v>7.8363329183186003E-2</v>
      </c>
      <c r="AA280" s="1" t="s">
        <v>519</v>
      </c>
      <c r="AB280" s="1" t="s">
        <v>225</v>
      </c>
    </row>
    <row r="281" spans="1:28" ht="19.95" customHeight="1" x14ac:dyDescent="0.45">
      <c r="A281" s="160" t="s">
        <v>444</v>
      </c>
      <c r="B281" s="38" t="s">
        <v>12</v>
      </c>
      <c r="C281" s="38" t="s">
        <v>13</v>
      </c>
      <c r="D281" s="77" t="s">
        <v>12</v>
      </c>
      <c r="E281" s="40">
        <v>0.24884030124549758</v>
      </c>
      <c r="F281" s="43">
        <v>0.16073492292229599</v>
      </c>
      <c r="G281" s="43">
        <v>0.16164654517213001</v>
      </c>
      <c r="H281" s="43">
        <v>0.278487367465591</v>
      </c>
      <c r="I281" s="14">
        <v>0.20802243321101799</v>
      </c>
      <c r="J281" s="15">
        <v>0.46038038424563577</v>
      </c>
      <c r="K281" s="47">
        <v>0.25356109203706501</v>
      </c>
      <c r="L281" s="47">
        <v>0.35158458579555601</v>
      </c>
      <c r="M281" s="47">
        <v>0.499928214767418</v>
      </c>
      <c r="N281" s="16">
        <v>0.51827490658337605</v>
      </c>
      <c r="O281" s="17">
        <v>0.64781344918162653</v>
      </c>
      <c r="P281" s="50">
        <v>0.38004928720797299</v>
      </c>
      <c r="Q281" s="50">
        <v>0.631608335005171</v>
      </c>
      <c r="R281" s="50">
        <v>0.53141733474753505</v>
      </c>
      <c r="S281" s="18">
        <v>0.77193589340365198</v>
      </c>
      <c r="T281" s="19">
        <v>0.51233652653667683</v>
      </c>
      <c r="U281" s="53">
        <v>0.385164594462516</v>
      </c>
      <c r="V281" s="53">
        <v>0.25753898598522401</v>
      </c>
      <c r="W281" s="53">
        <v>0.67317652232237402</v>
      </c>
      <c r="X281" s="20">
        <v>0.54854330428230202</v>
      </c>
      <c r="AA281" s="1" t="s">
        <v>520</v>
      </c>
      <c r="AB281" s="1" t="s">
        <v>319</v>
      </c>
    </row>
    <row r="282" spans="1:28" ht="19.95" customHeight="1" x14ac:dyDescent="0.45">
      <c r="A282" s="160" t="s">
        <v>519</v>
      </c>
      <c r="B282" s="38" t="s">
        <v>12</v>
      </c>
      <c r="C282" s="38" t="s">
        <v>13</v>
      </c>
      <c r="D282" s="77" t="s">
        <v>12</v>
      </c>
      <c r="E282" s="40">
        <v>0.61688684199759303</v>
      </c>
      <c r="F282" s="43">
        <v>0.88404207607262697</v>
      </c>
      <c r="G282" s="43">
        <v>0.35023418120628202</v>
      </c>
      <c r="H282" s="43">
        <v>0.77976462890365505</v>
      </c>
      <c r="I282" s="14">
        <v>0.31203364981652698</v>
      </c>
      <c r="J282" s="15">
        <v>1.2017334624205356</v>
      </c>
      <c r="K282" s="47">
        <v>0.56346909341569995</v>
      </c>
      <c r="L282" s="47">
        <v>1.5415631838728201</v>
      </c>
      <c r="M282" s="47">
        <v>1.10510447474903</v>
      </c>
      <c r="N282" s="16">
        <v>1.39286381144282</v>
      </c>
      <c r="O282" s="17">
        <v>1.4628037507891822</v>
      </c>
      <c r="P282" s="50">
        <v>1.0134647658879301</v>
      </c>
      <c r="Q282" s="50">
        <v>1.0445830155854701</v>
      </c>
      <c r="R282" s="50">
        <v>1.27540160339409</v>
      </c>
      <c r="S282" s="18">
        <v>2.2014468071141202</v>
      </c>
      <c r="T282" s="19">
        <v>0.92851268946274357</v>
      </c>
      <c r="U282" s="53">
        <v>0.67403804030940295</v>
      </c>
      <c r="V282" s="53">
        <v>0.70823221145936599</v>
      </c>
      <c r="W282" s="53">
        <v>0.96586196681036296</v>
      </c>
      <c r="X282" s="20">
        <v>1.14932882802006</v>
      </c>
      <c r="AA282" s="1" t="s">
        <v>437</v>
      </c>
      <c r="AB282" s="1" t="s">
        <v>102</v>
      </c>
    </row>
    <row r="283" spans="1:28" ht="19.95" customHeight="1" x14ac:dyDescent="0.45">
      <c r="A283" s="160" t="s">
        <v>181</v>
      </c>
      <c r="B283" s="38" t="s">
        <v>12</v>
      </c>
      <c r="C283" s="38" t="s">
        <v>13</v>
      </c>
      <c r="D283" s="77" t="s">
        <v>12</v>
      </c>
      <c r="E283" s="40">
        <v>0.43113376692524602</v>
      </c>
      <c r="F283" s="43">
        <v>0.64293969168918397</v>
      </c>
      <c r="G283" s="43">
        <v>0.26941090862021699</v>
      </c>
      <c r="H283" s="43">
        <v>0.22278989397247301</v>
      </c>
      <c r="I283" s="14">
        <v>0.41604486642203597</v>
      </c>
      <c r="J283" s="15">
        <v>0.27502281249630672</v>
      </c>
      <c r="K283" s="47">
        <v>0.309908001378635</v>
      </c>
      <c r="L283" s="47">
        <v>0.108179872552479</v>
      </c>
      <c r="M283" s="47">
        <v>0.31574413564257903</v>
      </c>
      <c r="N283" s="16">
        <v>0.12956872664584401</v>
      </c>
      <c r="O283" s="17">
        <v>1.7397140003864346</v>
      </c>
      <c r="P283" s="50">
        <v>1.7418925663698801</v>
      </c>
      <c r="Q283" s="50">
        <v>1.4575576961657799</v>
      </c>
      <c r="R283" s="50">
        <v>1.6208228709799799</v>
      </c>
      <c r="S283" s="18">
        <v>1.80118375127519</v>
      </c>
      <c r="T283" s="19">
        <v>0.32706674055814539</v>
      </c>
      <c r="U283" s="53">
        <v>0.120363935769536</v>
      </c>
      <c r="V283" s="53">
        <v>0.17169265732348299</v>
      </c>
      <c r="W283" s="53">
        <v>0.585370888975977</v>
      </c>
      <c r="X283" s="20">
        <v>0.26121109727728697</v>
      </c>
      <c r="AA283" s="1" t="s">
        <v>285</v>
      </c>
      <c r="AB283" s="1" t="s">
        <v>521</v>
      </c>
    </row>
    <row r="284" spans="1:28" ht="19.95" customHeight="1" x14ac:dyDescent="0.45">
      <c r="A284" s="160" t="s">
        <v>435</v>
      </c>
      <c r="B284" s="38" t="s">
        <v>12</v>
      </c>
      <c r="C284" s="38" t="s">
        <v>13</v>
      </c>
      <c r="D284" s="77" t="s">
        <v>12</v>
      </c>
      <c r="E284" s="40">
        <v>0.65701538329655151</v>
      </c>
      <c r="F284" s="43">
        <v>0.53578307640765299</v>
      </c>
      <c r="G284" s="43">
        <v>0.75435054413660796</v>
      </c>
      <c r="H284" s="43">
        <v>0.919008312636451</v>
      </c>
      <c r="I284" s="14">
        <v>0.28603084566515002</v>
      </c>
      <c r="J284" s="15">
        <v>1.1220432018210396</v>
      </c>
      <c r="K284" s="47">
        <v>1.15511164150219</v>
      </c>
      <c r="L284" s="47">
        <v>1.0277087892485499</v>
      </c>
      <c r="M284" s="47">
        <v>1.10510447474903</v>
      </c>
      <c r="N284" s="16">
        <v>0.97176544984382995</v>
      </c>
      <c r="O284" s="17">
        <v>2.5955956128148214</v>
      </c>
      <c r="P284" s="50">
        <v>4.1488713853537096</v>
      </c>
      <c r="Q284" s="50">
        <v>3.9354057796476001</v>
      </c>
      <c r="R284" s="50">
        <v>0.79712600212130302</v>
      </c>
      <c r="S284" s="18">
        <v>1.1150185126941601</v>
      </c>
      <c r="T284" s="19">
        <v>1.7798199353298427</v>
      </c>
      <c r="U284" s="53">
        <v>1.5165855906961601</v>
      </c>
      <c r="V284" s="53">
        <v>1.28769492992612</v>
      </c>
      <c r="W284" s="53">
        <v>1.84391830027433</v>
      </c>
      <c r="X284" s="20">
        <v>2.2202943268569402</v>
      </c>
      <c r="AA284" s="1" t="s">
        <v>518</v>
      </c>
      <c r="AB284" s="1" t="s">
        <v>16</v>
      </c>
    </row>
    <row r="285" spans="1:28" ht="19.95" customHeight="1" x14ac:dyDescent="0.45">
      <c r="A285" s="160" t="s">
        <v>503</v>
      </c>
      <c r="B285" s="38" t="s">
        <v>12</v>
      </c>
      <c r="C285" s="38" t="s">
        <v>13</v>
      </c>
      <c r="D285" s="77" t="s">
        <v>12</v>
      </c>
      <c r="E285" s="40">
        <v>0.41784223676266868</v>
      </c>
      <c r="F285" s="43">
        <v>0.34825899966497398</v>
      </c>
      <c r="G285" s="43">
        <v>0.59270399896447801</v>
      </c>
      <c r="H285" s="43">
        <v>0.139243683732796</v>
      </c>
      <c r="I285" s="14">
        <v>0.41604486642203597</v>
      </c>
      <c r="J285" s="15">
        <v>0.4424600879495611</v>
      </c>
      <c r="K285" s="47">
        <v>0.309908001378635</v>
      </c>
      <c r="L285" s="47">
        <v>0.62203426717675303</v>
      </c>
      <c r="M285" s="47">
        <v>0.34205614694612801</v>
      </c>
      <c r="N285" s="16">
        <v>0.25913745329168802</v>
      </c>
      <c r="O285" s="17">
        <v>0.99180936681880827</v>
      </c>
      <c r="P285" s="50">
        <v>0.91845244408593596</v>
      </c>
      <c r="Q285" s="50">
        <v>1.23892404174091</v>
      </c>
      <c r="R285" s="50">
        <v>0.95655120254556403</v>
      </c>
      <c r="S285" s="18">
        <v>0.54321414720997696</v>
      </c>
      <c r="T285" s="19">
        <v>0.52284485950798909</v>
      </c>
      <c r="U285" s="53">
        <v>0.28887344584688701</v>
      </c>
      <c r="V285" s="53">
        <v>0.64384746496306</v>
      </c>
      <c r="W285" s="53">
        <v>0.321953988936788</v>
      </c>
      <c r="X285" s="20">
        <v>0.60078552373775895</v>
      </c>
      <c r="AB285" s="1" t="s">
        <v>291</v>
      </c>
    </row>
    <row r="286" spans="1:28" ht="19.95" customHeight="1" x14ac:dyDescent="0.45">
      <c r="A286" s="160" t="s">
        <v>246</v>
      </c>
      <c r="B286" s="38" t="s">
        <v>13</v>
      </c>
      <c r="C286" s="38" t="s">
        <v>12</v>
      </c>
      <c r="D286" s="77" t="s">
        <v>13</v>
      </c>
      <c r="E286" s="40">
        <v>3.9871034373888179</v>
      </c>
      <c r="F286" s="43">
        <v>4.1523188421593096</v>
      </c>
      <c r="G286" s="43">
        <v>6.3042152617130798</v>
      </c>
      <c r="H286" s="43">
        <v>3.0912097788680599</v>
      </c>
      <c r="I286" s="14">
        <v>2.6262832192891001</v>
      </c>
      <c r="J286" s="15">
        <v>1.1253659149898001</v>
      </c>
      <c r="K286" s="47">
        <v>1.2114585508437601</v>
      </c>
      <c r="L286" s="47">
        <v>0.59498929903863396</v>
      </c>
      <c r="M286" s="47">
        <v>1.39453659908806</v>
      </c>
      <c r="N286" s="16">
        <v>1.06894199482821</v>
      </c>
      <c r="O286" s="17">
        <v>2.238305121527838</v>
      </c>
      <c r="P286" s="50">
        <v>1.9002464360398701</v>
      </c>
      <c r="Q286" s="50">
        <v>2.5507259682901098</v>
      </c>
      <c r="R286" s="50">
        <v>1.9396732718284999</v>
      </c>
      <c r="S286" s="18">
        <v>2.1728565888399101</v>
      </c>
      <c r="T286" s="19">
        <v>1.3485099105706155</v>
      </c>
      <c r="U286" s="53">
        <v>0.36109180730860901</v>
      </c>
      <c r="V286" s="53">
        <v>1.11600227260264</v>
      </c>
      <c r="W286" s="53">
        <v>1.60976994468394</v>
      </c>
      <c r="X286" s="20">
        <v>2.08968877821829</v>
      </c>
      <c r="AB286" s="1" t="s">
        <v>479</v>
      </c>
    </row>
    <row r="287" spans="1:28" ht="19.95" customHeight="1" x14ac:dyDescent="0.45">
      <c r="A287" s="160" t="s">
        <v>350</v>
      </c>
      <c r="B287" s="38" t="s">
        <v>12</v>
      </c>
      <c r="C287" s="38" t="s">
        <v>13</v>
      </c>
      <c r="D287" s="77" t="s">
        <v>12</v>
      </c>
      <c r="E287" s="40">
        <v>0.81493464632644286</v>
      </c>
      <c r="F287" s="43">
        <v>0.96440953753377501</v>
      </c>
      <c r="G287" s="43">
        <v>0.51188072637841298</v>
      </c>
      <c r="H287" s="43">
        <v>1.2253444168486001</v>
      </c>
      <c r="I287" s="14">
        <v>0.44204767057341399</v>
      </c>
      <c r="J287" s="15">
        <v>1.2921006329638332</v>
      </c>
      <c r="K287" s="47">
        <v>0.73250982144041099</v>
      </c>
      <c r="L287" s="47">
        <v>1.3252034387678699</v>
      </c>
      <c r="M287" s="47">
        <v>1.49978464430225</v>
      </c>
      <c r="N287" s="16">
        <v>1.39286381144282</v>
      </c>
      <c r="O287" s="17">
        <v>2.113043255595211</v>
      </c>
      <c r="P287" s="50">
        <v>2.1219418535778498</v>
      </c>
      <c r="Q287" s="50">
        <v>2.3077996855958198</v>
      </c>
      <c r="R287" s="50">
        <v>1.56768113750523</v>
      </c>
      <c r="S287" s="18">
        <v>2.08708593401728</v>
      </c>
      <c r="T287" s="19">
        <v>1.3527648257790235</v>
      </c>
      <c r="U287" s="53">
        <v>1.0592026347719199</v>
      </c>
      <c r="V287" s="53">
        <v>1.2447717655952499</v>
      </c>
      <c r="W287" s="53">
        <v>0.99513051125916197</v>
      </c>
      <c r="X287" s="20">
        <v>1.85459879066873</v>
      </c>
      <c r="AB287" s="1" t="s">
        <v>493</v>
      </c>
    </row>
    <row r="288" spans="1:28" ht="19.95" customHeight="1" x14ac:dyDescent="0.45">
      <c r="A288" s="160" t="s">
        <v>325</v>
      </c>
      <c r="B288" s="38" t="s">
        <v>13</v>
      </c>
      <c r="C288" s="38" t="s">
        <v>13</v>
      </c>
      <c r="D288" s="77" t="s">
        <v>12</v>
      </c>
      <c r="E288" s="40">
        <v>2.6704998929270638</v>
      </c>
      <c r="F288" s="43">
        <v>2.6789153820382601</v>
      </c>
      <c r="G288" s="43">
        <v>1.9397585420655601</v>
      </c>
      <c r="H288" s="43">
        <v>5.2077137716065502</v>
      </c>
      <c r="I288" s="14">
        <v>0.96210375360095901</v>
      </c>
      <c r="J288" s="15">
        <v>6.2457425018609563</v>
      </c>
      <c r="K288" s="47">
        <v>4.6204465660087397</v>
      </c>
      <c r="L288" s="47">
        <v>7.4914561742591603</v>
      </c>
      <c r="M288" s="47">
        <v>6.6306268484941704</v>
      </c>
      <c r="N288" s="16">
        <v>6.0573379706932</v>
      </c>
      <c r="O288" s="17">
        <v>7.6622724315438582</v>
      </c>
      <c r="P288" s="50">
        <v>8.1710596749714295</v>
      </c>
      <c r="Q288" s="50">
        <v>7.8951041875646304</v>
      </c>
      <c r="R288" s="50">
        <v>8.2635395553241793</v>
      </c>
      <c r="S288" s="18">
        <v>5.5179121269223996</v>
      </c>
      <c r="T288" s="19">
        <v>5.5016569507645059</v>
      </c>
      <c r="U288" s="53">
        <v>5.4404498967830399</v>
      </c>
      <c r="V288" s="53">
        <v>4.5713170012377304</v>
      </c>
      <c r="W288" s="53">
        <v>6.9366450343653296</v>
      </c>
      <c r="X288" s="20">
        <v>4.6756786412634304</v>
      </c>
      <c r="AB288" s="1" t="s">
        <v>484</v>
      </c>
    </row>
    <row r="289" spans="1:28" ht="19.95" customHeight="1" x14ac:dyDescent="0.45">
      <c r="A289" s="160" t="s">
        <v>20</v>
      </c>
      <c r="B289" s="38" t="s">
        <v>12</v>
      </c>
      <c r="C289" s="38" t="s">
        <v>13</v>
      </c>
      <c r="D289" s="77" t="s">
        <v>12</v>
      </c>
      <c r="E289" s="40">
        <v>0.32125333357841268</v>
      </c>
      <c r="F289" s="43">
        <v>0.267891538203826</v>
      </c>
      <c r="G289" s="43">
        <v>0.16164654517213001</v>
      </c>
      <c r="H289" s="43">
        <v>0.44557978794494602</v>
      </c>
      <c r="I289" s="14">
        <v>0.234025237362395</v>
      </c>
      <c r="J289" s="15">
        <v>0.16927961645723896</v>
      </c>
      <c r="K289" s="47">
        <v>5.6346909341570002E-2</v>
      </c>
      <c r="L289" s="47">
        <v>0.21635974510495801</v>
      </c>
      <c r="M289" s="47">
        <v>7.8936033910644895E-2</v>
      </c>
      <c r="N289" s="16">
        <v>9.7176544984382898E-2</v>
      </c>
      <c r="O289" s="17">
        <v>8.3207549846905504</v>
      </c>
      <c r="P289" s="50">
        <v>7.9810350313674396</v>
      </c>
      <c r="Q289" s="50">
        <v>9.0125650879584001</v>
      </c>
      <c r="R289" s="50">
        <v>8.4495356224858096</v>
      </c>
      <c r="S289" s="18">
        <v>7.0046034771812904</v>
      </c>
      <c r="T289" s="19">
        <v>0.18447524547012384</v>
      </c>
      <c r="U289" s="53">
        <v>9.6291148615628999E-2</v>
      </c>
      <c r="V289" s="53">
        <v>8.5846328661741397E-2</v>
      </c>
      <c r="W289" s="53">
        <v>0.35122253338558701</v>
      </c>
      <c r="X289" s="20">
        <v>2.61211097277287E-2</v>
      </c>
      <c r="AB289" s="1" t="s">
        <v>349</v>
      </c>
    </row>
    <row r="290" spans="1:28" ht="19.95" customHeight="1" x14ac:dyDescent="0.45">
      <c r="A290" s="160" t="s">
        <v>262</v>
      </c>
      <c r="B290" s="38" t="s">
        <v>13</v>
      </c>
      <c r="C290" s="38" t="s">
        <v>12</v>
      </c>
      <c r="D290" s="77" t="s">
        <v>12</v>
      </c>
      <c r="E290" s="40">
        <v>2.704289176776713</v>
      </c>
      <c r="F290" s="43">
        <v>2.2502889209121402</v>
      </c>
      <c r="G290" s="43">
        <v>2.93657890396037</v>
      </c>
      <c r="H290" s="43">
        <v>2.9798148318818298</v>
      </c>
      <c r="I290" s="14">
        <v>2.73029443589461</v>
      </c>
      <c r="J290" s="15">
        <v>1.3781477544576093</v>
      </c>
      <c r="K290" s="47">
        <v>1.4368461882100401</v>
      </c>
      <c r="L290" s="47">
        <v>1.0277087892485499</v>
      </c>
      <c r="M290" s="47">
        <v>1.3156005651774101</v>
      </c>
      <c r="N290" s="16">
        <v>1.5224325380886701</v>
      </c>
      <c r="O290" s="17">
        <v>1.9277727659106778</v>
      </c>
      <c r="P290" s="50">
        <v>1.5201971488318899</v>
      </c>
      <c r="Q290" s="50">
        <v>1.91911763328494</v>
      </c>
      <c r="R290" s="50">
        <v>1.5411102707678499</v>
      </c>
      <c r="S290" s="18">
        <v>2.3729881167593798</v>
      </c>
      <c r="T290" s="19">
        <v>1.7795769372944334</v>
      </c>
      <c r="U290" s="53">
        <v>1.75731346223523</v>
      </c>
      <c r="V290" s="53">
        <v>2.2749277095361502</v>
      </c>
      <c r="W290" s="53">
        <v>1.1414732335031601</v>
      </c>
      <c r="X290" s="20">
        <v>1.6456299128469101</v>
      </c>
      <c r="AB290" s="1" t="s">
        <v>522</v>
      </c>
    </row>
    <row r="291" spans="1:28" ht="19.95" customHeight="1" x14ac:dyDescent="0.45">
      <c r="A291" s="160" t="s">
        <v>258</v>
      </c>
      <c r="B291" s="38" t="s">
        <v>12</v>
      </c>
      <c r="C291" s="38" t="s">
        <v>13</v>
      </c>
      <c r="D291" s="77" t="s">
        <v>12</v>
      </c>
      <c r="E291" s="40">
        <v>9.1979015731599105</v>
      </c>
      <c r="F291" s="43">
        <v>11.0103422201773</v>
      </c>
      <c r="G291" s="43">
        <v>10.9380828899808</v>
      </c>
      <c r="H291" s="43">
        <v>6.4330581884551599</v>
      </c>
      <c r="I291" s="14">
        <v>9.1789898654361792</v>
      </c>
      <c r="J291" s="15">
        <v>5.4957783845239838</v>
      </c>
      <c r="K291" s="47">
        <v>5.9164254808648504</v>
      </c>
      <c r="L291" s="47">
        <v>4.9762741374140296</v>
      </c>
      <c r="M291" s="47">
        <v>5.6570824302628804</v>
      </c>
      <c r="N291" s="16">
        <v>5.2151412474952199</v>
      </c>
      <c r="O291" s="17">
        <v>4.6071439591896546</v>
      </c>
      <c r="P291" s="50">
        <v>4.0221882896177199</v>
      </c>
      <c r="Q291" s="50">
        <v>4.7856477690776398</v>
      </c>
      <c r="R291" s="50">
        <v>4.01220087734389</v>
      </c>
      <c r="S291" s="18">
        <v>5.0604686345350496</v>
      </c>
      <c r="T291" s="19">
        <v>6.9583331264037156</v>
      </c>
      <c r="U291" s="53">
        <v>7.6551463149425096</v>
      </c>
      <c r="V291" s="53">
        <v>8.5417097018432706</v>
      </c>
      <c r="W291" s="53">
        <v>4.3024760339734298</v>
      </c>
      <c r="X291" s="20">
        <v>6.8437307486649104</v>
      </c>
      <c r="AB291" s="1" t="s">
        <v>236</v>
      </c>
    </row>
    <row r="292" spans="1:28" ht="19.95" customHeight="1" x14ac:dyDescent="0.45">
      <c r="A292" s="160" t="s">
        <v>456</v>
      </c>
      <c r="B292" s="38" t="s">
        <v>12</v>
      </c>
      <c r="C292" s="38" t="s">
        <v>13</v>
      </c>
      <c r="D292" s="77" t="s">
        <v>12</v>
      </c>
      <c r="E292" s="40">
        <v>10.089710295791782</v>
      </c>
      <c r="F292" s="43">
        <v>11.626492758046099</v>
      </c>
      <c r="G292" s="43">
        <v>5.0110429003360402</v>
      </c>
      <c r="H292" s="43">
        <v>22.780266658685399</v>
      </c>
      <c r="I292" s="14">
        <v>1.89820470305054</v>
      </c>
      <c r="J292" s="15">
        <v>23.099265506284404</v>
      </c>
      <c r="K292" s="47">
        <v>10.424178228190501</v>
      </c>
      <c r="L292" s="47">
        <v>21.9605141281532</v>
      </c>
      <c r="M292" s="47">
        <v>26.8119395183157</v>
      </c>
      <c r="N292" s="16">
        <v>33.299162747981903</v>
      </c>
      <c r="O292" s="17">
        <v>39.31650205288269</v>
      </c>
      <c r="P292" s="50">
        <v>25.6216561126042</v>
      </c>
      <c r="Q292" s="50">
        <v>41.856198508227301</v>
      </c>
      <c r="R292" s="50">
        <v>25.720599001780698</v>
      </c>
      <c r="S292" s="18">
        <v>61.3831986347274</v>
      </c>
      <c r="T292" s="19">
        <v>19.194398546746761</v>
      </c>
      <c r="U292" s="53">
        <v>16.513931987580399</v>
      </c>
      <c r="V292" s="53">
        <v>17.7058052864842</v>
      </c>
      <c r="W292" s="53">
        <v>19.990415858529602</v>
      </c>
      <c r="X292" s="20">
        <v>21.602157744831601</v>
      </c>
      <c r="AB292" s="1" t="s">
        <v>196</v>
      </c>
    </row>
    <row r="293" spans="1:28" ht="19.95" customHeight="1" x14ac:dyDescent="0.45">
      <c r="A293" s="160" t="s">
        <v>441</v>
      </c>
      <c r="B293" s="38" t="s">
        <v>12</v>
      </c>
      <c r="C293" s="38" t="s">
        <v>13</v>
      </c>
      <c r="D293" s="77" t="s">
        <v>12</v>
      </c>
      <c r="E293" s="40">
        <v>2.2998193639356472</v>
      </c>
      <c r="F293" s="43">
        <v>2.7860719973197998</v>
      </c>
      <c r="G293" s="43">
        <v>0.94293818017076003</v>
      </c>
      <c r="H293" s="43">
        <v>5.1520162981134403</v>
      </c>
      <c r="I293" s="14">
        <v>0.39004206227065902</v>
      </c>
      <c r="J293" s="15">
        <v>5.3119147997320626</v>
      </c>
      <c r="K293" s="47">
        <v>2.2820498283335899</v>
      </c>
      <c r="L293" s="47">
        <v>4.4353747746516303</v>
      </c>
      <c r="M293" s="47">
        <v>6.2096346676373999</v>
      </c>
      <c r="N293" s="16">
        <v>8.1952219603496292</v>
      </c>
      <c r="O293" s="17">
        <v>10.112995520566239</v>
      </c>
      <c r="P293" s="50">
        <v>5.1623361512416404</v>
      </c>
      <c r="Q293" s="50">
        <v>9.61988079469414</v>
      </c>
      <c r="R293" s="50">
        <v>6.3238662834956703</v>
      </c>
      <c r="S293" s="18">
        <v>18.497871223413402</v>
      </c>
      <c r="T293" s="19">
        <v>4.4505910154964337</v>
      </c>
      <c r="U293" s="53">
        <v>3.58684528593218</v>
      </c>
      <c r="V293" s="53">
        <v>3.45531472863509</v>
      </c>
      <c r="W293" s="53">
        <v>4.56589293401262</v>
      </c>
      <c r="X293" s="20">
        <v>5.8250074692834897</v>
      </c>
      <c r="AB293" s="1" t="s">
        <v>436</v>
      </c>
    </row>
    <row r="294" spans="1:28" ht="19.95" customHeight="1" x14ac:dyDescent="0.45">
      <c r="A294" s="160" t="s">
        <v>499</v>
      </c>
      <c r="B294" s="38" t="s">
        <v>12</v>
      </c>
      <c r="C294" s="38" t="s">
        <v>12</v>
      </c>
      <c r="D294" s="77" t="s">
        <v>13</v>
      </c>
      <c r="E294" s="40">
        <v>2.1605896818151296</v>
      </c>
      <c r="F294" s="43">
        <v>2.9468069202420901</v>
      </c>
      <c r="G294" s="43">
        <v>2.5594036318920601</v>
      </c>
      <c r="H294" s="43">
        <v>1.19749568010204</v>
      </c>
      <c r="I294" s="14">
        <v>1.9502103113533</v>
      </c>
      <c r="J294" s="15">
        <v>1.184741372939029</v>
      </c>
      <c r="K294" s="47">
        <v>2.1130091003088798</v>
      </c>
      <c r="L294" s="47">
        <v>0.70316917159111303</v>
      </c>
      <c r="M294" s="47">
        <v>0.78936033910644898</v>
      </c>
      <c r="N294" s="16">
        <v>0.90698108652090703</v>
      </c>
      <c r="O294" s="17">
        <v>1.8073023102320183</v>
      </c>
      <c r="P294" s="50">
        <v>1.4885263748979001</v>
      </c>
      <c r="Q294" s="50">
        <v>1.7247766071295001</v>
      </c>
      <c r="R294" s="50">
        <v>1.9396732718284999</v>
      </c>
      <c r="S294" s="18">
        <v>1.71541309645256</v>
      </c>
      <c r="T294" s="19">
        <v>0.96097169145238859</v>
      </c>
      <c r="U294" s="53">
        <v>0.986984273310198</v>
      </c>
      <c r="V294" s="53">
        <v>0.87992486878284903</v>
      </c>
      <c r="W294" s="53">
        <v>0.87805633346396605</v>
      </c>
      <c r="X294" s="20">
        <v>0.86199662101504604</v>
      </c>
      <c r="AB294" s="1" t="s">
        <v>302</v>
      </c>
    </row>
    <row r="295" spans="1:28" ht="19.95" customHeight="1" x14ac:dyDescent="0.45">
      <c r="A295" s="160" t="s">
        <v>523</v>
      </c>
      <c r="B295" s="38" t="s">
        <v>12</v>
      </c>
      <c r="C295" s="38" t="s">
        <v>12</v>
      </c>
      <c r="D295" s="77" t="s">
        <v>13</v>
      </c>
      <c r="E295" s="40">
        <v>0.19655065265426616</v>
      </c>
      <c r="F295" s="43">
        <v>0.21431323056306101</v>
      </c>
      <c r="G295" s="43">
        <v>0</v>
      </c>
      <c r="H295" s="43">
        <v>0.25063863071903197</v>
      </c>
      <c r="I295" s="14">
        <v>0.13001402075688601</v>
      </c>
      <c r="J295" s="15">
        <v>0.50063474038565059</v>
      </c>
      <c r="K295" s="47">
        <v>0.42260182006177499</v>
      </c>
      <c r="L295" s="47">
        <v>0.37862955393367598</v>
      </c>
      <c r="M295" s="47">
        <v>0.57886424867806197</v>
      </c>
      <c r="N295" s="16">
        <v>0.38870617993753198</v>
      </c>
      <c r="O295" s="17">
        <v>0.38254258415031778</v>
      </c>
      <c r="P295" s="50">
        <v>0.15835386966998899</v>
      </c>
      <c r="Q295" s="50">
        <v>0.29151153923315598</v>
      </c>
      <c r="R295" s="50">
        <v>0.58455906822228898</v>
      </c>
      <c r="S295" s="18">
        <v>0.228721746193675</v>
      </c>
      <c r="T295" s="19">
        <v>0.61159282218844702</v>
      </c>
      <c r="U295" s="53">
        <v>0.57774689169377402</v>
      </c>
      <c r="V295" s="53">
        <v>0.23607740381978901</v>
      </c>
      <c r="W295" s="53">
        <v>0.87805633346396605</v>
      </c>
      <c r="X295" s="20">
        <v>0.57466441401003099</v>
      </c>
      <c r="AB295" s="1" t="s">
        <v>141</v>
      </c>
    </row>
    <row r="296" spans="1:28" ht="19.95" customHeight="1" x14ac:dyDescent="0.45">
      <c r="A296" s="160" t="s">
        <v>51</v>
      </c>
      <c r="B296" s="38" t="s">
        <v>13</v>
      </c>
      <c r="C296" s="38" t="s">
        <v>13</v>
      </c>
      <c r="D296" s="77" t="s">
        <v>13</v>
      </c>
      <c r="E296" s="40">
        <v>25.551382372640003</v>
      </c>
      <c r="F296" s="43">
        <v>23.360142131373699</v>
      </c>
      <c r="G296" s="43">
        <v>30.1470806746023</v>
      </c>
      <c r="H296" s="43">
        <v>25.091711808649801</v>
      </c>
      <c r="I296" s="14">
        <v>26.158820976285501</v>
      </c>
      <c r="J296" s="15">
        <v>11.773472155668726</v>
      </c>
      <c r="K296" s="47">
        <v>11.635636779034201</v>
      </c>
      <c r="L296" s="47">
        <v>13.738843814164801</v>
      </c>
      <c r="M296" s="47">
        <v>10.7879246344548</v>
      </c>
      <c r="N296" s="16">
        <v>10.786596493266501</v>
      </c>
      <c r="O296" s="17">
        <v>10.31726942500233</v>
      </c>
      <c r="P296" s="50">
        <v>10.0713061110113</v>
      </c>
      <c r="Q296" s="50">
        <v>9.4741250250775604</v>
      </c>
      <c r="R296" s="50">
        <v>10.2829254273648</v>
      </c>
      <c r="S296" s="18">
        <v>10.4640198883606</v>
      </c>
      <c r="T296" s="19">
        <v>11.100161709607921</v>
      </c>
      <c r="U296" s="53">
        <v>12.7826499787248</v>
      </c>
      <c r="V296" s="53">
        <v>10.151328364250899</v>
      </c>
      <c r="W296" s="53">
        <v>12.3513257573931</v>
      </c>
      <c r="X296" s="20">
        <v>8.5154817712395392</v>
      </c>
      <c r="AB296" s="1" t="s">
        <v>524</v>
      </c>
    </row>
    <row r="297" spans="1:28" ht="19.95" customHeight="1" x14ac:dyDescent="0.45">
      <c r="A297" s="160" t="s">
        <v>22</v>
      </c>
      <c r="B297" s="38" t="s">
        <v>13</v>
      </c>
      <c r="C297" s="38" t="s">
        <v>13</v>
      </c>
      <c r="D297" s="77" t="s">
        <v>13</v>
      </c>
      <c r="E297" s="40">
        <v>163.10701792134103</v>
      </c>
      <c r="F297" s="43">
        <v>172.977566218211</v>
      </c>
      <c r="G297" s="43">
        <v>157.38985281593099</v>
      </c>
      <c r="H297" s="43">
        <v>155.47949725603999</v>
      </c>
      <c r="I297" s="14">
        <v>183.83982535023699</v>
      </c>
      <c r="J297" s="15">
        <v>63.812401462211312</v>
      </c>
      <c r="K297" s="47">
        <v>69.616606491509799</v>
      </c>
      <c r="L297" s="47">
        <v>62.068201876984702</v>
      </c>
      <c r="M297" s="47">
        <v>66.174708428423997</v>
      </c>
      <c r="N297" s="16">
        <v>57.269377177462999</v>
      </c>
      <c r="O297" s="17">
        <v>59.001873411590459</v>
      </c>
      <c r="P297" s="50">
        <v>60.142799700661797</v>
      </c>
      <c r="Q297" s="50">
        <v>50.480081543874803</v>
      </c>
      <c r="R297" s="50">
        <v>59.7578792923604</v>
      </c>
      <c r="S297" s="18">
        <v>60.982935578888501</v>
      </c>
      <c r="T297" s="19">
        <v>63.409965890273142</v>
      </c>
      <c r="U297" s="53">
        <v>65.742781717320696</v>
      </c>
      <c r="V297" s="53">
        <v>60.757739110347401</v>
      </c>
      <c r="W297" s="53">
        <v>62.927370564917602</v>
      </c>
      <c r="X297" s="20">
        <v>61.567455628256397</v>
      </c>
      <c r="AB297" s="1" t="s">
        <v>523</v>
      </c>
    </row>
    <row r="298" spans="1:28" ht="19.95" customHeight="1" x14ac:dyDescent="0.45">
      <c r="A298" s="160" t="s">
        <v>266</v>
      </c>
      <c r="B298" s="38" t="s">
        <v>13</v>
      </c>
      <c r="C298" s="38" t="s">
        <v>12</v>
      </c>
      <c r="D298" s="77" t="s">
        <v>13</v>
      </c>
      <c r="E298" s="40">
        <v>382.06735669271916</v>
      </c>
      <c r="F298" s="43">
        <v>546.71305116636904</v>
      </c>
      <c r="G298" s="43">
        <v>297.40270202585799</v>
      </c>
      <c r="H298" s="43">
        <v>484.79080928410099</v>
      </c>
      <c r="I298" s="14">
        <v>240.88997765835899</v>
      </c>
      <c r="J298" s="15">
        <v>133.35459768269081</v>
      </c>
      <c r="K298" s="47">
        <v>132.246196224665</v>
      </c>
      <c r="L298" s="47">
        <v>128.78813827372599</v>
      </c>
      <c r="M298" s="47">
        <v>140.953444553108</v>
      </c>
      <c r="N298" s="16">
        <v>131.67421845383899</v>
      </c>
      <c r="O298" s="17">
        <v>298.03859901438938</v>
      </c>
      <c r="P298" s="50">
        <v>458.84617275575999</v>
      </c>
      <c r="Q298" s="50">
        <v>278.63644625035801</v>
      </c>
      <c r="R298" s="50">
        <v>242.538871578775</v>
      </c>
      <c r="S298" s="18">
        <v>188.06645580774901</v>
      </c>
      <c r="T298" s="19">
        <v>86.840336752127655</v>
      </c>
      <c r="U298" s="53">
        <v>86.926834412759106</v>
      </c>
      <c r="V298" s="53">
        <v>86.297021887215493</v>
      </c>
      <c r="W298" s="53">
        <v>42.351583817411999</v>
      </c>
      <c r="X298" s="20">
        <v>127.706105458865</v>
      </c>
      <c r="AB298" s="1" t="s">
        <v>525</v>
      </c>
    </row>
    <row r="299" spans="1:28" ht="19.95" customHeight="1" x14ac:dyDescent="0.45">
      <c r="A299" s="160" t="s">
        <v>238</v>
      </c>
      <c r="B299" s="38" t="s">
        <v>13</v>
      </c>
      <c r="C299" s="38" t="s">
        <v>13</v>
      </c>
      <c r="D299" s="77" t="s">
        <v>13</v>
      </c>
      <c r="E299" s="40">
        <v>0.24171323386498017</v>
      </c>
      <c r="F299" s="43">
        <v>0.107156615281531</v>
      </c>
      <c r="G299" s="43">
        <v>0.26941090862021699</v>
      </c>
      <c r="H299" s="43">
        <v>0.111394946986236</v>
      </c>
      <c r="I299" s="14">
        <v>0.28603084566515002</v>
      </c>
      <c r="J299" s="15">
        <v>0.83260611875974988</v>
      </c>
      <c r="K299" s="47">
        <v>0.78885673078198104</v>
      </c>
      <c r="L299" s="47">
        <v>0.81134904414359099</v>
      </c>
      <c r="M299" s="47">
        <v>1.05248045214193</v>
      </c>
      <c r="N299" s="16">
        <v>0.421098361598993</v>
      </c>
      <c r="O299" s="17">
        <v>0.84099825338359568</v>
      </c>
      <c r="P299" s="50">
        <v>1.0134647658879301</v>
      </c>
      <c r="Q299" s="50">
        <v>0.631608335005171</v>
      </c>
      <c r="R299" s="50">
        <v>0.82369686885867999</v>
      </c>
      <c r="S299" s="18">
        <v>0.62898480203260498</v>
      </c>
      <c r="T299" s="19">
        <v>0.58790031786300367</v>
      </c>
      <c r="U299" s="53">
        <v>0.55367410453986698</v>
      </c>
      <c r="V299" s="53">
        <v>0.47215480763957701</v>
      </c>
      <c r="W299" s="53">
        <v>0.67317652232237402</v>
      </c>
      <c r="X299" s="20">
        <v>0.444058865371387</v>
      </c>
      <c r="AB299" s="1" t="s">
        <v>489</v>
      </c>
    </row>
    <row r="300" spans="1:28" ht="19.95" customHeight="1" x14ac:dyDescent="0.45">
      <c r="A300" s="160" t="s">
        <v>219</v>
      </c>
      <c r="B300" s="38" t="s">
        <v>13</v>
      </c>
      <c r="C300" s="38" t="s">
        <v>12</v>
      </c>
      <c r="D300" s="77" t="s">
        <v>13</v>
      </c>
      <c r="E300" s="40">
        <v>1.5950782766787586</v>
      </c>
      <c r="F300" s="43">
        <v>1.6877166906841099</v>
      </c>
      <c r="G300" s="43">
        <v>2.0205818146516301</v>
      </c>
      <c r="H300" s="43">
        <v>1.19749568010204</v>
      </c>
      <c r="I300" s="14">
        <v>1.43015422832575</v>
      </c>
      <c r="J300" s="15">
        <v>3.4635095991144027</v>
      </c>
      <c r="K300" s="47">
        <v>3.3808145604941999</v>
      </c>
      <c r="L300" s="47">
        <v>3.2994861128505999</v>
      </c>
      <c r="M300" s="47">
        <v>2.7627611868725701</v>
      </c>
      <c r="N300" s="16">
        <v>4.2433757976513897</v>
      </c>
      <c r="O300" s="17">
        <v>2.8364289163194791</v>
      </c>
      <c r="P300" s="50">
        <v>2.9453819758617898</v>
      </c>
      <c r="Q300" s="50">
        <v>2.8665301357927002</v>
      </c>
      <c r="R300" s="50">
        <v>2.8165118741619399</v>
      </c>
      <c r="S300" s="18">
        <v>2.2872174619367498</v>
      </c>
      <c r="T300" s="19">
        <v>3.6099197087953132</v>
      </c>
      <c r="U300" s="53">
        <v>2.79244330985324</v>
      </c>
      <c r="V300" s="53">
        <v>4.0562390292672799</v>
      </c>
      <c r="W300" s="53">
        <v>4.2439389450758398</v>
      </c>
      <c r="X300" s="20">
        <v>3.0300487284165198</v>
      </c>
    </row>
    <row r="301" spans="1:28" ht="19.95" customHeight="1" x14ac:dyDescent="0.45">
      <c r="A301" s="160" t="s">
        <v>362</v>
      </c>
      <c r="B301" s="38" t="s">
        <v>13</v>
      </c>
      <c r="C301" s="38" t="s">
        <v>12</v>
      </c>
      <c r="D301" s="77" t="s">
        <v>12</v>
      </c>
      <c r="E301" s="40">
        <v>0.50970209198015171</v>
      </c>
      <c r="F301" s="43">
        <v>0.482204768766888</v>
      </c>
      <c r="G301" s="43">
        <v>0.48493963551639102</v>
      </c>
      <c r="H301" s="43">
        <v>0.36203357770526901</v>
      </c>
      <c r="I301" s="14">
        <v>0.54605888717892304</v>
      </c>
      <c r="J301" s="15">
        <v>1.0960010557819362</v>
      </c>
      <c r="K301" s="47">
        <v>0.76068327611119602</v>
      </c>
      <c r="L301" s="47">
        <v>1.0547537573866701</v>
      </c>
      <c r="M301" s="47">
        <v>1.42084861039161</v>
      </c>
      <c r="N301" s="16">
        <v>0.90698108652090703</v>
      </c>
      <c r="O301" s="17">
        <v>0.46945642118615988</v>
      </c>
      <c r="P301" s="50">
        <v>0.41172006114197102</v>
      </c>
      <c r="Q301" s="50">
        <v>0.36438942404144498</v>
      </c>
      <c r="R301" s="50">
        <v>0.53141733474753505</v>
      </c>
      <c r="S301" s="18">
        <v>0.31449240101630299</v>
      </c>
      <c r="T301" s="19">
        <v>0.69022470323392848</v>
      </c>
      <c r="U301" s="53">
        <v>0.69811082746330999</v>
      </c>
      <c r="V301" s="53">
        <v>0.92284803311371999</v>
      </c>
      <c r="W301" s="53">
        <v>0.43902816673198303</v>
      </c>
      <c r="X301" s="20">
        <v>0.444058865371387</v>
      </c>
    </row>
    <row r="302" spans="1:28" ht="19.95" customHeight="1" x14ac:dyDescent="0.45">
      <c r="A302" s="160" t="s">
        <v>37</v>
      </c>
      <c r="B302" s="38" t="s">
        <v>12</v>
      </c>
      <c r="C302" s="38" t="s">
        <v>12</v>
      </c>
      <c r="D302" s="77" t="s">
        <v>13</v>
      </c>
      <c r="E302" s="40">
        <v>78.051571322606449</v>
      </c>
      <c r="F302" s="43">
        <v>96.414164599557097</v>
      </c>
      <c r="G302" s="43">
        <v>69.642719878326105</v>
      </c>
      <c r="H302" s="43">
        <v>76.806815947009994</v>
      </c>
      <c r="I302" s="14">
        <v>77.514359175255606</v>
      </c>
      <c r="J302" s="15">
        <v>49.726445831993516</v>
      </c>
      <c r="K302" s="47">
        <v>51.754636230232101</v>
      </c>
      <c r="L302" s="47">
        <v>43.596488638648999</v>
      </c>
      <c r="M302" s="47">
        <v>57.386496653038797</v>
      </c>
      <c r="N302" s="16">
        <v>45.899721414290198</v>
      </c>
      <c r="O302" s="17">
        <v>48.402074656275317</v>
      </c>
      <c r="P302" s="50">
        <v>50.324859781122498</v>
      </c>
      <c r="Q302" s="50">
        <v>45.281459094216899</v>
      </c>
      <c r="R302" s="50">
        <v>46.738154591045699</v>
      </c>
      <c r="S302" s="18">
        <v>47.459762335187499</v>
      </c>
      <c r="T302" s="19">
        <v>25.267119694857374</v>
      </c>
      <c r="U302" s="53">
        <v>26.070828487681599</v>
      </c>
      <c r="V302" s="53">
        <v>24.230126264776501</v>
      </c>
      <c r="W302" s="53">
        <v>23.2392242923463</v>
      </c>
      <c r="X302" s="20">
        <v>26.330078605550501</v>
      </c>
    </row>
    <row r="303" spans="1:28" ht="19.95" customHeight="1" x14ac:dyDescent="0.45">
      <c r="A303" s="160" t="s">
        <v>182</v>
      </c>
      <c r="B303" s="38" t="s">
        <v>12</v>
      </c>
      <c r="C303" s="38" t="s">
        <v>12</v>
      </c>
      <c r="D303" s="77" t="s">
        <v>13</v>
      </c>
      <c r="E303" s="40">
        <v>137.06672955423829</v>
      </c>
      <c r="F303" s="43">
        <v>162.55658538208201</v>
      </c>
      <c r="G303" s="43">
        <v>115.76586743410699</v>
      </c>
      <c r="H303" s="43">
        <v>132.69923059735399</v>
      </c>
      <c r="I303" s="14">
        <v>151.67435661498399</v>
      </c>
      <c r="J303" s="15">
        <v>95.307801982505737</v>
      </c>
      <c r="K303" s="47">
        <v>109.00309612126701</v>
      </c>
      <c r="L303" s="47">
        <v>89.464754600899994</v>
      </c>
      <c r="M303" s="47">
        <v>100.354011111733</v>
      </c>
      <c r="N303" s="16">
        <v>82.178964875126496</v>
      </c>
      <c r="O303" s="17">
        <v>108.15691363085595</v>
      </c>
      <c r="P303" s="50">
        <v>108.345717628206</v>
      </c>
      <c r="Q303" s="50">
        <v>96.1988079469414</v>
      </c>
      <c r="R303" s="50">
        <v>108.11685675438601</v>
      </c>
      <c r="S303" s="18">
        <v>111.701982797336</v>
      </c>
      <c r="T303" s="19">
        <v>70.608582811147514</v>
      </c>
      <c r="U303" s="53">
        <v>69.618500449099798</v>
      </c>
      <c r="V303" s="53">
        <v>67.882984389271996</v>
      </c>
      <c r="W303" s="53">
        <v>69.220107621409298</v>
      </c>
      <c r="X303" s="20">
        <v>72.747290591724294</v>
      </c>
    </row>
    <row r="304" spans="1:28" ht="19.95" customHeight="1" x14ac:dyDescent="0.45">
      <c r="A304" s="160" t="s">
        <v>87</v>
      </c>
      <c r="B304" s="38" t="s">
        <v>12</v>
      </c>
      <c r="C304" s="38" t="s">
        <v>13</v>
      </c>
      <c r="D304" s="77" t="s">
        <v>13</v>
      </c>
      <c r="E304" s="40">
        <v>7.3778494255702913</v>
      </c>
      <c r="F304" s="43">
        <v>7.63490883880905</v>
      </c>
      <c r="G304" s="43">
        <v>7.3818588961939504</v>
      </c>
      <c r="H304" s="43">
        <v>7.3242177643450503</v>
      </c>
      <c r="I304" s="14">
        <v>7.7488356371104299</v>
      </c>
      <c r="J304" s="15">
        <v>12.190162651263593</v>
      </c>
      <c r="K304" s="47">
        <v>13.269697149939701</v>
      </c>
      <c r="L304" s="47">
        <v>11.440021522424599</v>
      </c>
      <c r="M304" s="47">
        <v>11.2615408379187</v>
      </c>
      <c r="N304" s="16">
        <v>12.6329508479698</v>
      </c>
      <c r="O304" s="17">
        <v>16.16180945198823</v>
      </c>
      <c r="P304" s="50">
        <v>19.160818230068699</v>
      </c>
      <c r="Q304" s="50">
        <v>16.859084018984198</v>
      </c>
      <c r="R304" s="50">
        <v>14.853114506193601</v>
      </c>
      <c r="S304" s="18">
        <v>12.3509742944584</v>
      </c>
      <c r="T304" s="19">
        <v>25.533103774234114</v>
      </c>
      <c r="U304" s="53">
        <v>22.411764840287699</v>
      </c>
      <c r="V304" s="53">
        <v>20.839196282637701</v>
      </c>
      <c r="W304" s="53">
        <v>28.741710648720499</v>
      </c>
      <c r="X304" s="20">
        <v>28.8899473588679</v>
      </c>
    </row>
    <row r="305" spans="1:24" ht="19.95" customHeight="1" x14ac:dyDescent="0.45">
      <c r="A305" s="160" t="s">
        <v>400</v>
      </c>
      <c r="B305" s="38" t="s">
        <v>12</v>
      </c>
      <c r="C305" s="38" t="s">
        <v>13</v>
      </c>
      <c r="D305" s="77" t="s">
        <v>12</v>
      </c>
      <c r="E305" s="40">
        <v>20.436419902947691</v>
      </c>
      <c r="F305" s="43">
        <v>18.913142597190099</v>
      </c>
      <c r="G305" s="43">
        <v>28.961672676673299</v>
      </c>
      <c r="H305" s="43">
        <v>19.9396955105363</v>
      </c>
      <c r="I305" s="14">
        <v>15.965721748945599</v>
      </c>
      <c r="J305" s="15">
        <v>39.880592855177881</v>
      </c>
      <c r="K305" s="47">
        <v>31.216187775229798</v>
      </c>
      <c r="L305" s="47">
        <v>31.534432849047601</v>
      </c>
      <c r="M305" s="47">
        <v>45.993395758602396</v>
      </c>
      <c r="N305" s="16">
        <v>50.790940845170802</v>
      </c>
      <c r="O305" s="17">
        <v>44.101917881425003</v>
      </c>
      <c r="P305" s="50">
        <v>53.0802171133803</v>
      </c>
      <c r="Q305" s="50">
        <v>51.889053983501697</v>
      </c>
      <c r="R305" s="50">
        <v>40.095437906701598</v>
      </c>
      <c r="S305" s="18">
        <v>27.846872599079902</v>
      </c>
      <c r="T305" s="19">
        <v>36.850567281883528</v>
      </c>
      <c r="U305" s="53">
        <v>31.029822641386499</v>
      </c>
      <c r="V305" s="53">
        <v>29.295059655819198</v>
      </c>
      <c r="W305" s="53">
        <v>52.478500196696402</v>
      </c>
      <c r="X305" s="20">
        <v>32.990961586121301</v>
      </c>
    </row>
    <row r="306" spans="1:24" ht="19.95" customHeight="1" x14ac:dyDescent="0.45">
      <c r="A306" s="160" t="s">
        <v>509</v>
      </c>
      <c r="B306" s="38" t="s">
        <v>12</v>
      </c>
      <c r="C306" s="38" t="s">
        <v>12</v>
      </c>
      <c r="D306" s="77" t="s">
        <v>13</v>
      </c>
      <c r="E306" s="40">
        <v>1.1401382206646786</v>
      </c>
      <c r="F306" s="43">
        <v>1.4198251524802801</v>
      </c>
      <c r="G306" s="43">
        <v>1.4009367248251301</v>
      </c>
      <c r="H306" s="43">
        <v>0.36203357770526901</v>
      </c>
      <c r="I306" s="14">
        <v>1.2741374034174899</v>
      </c>
      <c r="J306" s="15">
        <v>0.63332400644715237</v>
      </c>
      <c r="K306" s="47">
        <v>0.59164254808648498</v>
      </c>
      <c r="L306" s="47">
        <v>0.56794433090051399</v>
      </c>
      <c r="M306" s="47">
        <v>0.39468016955322399</v>
      </c>
      <c r="N306" s="16">
        <v>0.77741235987506396</v>
      </c>
      <c r="O306" s="17">
        <v>1.4360304392485255</v>
      </c>
      <c r="P306" s="50">
        <v>1.55186792276589</v>
      </c>
      <c r="Q306" s="50">
        <v>1.4332650678963501</v>
      </c>
      <c r="R306" s="50">
        <v>1.4879685372931</v>
      </c>
      <c r="S306" s="18">
        <v>0.94347720304890803</v>
      </c>
      <c r="T306" s="19">
        <v>0.48183722533784368</v>
      </c>
      <c r="U306" s="53">
        <v>0.457382955924238</v>
      </c>
      <c r="V306" s="53">
        <v>0.34338531464696498</v>
      </c>
      <c r="W306" s="53">
        <v>0.614639433424776</v>
      </c>
      <c r="X306" s="20">
        <v>0.31345331673274401</v>
      </c>
    </row>
    <row r="307" spans="1:24" ht="19.95" customHeight="1" x14ac:dyDescent="0.45">
      <c r="A307" s="160" t="s">
        <v>475</v>
      </c>
      <c r="B307" s="38" t="s">
        <v>12</v>
      </c>
      <c r="C307" s="38" t="s">
        <v>13</v>
      </c>
      <c r="D307" s="77" t="s">
        <v>12</v>
      </c>
      <c r="E307" s="40">
        <v>3.8079484638873176</v>
      </c>
      <c r="F307" s="43">
        <v>3.96479476541663</v>
      </c>
      <c r="G307" s="43">
        <v>1.18540799792896</v>
      </c>
      <c r="H307" s="43">
        <v>10.025545228761301</v>
      </c>
      <c r="I307" s="14">
        <v>0.31203364981652698</v>
      </c>
      <c r="J307" s="15">
        <v>8.5148840222326161</v>
      </c>
      <c r="K307" s="47">
        <v>3.8315898352267599</v>
      </c>
      <c r="L307" s="47">
        <v>6.24738763990565</v>
      </c>
      <c r="M307" s="47">
        <v>12.024589165721601</v>
      </c>
      <c r="N307" s="16">
        <v>11.7907541247718</v>
      </c>
      <c r="O307" s="17">
        <v>15.572882956102779</v>
      </c>
      <c r="P307" s="50">
        <v>11.0214293290312</v>
      </c>
      <c r="Q307" s="50">
        <v>19.118298448041099</v>
      </c>
      <c r="R307" s="50">
        <v>10.0969293602032</v>
      </c>
      <c r="S307" s="18">
        <v>20.8422691218986</v>
      </c>
      <c r="T307" s="19">
        <v>6.6954749311941821</v>
      </c>
      <c r="U307" s="53">
        <v>6.2348518728619799</v>
      </c>
      <c r="V307" s="53">
        <v>5.5156266165168804</v>
      </c>
      <c r="W307" s="53">
        <v>7.9025070011757004</v>
      </c>
      <c r="X307" s="20">
        <v>6.6870040902985401</v>
      </c>
    </row>
    <row r="308" spans="1:24" ht="19.95" customHeight="1" x14ac:dyDescent="0.45">
      <c r="A308" s="160" t="s">
        <v>343</v>
      </c>
      <c r="B308" s="38" t="s">
        <v>12</v>
      </c>
      <c r="C308" s="38" t="s">
        <v>13</v>
      </c>
      <c r="D308" s="77" t="s">
        <v>12</v>
      </c>
      <c r="E308" s="40">
        <v>4.0887225965086218</v>
      </c>
      <c r="F308" s="43">
        <v>5.9471921481249499</v>
      </c>
      <c r="G308" s="43">
        <v>4.1758690836133701</v>
      </c>
      <c r="H308" s="43">
        <v>2.78487367465591</v>
      </c>
      <c r="I308" s="14">
        <v>3.6663953853442002</v>
      </c>
      <c r="J308" s="15">
        <v>2.1460053746227725</v>
      </c>
      <c r="K308" s="47">
        <v>1.9439683722841701</v>
      </c>
      <c r="L308" s="47">
        <v>1.9742826740827399</v>
      </c>
      <c r="M308" s="47">
        <v>1.55240866690935</v>
      </c>
      <c r="N308" s="16">
        <v>2.9476885311929499</v>
      </c>
      <c r="O308" s="17">
        <v>1.9812104780561102</v>
      </c>
      <c r="P308" s="50">
        <v>1.3301725052279101</v>
      </c>
      <c r="Q308" s="50">
        <v>2.0405807746320899</v>
      </c>
      <c r="R308" s="50">
        <v>2.3648071396265302</v>
      </c>
      <c r="S308" s="18">
        <v>1.80118375127519</v>
      </c>
      <c r="T308" s="19">
        <v>2.1791696151160034</v>
      </c>
      <c r="U308" s="53">
        <v>2.0702596952360199</v>
      </c>
      <c r="V308" s="53">
        <v>2.55392827768681</v>
      </c>
      <c r="W308" s="53">
        <v>2.10733520031352</v>
      </c>
      <c r="X308" s="20">
        <v>1.69787213230236</v>
      </c>
    </row>
    <row r="309" spans="1:24" ht="19.95" customHeight="1" x14ac:dyDescent="0.45">
      <c r="A309" s="160" t="s">
        <v>331</v>
      </c>
      <c r="B309" s="38" t="s">
        <v>12</v>
      </c>
      <c r="C309" s="38" t="s">
        <v>12</v>
      </c>
      <c r="D309" s="77" t="s">
        <v>13</v>
      </c>
      <c r="E309" s="40">
        <v>1694.6282622835781</v>
      </c>
      <c r="F309" s="43">
        <v>1563.65611934191</v>
      </c>
      <c r="G309" s="43">
        <v>1470.9027377938</v>
      </c>
      <c r="H309" s="43">
        <v>1963.02960452821</v>
      </c>
      <c r="I309" s="14">
        <v>1962.66565454181</v>
      </c>
      <c r="J309" s="15">
        <v>1138.4647704135482</v>
      </c>
      <c r="K309" s="47">
        <v>1220.2486687010401</v>
      </c>
      <c r="L309" s="47">
        <v>1067.0051279532399</v>
      </c>
      <c r="M309" s="47">
        <v>1203.32721294517</v>
      </c>
      <c r="N309" s="16">
        <v>1064.9577564838501</v>
      </c>
      <c r="O309" s="17">
        <v>1465.1183692827644</v>
      </c>
      <c r="P309" s="50">
        <v>1757.98131952835</v>
      </c>
      <c r="Q309" s="50">
        <v>1407.2719556480599</v>
      </c>
      <c r="R309" s="50">
        <v>1138.6679231635401</v>
      </c>
      <c r="S309" s="18">
        <v>1448.1803262435301</v>
      </c>
      <c r="T309" s="19">
        <v>801.01400722758751</v>
      </c>
      <c r="U309" s="53">
        <v>788.72079831061706</v>
      </c>
      <c r="V309" s="53">
        <v>946.82062039251105</v>
      </c>
      <c r="W309" s="53">
        <v>593.18559034380701</v>
      </c>
      <c r="X309" s="20">
        <v>845.90601742276499</v>
      </c>
    </row>
    <row r="310" spans="1:24" ht="19.95" customHeight="1" x14ac:dyDescent="0.45">
      <c r="A310" s="160" t="s">
        <v>412</v>
      </c>
      <c r="B310" s="38" t="s">
        <v>12</v>
      </c>
      <c r="C310" s="38" t="s">
        <v>13</v>
      </c>
      <c r="D310" s="77" t="s">
        <v>12</v>
      </c>
      <c r="E310" s="40">
        <v>0.51789856571553572</v>
      </c>
      <c r="F310" s="43">
        <v>0.53578307640765299</v>
      </c>
      <c r="G310" s="43">
        <v>0.24246981775819501</v>
      </c>
      <c r="H310" s="43">
        <v>0.69621841866397804</v>
      </c>
      <c r="I310" s="14">
        <v>0.44204767057341399</v>
      </c>
      <c r="J310" s="15">
        <v>1.2837703532690679</v>
      </c>
      <c r="K310" s="47">
        <v>0.90155054946512103</v>
      </c>
      <c r="L310" s="47">
        <v>1.3252034387678699</v>
      </c>
      <c r="M310" s="47">
        <v>1.1840405086596699</v>
      </c>
      <c r="N310" s="16">
        <v>1.5224325380886701</v>
      </c>
      <c r="O310" s="17">
        <v>1.5483795436114607</v>
      </c>
      <c r="P310" s="50">
        <v>1.1084770876899199</v>
      </c>
      <c r="Q310" s="50">
        <v>1.91911763328494</v>
      </c>
      <c r="R310" s="50">
        <v>1.96624413856588</v>
      </c>
      <c r="S310" s="18">
        <v>0.82911632995207096</v>
      </c>
      <c r="T310" s="19">
        <v>0.89850606022559254</v>
      </c>
      <c r="U310" s="53">
        <v>0.79440197607893903</v>
      </c>
      <c r="V310" s="53">
        <v>0.429231643308707</v>
      </c>
      <c r="W310" s="53">
        <v>1.40489013354235</v>
      </c>
      <c r="X310" s="20">
        <v>0.78363329183186003</v>
      </c>
    </row>
    <row r="311" spans="1:24" ht="19.95" customHeight="1" x14ac:dyDescent="0.45">
      <c r="A311" s="160" t="s">
        <v>259</v>
      </c>
      <c r="B311" s="38" t="s">
        <v>12</v>
      </c>
      <c r="C311" s="38" t="s">
        <v>12</v>
      </c>
      <c r="D311" s="77" t="s">
        <v>13</v>
      </c>
      <c r="E311" s="40">
        <v>19.122078383353976</v>
      </c>
      <c r="F311" s="43">
        <v>23.2529855160921</v>
      </c>
      <c r="G311" s="43">
        <v>20.259700328240299</v>
      </c>
      <c r="H311" s="43">
        <v>19.6333594063242</v>
      </c>
      <c r="I311" s="14">
        <v>15.2116404285557</v>
      </c>
      <c r="J311" s="15">
        <v>13.212127364522635</v>
      </c>
      <c r="K311" s="47">
        <v>13.495084787306</v>
      </c>
      <c r="L311" s="47">
        <v>12.2513705665682</v>
      </c>
      <c r="M311" s="47">
        <v>12.8928855387387</v>
      </c>
      <c r="N311" s="16">
        <v>14.058206841074099</v>
      </c>
      <c r="O311" s="17">
        <v>15.390287840357217</v>
      </c>
      <c r="P311" s="50">
        <v>16.8488517328868</v>
      </c>
      <c r="Q311" s="50">
        <v>16.6404503645593</v>
      </c>
      <c r="R311" s="50">
        <v>13.4980003025874</v>
      </c>
      <c r="S311" s="18">
        <v>13.2372710609589</v>
      </c>
      <c r="T311" s="19">
        <v>9.7152015001826086</v>
      </c>
      <c r="U311" s="53">
        <v>9.9420610945636998</v>
      </c>
      <c r="V311" s="53">
        <v>10.430328932401601</v>
      </c>
      <c r="W311" s="53">
        <v>8.75129479019086</v>
      </c>
      <c r="X311" s="20">
        <v>9.1685095144327597</v>
      </c>
    </row>
    <row r="312" spans="1:24" ht="19.95" customHeight="1" x14ac:dyDescent="0.45">
      <c r="A312" s="160" t="s">
        <v>364</v>
      </c>
      <c r="B312" s="38" t="s">
        <v>12</v>
      </c>
      <c r="C312" s="38" t="s">
        <v>13</v>
      </c>
      <c r="D312" s="77" t="s">
        <v>12</v>
      </c>
      <c r="E312" s="40">
        <v>7.015937214266728</v>
      </c>
      <c r="F312" s="43">
        <v>7.2866498391440802</v>
      </c>
      <c r="G312" s="43">
        <v>4.6877498099917796</v>
      </c>
      <c r="H312" s="43">
        <v>12.1142004847532</v>
      </c>
      <c r="I312" s="14">
        <v>4.5504907264910202</v>
      </c>
      <c r="J312" s="15">
        <v>11.074592968189267</v>
      </c>
      <c r="K312" s="47">
        <v>5.5783440248154301</v>
      </c>
      <c r="L312" s="47">
        <v>10.5475375738667</v>
      </c>
      <c r="M312" s="47">
        <v>11.998277154418</v>
      </c>
      <c r="N312" s="16">
        <v>16.131306467407601</v>
      </c>
      <c r="O312" s="17">
        <v>18.572774547759739</v>
      </c>
      <c r="P312" s="50">
        <v>14.758580653243</v>
      </c>
      <c r="Q312" s="50">
        <v>20.2600519767043</v>
      </c>
      <c r="R312" s="50">
        <v>14.5608349720825</v>
      </c>
      <c r="S312" s="18">
        <v>23.243847456932201</v>
      </c>
      <c r="T312" s="19">
        <v>8.9670296755054562</v>
      </c>
      <c r="U312" s="53">
        <v>6.6922348287862201</v>
      </c>
      <c r="V312" s="53">
        <v>8.2197859693617392</v>
      </c>
      <c r="W312" s="53">
        <v>9.5122769458596306</v>
      </c>
      <c r="X312" s="20">
        <v>10.8925027564629</v>
      </c>
    </row>
    <row r="313" spans="1:24" ht="19.95" customHeight="1" x14ac:dyDescent="0.45">
      <c r="A313" s="160" t="s">
        <v>190</v>
      </c>
      <c r="B313" s="38" t="s">
        <v>12</v>
      </c>
      <c r="C313" s="38" t="s">
        <v>12</v>
      </c>
      <c r="D313" s="77" t="s">
        <v>13</v>
      </c>
      <c r="E313" s="40">
        <v>136.61481550136264</v>
      </c>
      <c r="F313" s="43">
        <v>203.999406342214</v>
      </c>
      <c r="G313" s="43">
        <v>148.44541064974001</v>
      </c>
      <c r="H313" s="43">
        <v>108.470829627848</v>
      </c>
      <c r="I313" s="14">
        <v>100.136798786954</v>
      </c>
      <c r="J313" s="15">
        <v>92.510805346327103</v>
      </c>
      <c r="K313" s="47">
        <v>85.478261471161801</v>
      </c>
      <c r="L313" s="47">
        <v>81.351264159464094</v>
      </c>
      <c r="M313" s="47">
        <v>101.985355812553</v>
      </c>
      <c r="N313" s="16">
        <v>101.355136418711</v>
      </c>
      <c r="O313" s="17">
        <v>83.262972786412021</v>
      </c>
      <c r="P313" s="50">
        <v>75.439783510782704</v>
      </c>
      <c r="Q313" s="50">
        <v>86.773268178402702</v>
      </c>
      <c r="R313" s="50">
        <v>80.589438814463804</v>
      </c>
      <c r="S313" s="18">
        <v>84.083831944449699</v>
      </c>
      <c r="T313" s="19">
        <v>44.132426184569205</v>
      </c>
      <c r="U313" s="53">
        <v>41.284829968950902</v>
      </c>
      <c r="V313" s="53">
        <v>40.4765439640111</v>
      </c>
      <c r="W313" s="53">
        <v>45.366243895638299</v>
      </c>
      <c r="X313" s="20">
        <v>47.435935265555202</v>
      </c>
    </row>
    <row r="314" spans="1:24" ht="19.95" customHeight="1" x14ac:dyDescent="0.45">
      <c r="A314" s="160" t="s">
        <v>486</v>
      </c>
      <c r="B314" s="38" t="s">
        <v>12</v>
      </c>
      <c r="C314" s="38" t="s">
        <v>12</v>
      </c>
      <c r="D314" s="77" t="s">
        <v>13</v>
      </c>
      <c r="E314" s="40">
        <v>7.74739123861659</v>
      </c>
      <c r="F314" s="43">
        <v>7.4205956082459901</v>
      </c>
      <c r="G314" s="43">
        <v>6.7622138063674502</v>
      </c>
      <c r="H314" s="43">
        <v>11.9192593275273</v>
      </c>
      <c r="I314" s="14">
        <v>5.5385972842433597</v>
      </c>
      <c r="J314" s="15">
        <v>14.509007046301059</v>
      </c>
      <c r="K314" s="47">
        <v>9.0436789493219898</v>
      </c>
      <c r="L314" s="47">
        <v>15.8753962970763</v>
      </c>
      <c r="M314" s="47">
        <v>15.260966556057999</v>
      </c>
      <c r="N314" s="16">
        <v>17.815699913803499</v>
      </c>
      <c r="O314" s="17">
        <v>15.890806523924306</v>
      </c>
      <c r="P314" s="50">
        <v>17.7989749509068</v>
      </c>
      <c r="Q314" s="50">
        <v>16.689035621098199</v>
      </c>
      <c r="R314" s="50">
        <v>15.0125397066179</v>
      </c>
      <c r="S314" s="18">
        <v>12.6654666954747</v>
      </c>
      <c r="T314" s="19">
        <v>17.10484983187844</v>
      </c>
      <c r="U314" s="53">
        <v>13.3363240832646</v>
      </c>
      <c r="V314" s="53">
        <v>14.787030111984899</v>
      </c>
      <c r="W314" s="53">
        <v>25.609976392699</v>
      </c>
      <c r="X314" s="20">
        <v>13.896430375151599</v>
      </c>
    </row>
    <row r="315" spans="1:24" ht="19.95" customHeight="1" x14ac:dyDescent="0.45">
      <c r="A315" s="160" t="s">
        <v>490</v>
      </c>
      <c r="B315" s="38" t="s">
        <v>12</v>
      </c>
      <c r="C315" s="38" t="s">
        <v>13</v>
      </c>
      <c r="D315" s="77" t="s">
        <v>12</v>
      </c>
      <c r="E315" s="40">
        <v>0.76814087019088706</v>
      </c>
      <c r="F315" s="43">
        <v>0.40183730730574002</v>
      </c>
      <c r="G315" s="43">
        <v>0.91599708930873802</v>
      </c>
      <c r="H315" s="43">
        <v>1.0861007331158099</v>
      </c>
      <c r="I315" s="14">
        <v>0.54605888717892304</v>
      </c>
      <c r="J315" s="15">
        <v>1.3165942469978964</v>
      </c>
      <c r="K315" s="47">
        <v>0.87337709479433601</v>
      </c>
      <c r="L315" s="47">
        <v>1.4063383431822301</v>
      </c>
      <c r="M315" s="47">
        <v>1.2892885538738701</v>
      </c>
      <c r="N315" s="16">
        <v>1.49004035642721</v>
      </c>
      <c r="O315" s="17">
        <v>1.5815945688976047</v>
      </c>
      <c r="P315" s="50">
        <v>1.9002464360398701</v>
      </c>
      <c r="Q315" s="50">
        <v>1.3118019265492</v>
      </c>
      <c r="R315" s="50">
        <v>1.7005354711921099</v>
      </c>
      <c r="S315" s="18">
        <v>1.0864282944199499</v>
      </c>
      <c r="T315" s="19">
        <v>1.0795914723083402</v>
      </c>
      <c r="U315" s="53">
        <v>0.914765911848476</v>
      </c>
      <c r="V315" s="53">
        <v>0.92284803311371999</v>
      </c>
      <c r="W315" s="53">
        <v>1.3756215890935499</v>
      </c>
      <c r="X315" s="20">
        <v>0.888117730742774</v>
      </c>
    </row>
    <row r="316" spans="1:24" ht="19.95" customHeight="1" x14ac:dyDescent="0.45">
      <c r="A316" s="160" t="s">
        <v>226</v>
      </c>
      <c r="B316" s="38" t="s">
        <v>13</v>
      </c>
      <c r="C316" s="38" t="s">
        <v>13</v>
      </c>
      <c r="D316" s="77" t="s">
        <v>13</v>
      </c>
      <c r="E316" s="40">
        <v>38.372030436214786</v>
      </c>
      <c r="F316" s="43">
        <v>37.129767195050299</v>
      </c>
      <c r="G316" s="43">
        <v>37.798350479416499</v>
      </c>
      <c r="H316" s="43">
        <v>34.560282302479898</v>
      </c>
      <c r="I316" s="14">
        <v>47.871162442685602</v>
      </c>
      <c r="J316" s="15">
        <v>13.390399453078391</v>
      </c>
      <c r="K316" s="47">
        <v>13.100656421915</v>
      </c>
      <c r="L316" s="47">
        <v>10.006638211104301</v>
      </c>
      <c r="M316" s="47">
        <v>10.551116532722901</v>
      </c>
      <c r="N316" s="16">
        <v>19.888799540137001</v>
      </c>
      <c r="O316" s="17">
        <v>12.49558623925029</v>
      </c>
      <c r="P316" s="50">
        <v>10.2296599806813</v>
      </c>
      <c r="Q316" s="50">
        <v>8.6238830356475198</v>
      </c>
      <c r="R316" s="50">
        <v>11.5583270307589</v>
      </c>
      <c r="S316" s="18">
        <v>18.469281005139202</v>
      </c>
      <c r="T316" s="19">
        <v>17.89192834844642</v>
      </c>
      <c r="U316" s="53">
        <v>17.717571345275701</v>
      </c>
      <c r="V316" s="53">
        <v>28.779981683848799</v>
      </c>
      <c r="W316" s="53">
        <v>13.9903642465259</v>
      </c>
      <c r="X316" s="20">
        <v>10.370080561908299</v>
      </c>
    </row>
    <row r="317" spans="1:24" ht="19.95" customHeight="1" x14ac:dyDescent="0.45">
      <c r="A317" s="160" t="s">
        <v>256</v>
      </c>
      <c r="B317" s="38" t="s">
        <v>12</v>
      </c>
      <c r="C317" s="38" t="s">
        <v>12</v>
      </c>
      <c r="D317" s="77" t="s">
        <v>13</v>
      </c>
      <c r="E317" s="40">
        <v>175.10330638457651</v>
      </c>
      <c r="F317" s="43">
        <v>173.13830114113301</v>
      </c>
      <c r="G317" s="43">
        <v>165.36441571108901</v>
      </c>
      <c r="H317" s="43">
        <v>222.065826817062</v>
      </c>
      <c r="I317" s="14">
        <v>158.69511373585601</v>
      </c>
      <c r="J317" s="15">
        <v>112.15176245020922</v>
      </c>
      <c r="K317" s="47">
        <v>88.746382212972804</v>
      </c>
      <c r="L317" s="47">
        <v>118.94376987145</v>
      </c>
      <c r="M317" s="47">
        <v>112.536472345276</v>
      </c>
      <c r="N317" s="16">
        <v>129.277197010891</v>
      </c>
      <c r="O317" s="17">
        <v>107.46244839374729</v>
      </c>
      <c r="P317" s="50">
        <v>113.15967526617401</v>
      </c>
      <c r="Q317" s="50">
        <v>105.430006689325</v>
      </c>
      <c r="R317" s="50">
        <v>108.967124489982</v>
      </c>
      <c r="S317" s="18">
        <v>94.033227903874504</v>
      </c>
      <c r="T317" s="19">
        <v>77.368337204022154</v>
      </c>
      <c r="U317" s="53">
        <v>68.414861091404404</v>
      </c>
      <c r="V317" s="53">
        <v>99.860741815770595</v>
      </c>
      <c r="W317" s="53">
        <v>68.8981536324725</v>
      </c>
      <c r="X317" s="20">
        <v>69.534394095213699</v>
      </c>
    </row>
    <row r="318" spans="1:24" ht="19.95" customHeight="1" x14ac:dyDescent="0.45">
      <c r="A318" s="160" t="s">
        <v>483</v>
      </c>
      <c r="B318" s="38" t="s">
        <v>12</v>
      </c>
      <c r="C318" s="38" t="s">
        <v>13</v>
      </c>
      <c r="D318" s="77" t="s">
        <v>13</v>
      </c>
      <c r="E318" s="40">
        <v>0.78119986846266065</v>
      </c>
      <c r="F318" s="43">
        <v>0.42862646112612202</v>
      </c>
      <c r="G318" s="43">
        <v>0.70046836241256505</v>
      </c>
      <c r="H318" s="43">
        <v>1.19749568010204</v>
      </c>
      <c r="I318" s="14">
        <v>0.67607290793580899</v>
      </c>
      <c r="J318" s="15">
        <v>1.43796753117717</v>
      </c>
      <c r="K318" s="47">
        <v>1.15511164150219</v>
      </c>
      <c r="L318" s="47">
        <v>1.3792933750441101</v>
      </c>
      <c r="M318" s="47">
        <v>1.42084861039161</v>
      </c>
      <c r="N318" s="16">
        <v>1.58721690141159</v>
      </c>
      <c r="O318" s="17">
        <v>1.6220359411490621</v>
      </c>
      <c r="P318" s="50">
        <v>1.8369048881718699</v>
      </c>
      <c r="Q318" s="50">
        <v>1.4818503244352099</v>
      </c>
      <c r="R318" s="50">
        <v>1.3019724701314599</v>
      </c>
      <c r="S318" s="18">
        <v>1.5438717868073</v>
      </c>
      <c r="T318" s="19">
        <v>1.7787750924120749</v>
      </c>
      <c r="U318" s="53">
        <v>1.7332406750813201</v>
      </c>
      <c r="V318" s="53">
        <v>1.4593875872496</v>
      </c>
      <c r="W318" s="53">
        <v>2.4878262781478999</v>
      </c>
      <c r="X318" s="20">
        <v>1.2015710474755199</v>
      </c>
    </row>
    <row r="319" spans="1:24" ht="19.95" customHeight="1" x14ac:dyDescent="0.45">
      <c r="A319" s="160" t="s">
        <v>211</v>
      </c>
      <c r="B319" s="38" t="s">
        <v>12</v>
      </c>
      <c r="C319" s="38" t="s">
        <v>13</v>
      </c>
      <c r="D319" s="77" t="s">
        <v>13</v>
      </c>
      <c r="E319" s="40">
        <v>0.17695356694642408</v>
      </c>
      <c r="F319" s="43">
        <v>0.133945769101913</v>
      </c>
      <c r="G319" s="43">
        <v>8.0823272586065198E-2</v>
      </c>
      <c r="H319" s="43">
        <v>0.22278989397247301</v>
      </c>
      <c r="I319" s="14">
        <v>7.8008412454131801E-2</v>
      </c>
      <c r="J319" s="15">
        <v>0.53698508513541565</v>
      </c>
      <c r="K319" s="47">
        <v>0.53529563874491504</v>
      </c>
      <c r="L319" s="47">
        <v>0.56794433090051399</v>
      </c>
      <c r="M319" s="47">
        <v>0.368368158249676</v>
      </c>
      <c r="N319" s="16">
        <v>0.45349054326045402</v>
      </c>
      <c r="O319" s="17">
        <v>0.83235679995593415</v>
      </c>
      <c r="P319" s="50">
        <v>0.53840315687796203</v>
      </c>
      <c r="Q319" s="50">
        <v>0.97170513077718601</v>
      </c>
      <c r="R319" s="50">
        <v>0.63770080169704302</v>
      </c>
      <c r="S319" s="18">
        <v>0.88629676650048905</v>
      </c>
      <c r="T319" s="19">
        <v>2.183070567738342</v>
      </c>
      <c r="U319" s="53">
        <v>1.5888039521578801</v>
      </c>
      <c r="V319" s="53">
        <v>1.30915651209156</v>
      </c>
      <c r="W319" s="53">
        <v>3.3073455227142698</v>
      </c>
      <c r="X319" s="20">
        <v>2.29865765604012</v>
      </c>
    </row>
    <row r="320" spans="1:24" ht="19.95" customHeight="1" x14ac:dyDescent="0.45">
      <c r="A320" s="160" t="s">
        <v>322</v>
      </c>
      <c r="B320" s="38" t="s">
        <v>12</v>
      </c>
      <c r="C320" s="38" t="s">
        <v>12</v>
      </c>
      <c r="D320" s="77" t="s">
        <v>13</v>
      </c>
      <c r="E320" s="40">
        <v>10.152671720519418</v>
      </c>
      <c r="F320" s="43">
        <v>12.5373239879391</v>
      </c>
      <c r="G320" s="43">
        <v>10.9111417991188</v>
      </c>
      <c r="H320" s="43">
        <v>9.9141502817750506</v>
      </c>
      <c r="I320" s="14">
        <v>8.1388776993810907</v>
      </c>
      <c r="J320" s="15">
        <v>7.3179089042840548</v>
      </c>
      <c r="K320" s="47">
        <v>8.3111691278815805</v>
      </c>
      <c r="L320" s="47">
        <v>6.4096574487343698</v>
      </c>
      <c r="M320" s="47">
        <v>6.6569388597977204</v>
      </c>
      <c r="N320" s="16">
        <v>7.7093392354277102</v>
      </c>
      <c r="O320" s="17">
        <v>7.3600931671896053</v>
      </c>
      <c r="P320" s="50">
        <v>7.8226811616974503</v>
      </c>
      <c r="Q320" s="50">
        <v>8.1866157267977897</v>
      </c>
      <c r="R320" s="50">
        <v>6.6427166843441903</v>
      </c>
      <c r="S320" s="18">
        <v>6.03253605585817</v>
      </c>
      <c r="T320" s="19">
        <v>4.8243658770847713</v>
      </c>
      <c r="U320" s="53">
        <v>4.7904846436275399</v>
      </c>
      <c r="V320" s="53">
        <v>4.4854706725759899</v>
      </c>
      <c r="W320" s="53">
        <v>3.9512535005878502</v>
      </c>
      <c r="X320" s="20">
        <v>5.6682808109171203</v>
      </c>
    </row>
    <row r="321" spans="1:24" ht="19.95" customHeight="1" x14ac:dyDescent="0.45">
      <c r="A321" s="160" t="s">
        <v>506</v>
      </c>
      <c r="B321" s="38" t="s">
        <v>12</v>
      </c>
      <c r="C321" s="38" t="s">
        <v>13</v>
      </c>
      <c r="D321" s="77" t="s">
        <v>12</v>
      </c>
      <c r="E321" s="40">
        <v>2.0019443633852703</v>
      </c>
      <c r="F321" s="43">
        <v>1.4734034601210499</v>
      </c>
      <c r="G321" s="43">
        <v>1.3739956339631101</v>
      </c>
      <c r="H321" s="43">
        <v>1.9494115722591401</v>
      </c>
      <c r="I321" s="14">
        <v>3.1983449106194</v>
      </c>
      <c r="J321" s="15">
        <v>1.6845999618053162</v>
      </c>
      <c r="K321" s="47">
        <v>1.6340603709055299</v>
      </c>
      <c r="L321" s="47">
        <v>1.3792933750441101</v>
      </c>
      <c r="M321" s="47">
        <v>1.5787206782129</v>
      </c>
      <c r="N321" s="16">
        <v>1.9435308996876599</v>
      </c>
      <c r="O321" s="17">
        <v>0.98246832263243056</v>
      </c>
      <c r="P321" s="50">
        <v>0.60174470474595798</v>
      </c>
      <c r="Q321" s="50">
        <v>0.72877884808288895</v>
      </c>
      <c r="R321" s="50">
        <v>0.77055513538392695</v>
      </c>
      <c r="S321" s="18">
        <v>1.5438717868073</v>
      </c>
      <c r="T321" s="19">
        <v>1.7147948299019269</v>
      </c>
      <c r="U321" s="53">
        <v>2.3350603539289998</v>
      </c>
      <c r="V321" s="53">
        <v>1.5237723337459099</v>
      </c>
      <c r="W321" s="53">
        <v>1.5805014002351401</v>
      </c>
      <c r="X321" s="20">
        <v>1.14932882802006</v>
      </c>
    </row>
    <row r="322" spans="1:24" ht="19.95" customHeight="1" x14ac:dyDescent="0.45">
      <c r="A322" s="160" t="s">
        <v>90</v>
      </c>
      <c r="B322" s="38" t="s">
        <v>12</v>
      </c>
      <c r="C322" s="38" t="s">
        <v>12</v>
      </c>
      <c r="D322" s="77" t="s">
        <v>13</v>
      </c>
      <c r="E322" s="40">
        <v>53.443074206257997</v>
      </c>
      <c r="F322" s="43">
        <v>61.5078971715986</v>
      </c>
      <c r="G322" s="43">
        <v>52.023246454563903</v>
      </c>
      <c r="H322" s="43">
        <v>49.542902672128697</v>
      </c>
      <c r="I322" s="14">
        <v>56.218062575277699</v>
      </c>
      <c r="J322" s="15">
        <v>34.85132167016851</v>
      </c>
      <c r="K322" s="47">
        <v>32.596687054098297</v>
      </c>
      <c r="L322" s="47">
        <v>28.234946736196999</v>
      </c>
      <c r="M322" s="47">
        <v>37.9419202997166</v>
      </c>
      <c r="N322" s="16">
        <v>40.555011440149201</v>
      </c>
      <c r="O322" s="17">
        <v>35.045412052264247</v>
      </c>
      <c r="P322" s="50">
        <v>35.407925258209502</v>
      </c>
      <c r="Q322" s="50">
        <v>31.045978928331099</v>
      </c>
      <c r="R322" s="50">
        <v>35.472107094397998</v>
      </c>
      <c r="S322" s="18">
        <v>35.423280441745398</v>
      </c>
      <c r="T322" s="19">
        <v>22.17837720230904</v>
      </c>
      <c r="U322" s="53">
        <v>19.210084148818002</v>
      </c>
      <c r="V322" s="53">
        <v>22.513199691541701</v>
      </c>
      <c r="W322" s="53">
        <v>23.0928815701023</v>
      </c>
      <c r="X322" s="20">
        <v>22.855971011762598</v>
      </c>
    </row>
    <row r="323" spans="1:24" ht="19.95" customHeight="1" x14ac:dyDescent="0.45">
      <c r="A323" s="160" t="s">
        <v>514</v>
      </c>
      <c r="B323" s="38" t="s">
        <v>12</v>
      </c>
      <c r="C323" s="38" t="s">
        <v>12</v>
      </c>
      <c r="D323" s="77" t="s">
        <v>13</v>
      </c>
      <c r="E323" s="40">
        <v>1.7244381534290425</v>
      </c>
      <c r="F323" s="43">
        <v>4.6077344571058196</v>
      </c>
      <c r="G323" s="43">
        <v>1.05070254361885</v>
      </c>
      <c r="H323" s="43">
        <v>0.50127726143806395</v>
      </c>
      <c r="I323" s="14">
        <v>0.702075712087186</v>
      </c>
      <c r="J323" s="15">
        <v>0.41655168494763717</v>
      </c>
      <c r="K323" s="47">
        <v>0.309908001378635</v>
      </c>
      <c r="L323" s="47">
        <v>0.48680942648615499</v>
      </c>
      <c r="M323" s="47">
        <v>0.28943212433903098</v>
      </c>
      <c r="N323" s="16">
        <v>0.35631399827607102</v>
      </c>
      <c r="O323" s="17">
        <v>0.51128557008746012</v>
      </c>
      <c r="P323" s="50">
        <v>0.34837851327397601</v>
      </c>
      <c r="Q323" s="50">
        <v>0.38868205231087399</v>
      </c>
      <c r="R323" s="50">
        <v>0.47827560127278201</v>
      </c>
      <c r="S323" s="18">
        <v>0.571804365484187</v>
      </c>
      <c r="T323" s="19">
        <v>0.35993939254501661</v>
      </c>
      <c r="U323" s="53">
        <v>0.33701902015470198</v>
      </c>
      <c r="V323" s="53">
        <v>0.23607740381978901</v>
      </c>
      <c r="W323" s="53">
        <v>0.321953988936788</v>
      </c>
      <c r="X323" s="20">
        <v>0.33957442646047298</v>
      </c>
    </row>
    <row r="324" spans="1:24" ht="19.95" customHeight="1" x14ac:dyDescent="0.45">
      <c r="A324" s="160" t="s">
        <v>154</v>
      </c>
      <c r="B324" s="38" t="s">
        <v>13</v>
      </c>
      <c r="C324" s="38" t="s">
        <v>12</v>
      </c>
      <c r="D324" s="77" t="s">
        <v>13</v>
      </c>
      <c r="E324" s="40">
        <v>37.486248738270341</v>
      </c>
      <c r="F324" s="43">
        <v>56.123277253701602</v>
      </c>
      <c r="G324" s="43">
        <v>36.936235571831801</v>
      </c>
      <c r="H324" s="43">
        <v>30.5500642109753</v>
      </c>
      <c r="I324" s="14">
        <v>30.163252815597598</v>
      </c>
      <c r="J324" s="15">
        <v>15.27215812123778</v>
      </c>
      <c r="K324" s="47">
        <v>16.537817891750802</v>
      </c>
      <c r="L324" s="47">
        <v>13.7658887823029</v>
      </c>
      <c r="M324" s="47">
        <v>14.287422137826701</v>
      </c>
      <c r="N324" s="16">
        <v>16.358051739037801</v>
      </c>
      <c r="O324" s="17">
        <v>22.25225656083234</v>
      </c>
      <c r="P324" s="50">
        <v>28.725391958136001</v>
      </c>
      <c r="Q324" s="50">
        <v>21.766194929409</v>
      </c>
      <c r="R324" s="50">
        <v>17.297634246032299</v>
      </c>
      <c r="S324" s="18">
        <v>19.355577771639702</v>
      </c>
      <c r="T324" s="19">
        <v>13.292508225158231</v>
      </c>
      <c r="U324" s="53">
        <v>12.1086119384154</v>
      </c>
      <c r="V324" s="53">
        <v>16.976111492859399</v>
      </c>
      <c r="W324" s="53">
        <v>10.0976478348356</v>
      </c>
      <c r="X324" s="20">
        <v>13.295644851413901</v>
      </c>
    </row>
    <row r="325" spans="1:24" ht="19.95" customHeight="1" x14ac:dyDescent="0.45">
      <c r="A325" s="160" t="s">
        <v>284</v>
      </c>
      <c r="B325" s="38" t="s">
        <v>12</v>
      </c>
      <c r="C325" s="38" t="s">
        <v>12</v>
      </c>
      <c r="D325" s="77" t="s">
        <v>13</v>
      </c>
      <c r="E325" s="40">
        <v>1.2598435973465931</v>
      </c>
      <c r="F325" s="43">
        <v>0.93762038371339296</v>
      </c>
      <c r="G325" s="43">
        <v>1.9397585420655601</v>
      </c>
      <c r="H325" s="43">
        <v>0.75191589215709598</v>
      </c>
      <c r="I325" s="14">
        <v>1.32614301172024</v>
      </c>
      <c r="J325" s="15">
        <v>1.8205793289616938</v>
      </c>
      <c r="K325" s="47">
        <v>2.33839673767516</v>
      </c>
      <c r="L325" s="47">
        <v>1.5145182157346999</v>
      </c>
      <c r="M325" s="47">
        <v>1.3156005651774101</v>
      </c>
      <c r="N325" s="16">
        <v>1.9111387180262001</v>
      </c>
      <c r="O325" s="17">
        <v>2.2851754196825511</v>
      </c>
      <c r="P325" s="50">
        <v>2.6286742365218201</v>
      </c>
      <c r="Q325" s="50">
        <v>1.91911763328494</v>
      </c>
      <c r="R325" s="50">
        <v>1.9928150053032601</v>
      </c>
      <c r="S325" s="18">
        <v>2.2300370253883299</v>
      </c>
      <c r="T325" s="19">
        <v>4.9035750927975679</v>
      </c>
      <c r="U325" s="53">
        <v>3.8035003703173502</v>
      </c>
      <c r="V325" s="53">
        <v>5.0005486445464298</v>
      </c>
      <c r="W325" s="53">
        <v>6.1171257897989602</v>
      </c>
      <c r="X325" s="20">
        <v>4.33610421480296</v>
      </c>
    </row>
    <row r="326" spans="1:24" ht="19.95" customHeight="1" x14ac:dyDescent="0.45">
      <c r="A326" s="160" t="s">
        <v>463</v>
      </c>
      <c r="B326" s="38" t="s">
        <v>12</v>
      </c>
      <c r="C326" s="38" t="s">
        <v>12</v>
      </c>
      <c r="D326" s="77" t="s">
        <v>13</v>
      </c>
      <c r="E326" s="40">
        <v>1.0692061348549435</v>
      </c>
      <c r="F326" s="43">
        <v>1.5001926139414301</v>
      </c>
      <c r="G326" s="43">
        <v>0.61964508982650002</v>
      </c>
      <c r="H326" s="43">
        <v>1.3088906270882801</v>
      </c>
      <c r="I326" s="14">
        <v>0.75408132038994102</v>
      </c>
      <c r="J326" s="15">
        <v>2.4597603871699678</v>
      </c>
      <c r="K326" s="47">
        <v>0.84520364012355098</v>
      </c>
      <c r="L326" s="47">
        <v>2.1365524829114602</v>
      </c>
      <c r="M326" s="47">
        <v>3.6310575598896602</v>
      </c>
      <c r="N326" s="16">
        <v>3.0124728945158701</v>
      </c>
      <c r="O326" s="17">
        <v>2.1191161665086904</v>
      </c>
      <c r="P326" s="50">
        <v>2.4386495929178298</v>
      </c>
      <c r="Q326" s="50">
        <v>2.2106291725181002</v>
      </c>
      <c r="R326" s="50">
        <v>1.9396732718284999</v>
      </c>
      <c r="S326" s="18">
        <v>1.51528156853309</v>
      </c>
      <c r="T326" s="19">
        <v>3.8190302937017857</v>
      </c>
      <c r="U326" s="53">
        <v>4.9830669408587998</v>
      </c>
      <c r="V326" s="53">
        <v>4.72154807639577</v>
      </c>
      <c r="W326" s="53">
        <v>3.0439286226750801</v>
      </c>
      <c r="X326" s="20">
        <v>2.16805210740148</v>
      </c>
    </row>
    <row r="327" spans="1:24" ht="19.95" customHeight="1" x14ac:dyDescent="0.45">
      <c r="A327" s="160" t="s">
        <v>341</v>
      </c>
      <c r="B327" s="38" t="s">
        <v>12</v>
      </c>
      <c r="C327" s="38" t="s">
        <v>12</v>
      </c>
      <c r="D327" s="77" t="s">
        <v>13</v>
      </c>
      <c r="E327" s="40">
        <v>3.4111835551234218</v>
      </c>
      <c r="F327" s="43">
        <v>3.18790930462553</v>
      </c>
      <c r="G327" s="43">
        <v>4.2028101744753901</v>
      </c>
      <c r="H327" s="43">
        <v>3.36969714633365</v>
      </c>
      <c r="I327" s="14">
        <v>3.0423280857111399</v>
      </c>
      <c r="J327" s="15">
        <v>4.6206614218790332</v>
      </c>
      <c r="K327" s="47">
        <v>4.4232323833132501</v>
      </c>
      <c r="L327" s="47">
        <v>3.4347109535412002</v>
      </c>
      <c r="M327" s="47">
        <v>4.8940341024599796</v>
      </c>
      <c r="N327" s="16">
        <v>5.53906306410983</v>
      </c>
      <c r="O327" s="17">
        <v>5.2595552020543463</v>
      </c>
      <c r="P327" s="50">
        <v>5.6057269863176096</v>
      </c>
      <c r="Q327" s="50">
        <v>6.0974496956268398</v>
      </c>
      <c r="R327" s="50">
        <v>4.7827560127278197</v>
      </c>
      <c r="S327" s="18">
        <v>3.9454501218408899</v>
      </c>
      <c r="T327" s="19">
        <v>7.7654480525057634</v>
      </c>
      <c r="U327" s="53">
        <v>7.9199469736354899</v>
      </c>
      <c r="V327" s="53">
        <v>6.8247831286084404</v>
      </c>
      <c r="W327" s="53">
        <v>8.1951924456636807</v>
      </c>
      <c r="X327" s="20">
        <v>7.6273640404967704</v>
      </c>
    </row>
    <row r="328" spans="1:24" ht="19.95" customHeight="1" x14ac:dyDescent="0.45">
      <c r="A328" s="160" t="s">
        <v>507</v>
      </c>
      <c r="B328" s="38" t="s">
        <v>12</v>
      </c>
      <c r="C328" s="38" t="s">
        <v>12</v>
      </c>
      <c r="D328" s="77" t="s">
        <v>13</v>
      </c>
      <c r="E328" s="40">
        <v>0.26909459036842776</v>
      </c>
      <c r="F328" s="43">
        <v>0.21431323056306101</v>
      </c>
      <c r="G328" s="43">
        <v>0.16164654517213001</v>
      </c>
      <c r="H328" s="43">
        <v>0.41773105119838699</v>
      </c>
      <c r="I328" s="14">
        <v>0.10401121660550899</v>
      </c>
      <c r="J328" s="15">
        <v>0.47141133070875429</v>
      </c>
      <c r="K328" s="47">
        <v>2.8173454670785001E-2</v>
      </c>
      <c r="L328" s="47">
        <v>0.56794433090051399</v>
      </c>
      <c r="M328" s="47">
        <v>0.60517625998161095</v>
      </c>
      <c r="N328" s="16">
        <v>0.45349054326045402</v>
      </c>
      <c r="O328" s="17">
        <v>0.45293468243177742</v>
      </c>
      <c r="P328" s="50">
        <v>0.47506160900996702</v>
      </c>
      <c r="Q328" s="50">
        <v>0.58302307846631196</v>
      </c>
      <c r="R328" s="50">
        <v>0.26570866737376803</v>
      </c>
      <c r="S328" s="18">
        <v>0.228721746193675</v>
      </c>
      <c r="T328" s="19">
        <v>0.93417742434965012</v>
      </c>
      <c r="U328" s="53">
        <v>0.67403804030940295</v>
      </c>
      <c r="V328" s="53">
        <v>1.00869436177546</v>
      </c>
      <c r="W328" s="53">
        <v>1.3170845001959499</v>
      </c>
      <c r="X328" s="20">
        <v>0.52242219455457295</v>
      </c>
    </row>
    <row r="329" spans="1:24" ht="19.95" customHeight="1" x14ac:dyDescent="0.45">
      <c r="A329" s="160" t="s">
        <v>241</v>
      </c>
      <c r="B329" s="38" t="s">
        <v>13</v>
      </c>
      <c r="C329" s="38" t="s">
        <v>12</v>
      </c>
      <c r="D329" s="77" t="s">
        <v>12</v>
      </c>
      <c r="E329" s="40">
        <v>6.9028079420512318</v>
      </c>
      <c r="F329" s="43">
        <v>8.3314268381390004</v>
      </c>
      <c r="G329" s="43">
        <v>5.7653934444726502</v>
      </c>
      <c r="H329" s="43">
        <v>6.0988733474964496</v>
      </c>
      <c r="I329" s="14">
        <v>7.9308552661700702</v>
      </c>
      <c r="J329" s="15">
        <v>3.1714679274074458</v>
      </c>
      <c r="K329" s="47">
        <v>3.7188960165436198</v>
      </c>
      <c r="L329" s="47">
        <v>1.7308779608396601</v>
      </c>
      <c r="M329" s="47">
        <v>4.3414818650854698</v>
      </c>
      <c r="N329" s="16">
        <v>2.6237667145783399</v>
      </c>
      <c r="O329" s="17">
        <v>12.568235466897324</v>
      </c>
      <c r="P329" s="50">
        <v>14.853592975045</v>
      </c>
      <c r="Q329" s="50">
        <v>11.053145862590499</v>
      </c>
      <c r="R329" s="50">
        <v>11.7443230979205</v>
      </c>
      <c r="S329" s="18">
        <v>11.4646775279579</v>
      </c>
      <c r="T329" s="19">
        <v>3.7310961254785018</v>
      </c>
      <c r="U329" s="53">
        <v>3.2498262657774801</v>
      </c>
      <c r="V329" s="53">
        <v>3.7343152967857498</v>
      </c>
      <c r="W329" s="53">
        <v>2.9853915337774901</v>
      </c>
      <c r="X329" s="20">
        <v>4.5973153120802399</v>
      </c>
    </row>
    <row r="330" spans="1:24" ht="19.95" customHeight="1" x14ac:dyDescent="0.45">
      <c r="A330" s="160" t="s">
        <v>39</v>
      </c>
      <c r="B330" s="38" t="s">
        <v>13</v>
      </c>
      <c r="C330" s="38" t="s">
        <v>12</v>
      </c>
      <c r="D330" s="77" t="s">
        <v>13</v>
      </c>
      <c r="E330" s="40">
        <v>40.843045335745352</v>
      </c>
      <c r="F330" s="43">
        <v>42.996591881714103</v>
      </c>
      <c r="G330" s="43">
        <v>38.391054478381001</v>
      </c>
      <c r="H330" s="43">
        <v>37.7350382915876</v>
      </c>
      <c r="I330" s="14">
        <v>48.3912185257131</v>
      </c>
      <c r="J330" s="15">
        <v>16.78531685985747</v>
      </c>
      <c r="K330" s="47">
        <v>18.481786264035001</v>
      </c>
      <c r="L330" s="47">
        <v>14.306788145065299</v>
      </c>
      <c r="M330" s="47">
        <v>19.9971285906967</v>
      </c>
      <c r="N330" s="16">
        <v>14.058206841074099</v>
      </c>
      <c r="O330" s="17">
        <v>61.423648588566508</v>
      </c>
      <c r="P330" s="50">
        <v>61.821350719163704</v>
      </c>
      <c r="Q330" s="50">
        <v>54.1239757842893</v>
      </c>
      <c r="R330" s="50">
        <v>66.214599909542898</v>
      </c>
      <c r="S330" s="18">
        <v>58.667127898677599</v>
      </c>
      <c r="T330" s="19">
        <v>18.440140875083983</v>
      </c>
      <c r="U330" s="53">
        <v>20.630378590898498</v>
      </c>
      <c r="V330" s="53">
        <v>15.988878713249299</v>
      </c>
      <c r="W330" s="53">
        <v>17.444052491484101</v>
      </c>
      <c r="X330" s="20">
        <v>18.754956784509201</v>
      </c>
    </row>
    <row r="331" spans="1:24" ht="19.95" customHeight="1" x14ac:dyDescent="0.45">
      <c r="A331" s="160" t="s">
        <v>409</v>
      </c>
      <c r="B331" s="38" t="s">
        <v>13</v>
      </c>
      <c r="C331" s="38" t="s">
        <v>12</v>
      </c>
      <c r="D331" s="77" t="s">
        <v>13</v>
      </c>
      <c r="E331" s="40">
        <v>81.511983774094688</v>
      </c>
      <c r="F331" s="43">
        <v>88.484575068723899</v>
      </c>
      <c r="G331" s="43">
        <v>74.950114778144396</v>
      </c>
      <c r="H331" s="43">
        <v>91.483100212446701</v>
      </c>
      <c r="I331" s="14">
        <v>79.7245975281227</v>
      </c>
      <c r="J331" s="15">
        <v>35.037157189050582</v>
      </c>
      <c r="K331" s="47">
        <v>17.777449897265299</v>
      </c>
      <c r="L331" s="47">
        <v>30.7501287730421</v>
      </c>
      <c r="M331" s="47">
        <v>42.941202447390801</v>
      </c>
      <c r="N331" s="16">
        <v>48.8150177638217</v>
      </c>
      <c r="O331" s="17">
        <v>60.422679969873492</v>
      </c>
      <c r="P331" s="50">
        <v>30.7523214899118</v>
      </c>
      <c r="Q331" s="50">
        <v>31.774757776413999</v>
      </c>
      <c r="R331" s="50">
        <v>62.840099833896097</v>
      </c>
      <c r="S331" s="18">
        <v>111.902114325255</v>
      </c>
      <c r="T331" s="19">
        <v>30.75561107036452</v>
      </c>
      <c r="U331" s="53">
        <v>25.7338094675269</v>
      </c>
      <c r="V331" s="53">
        <v>27.9859031437277</v>
      </c>
      <c r="W331" s="53">
        <v>35.561281505290602</v>
      </c>
      <c r="X331" s="20">
        <v>32.337933842928102</v>
      </c>
    </row>
    <row r="332" spans="1:24" ht="19.95" customHeight="1" x14ac:dyDescent="0.45">
      <c r="A332" s="160" t="s">
        <v>354</v>
      </c>
      <c r="B332" s="38" t="s">
        <v>13</v>
      </c>
      <c r="C332" s="38" t="s">
        <v>12</v>
      </c>
      <c r="D332" s="77" t="s">
        <v>12</v>
      </c>
      <c r="E332" s="40">
        <v>1.1765648399803244</v>
      </c>
      <c r="F332" s="43">
        <v>1.2858793833783699</v>
      </c>
      <c r="G332" s="43">
        <v>0.862114907584695</v>
      </c>
      <c r="H332" s="43">
        <v>1.11394946986236</v>
      </c>
      <c r="I332" s="14">
        <v>1.35214581587162</v>
      </c>
      <c r="J332" s="15">
        <v>0.53410378793123137</v>
      </c>
      <c r="K332" s="47">
        <v>0.73250982144041099</v>
      </c>
      <c r="L332" s="47">
        <v>0.27044968138119702</v>
      </c>
      <c r="M332" s="47">
        <v>0.34205614694612801</v>
      </c>
      <c r="N332" s="16">
        <v>0.58305926990629797</v>
      </c>
      <c r="O332" s="17">
        <v>1.0237375774158111</v>
      </c>
      <c r="P332" s="50">
        <v>0.98179399195393102</v>
      </c>
      <c r="Q332" s="50">
        <v>0.60731570673574098</v>
      </c>
      <c r="R332" s="50">
        <v>1.27540160339409</v>
      </c>
      <c r="S332" s="18">
        <v>0.94347720304890803</v>
      </c>
      <c r="T332" s="19">
        <v>0.71549665787224126</v>
      </c>
      <c r="U332" s="53">
        <v>0.72218361461721803</v>
      </c>
      <c r="V332" s="53">
        <v>0.70823221145936599</v>
      </c>
      <c r="W332" s="53">
        <v>0.79025070011757004</v>
      </c>
      <c r="X332" s="20">
        <v>0.41793775564365898</v>
      </c>
    </row>
    <row r="333" spans="1:24" ht="19.95" customHeight="1" x14ac:dyDescent="0.45">
      <c r="A333" s="160" t="s">
        <v>473</v>
      </c>
      <c r="B333" s="38" t="s">
        <v>12</v>
      </c>
      <c r="C333" s="38" t="s">
        <v>12</v>
      </c>
      <c r="D333" s="77" t="s">
        <v>13</v>
      </c>
      <c r="E333" s="40">
        <v>7.8197552216092419</v>
      </c>
      <c r="F333" s="43">
        <v>7.92958953083326</v>
      </c>
      <c r="G333" s="43">
        <v>7.4357410779179904</v>
      </c>
      <c r="H333" s="43">
        <v>9.2179318631110707</v>
      </c>
      <c r="I333" s="14">
        <v>7.3327907706883897</v>
      </c>
      <c r="J333" s="15">
        <v>4.7055590576441793</v>
      </c>
      <c r="K333" s="47">
        <v>2.2257029189920199</v>
      </c>
      <c r="L333" s="47">
        <v>4.0026552844417198</v>
      </c>
      <c r="M333" s="47">
        <v>5.2097782381025599</v>
      </c>
      <c r="N333" s="16">
        <v>7.2558486921672598</v>
      </c>
      <c r="O333" s="17">
        <v>7.3271201159554851</v>
      </c>
      <c r="P333" s="50">
        <v>3.9905175156837198</v>
      </c>
      <c r="Q333" s="50">
        <v>9.7170513077718592</v>
      </c>
      <c r="R333" s="50">
        <v>7.3069883527786104</v>
      </c>
      <c r="S333" s="18">
        <v>7.5478176243912696</v>
      </c>
      <c r="T333" s="19">
        <v>3.502104541058896</v>
      </c>
      <c r="U333" s="53">
        <v>3.2738990529313901</v>
      </c>
      <c r="V333" s="53">
        <v>3.1977757426498701</v>
      </c>
      <c r="W333" s="53">
        <v>3.6585680560998601</v>
      </c>
      <c r="X333" s="20">
        <v>3.5524709229711</v>
      </c>
    </row>
    <row r="334" spans="1:24" ht="19.95" customHeight="1" x14ac:dyDescent="0.45">
      <c r="A334" s="160" t="s">
        <v>502</v>
      </c>
      <c r="B334" s="38" t="s">
        <v>12</v>
      </c>
      <c r="C334" s="38" t="s">
        <v>13</v>
      </c>
      <c r="D334" s="77" t="s">
        <v>12</v>
      </c>
      <c r="E334" s="40">
        <v>1.1265411959505345</v>
      </c>
      <c r="F334" s="43">
        <v>1.25909022955798</v>
      </c>
      <c r="G334" s="43">
        <v>1.26623127051502</v>
      </c>
      <c r="H334" s="43">
        <v>0.41773105119838699</v>
      </c>
      <c r="I334" s="14">
        <v>1.45615703247713</v>
      </c>
      <c r="J334" s="15">
        <v>0.67564337385790396</v>
      </c>
      <c r="K334" s="47">
        <v>0.70433636676962597</v>
      </c>
      <c r="L334" s="47">
        <v>0.29749464951931698</v>
      </c>
      <c r="M334" s="47">
        <v>0.42099218085677298</v>
      </c>
      <c r="N334" s="16">
        <v>1.10133417648967</v>
      </c>
      <c r="O334" s="17">
        <v>0.38497099772399168</v>
      </c>
      <c r="P334" s="50">
        <v>0.12668309573599101</v>
      </c>
      <c r="Q334" s="50">
        <v>0.121463141347148</v>
      </c>
      <c r="R334" s="50">
        <v>0.69084253517179595</v>
      </c>
      <c r="S334" s="18">
        <v>0.34308261929051198</v>
      </c>
      <c r="T334" s="19">
        <v>0.63417795549423661</v>
      </c>
      <c r="U334" s="53">
        <v>0.33701902015470198</v>
      </c>
      <c r="V334" s="53">
        <v>0.858463286617414</v>
      </c>
      <c r="W334" s="53">
        <v>0.55610234452717899</v>
      </c>
      <c r="X334" s="20">
        <v>0.54854330428230202</v>
      </c>
    </row>
    <row r="335" spans="1:24" ht="19.95" customHeight="1" x14ac:dyDescent="0.45">
      <c r="A335" s="160" t="s">
        <v>131</v>
      </c>
      <c r="B335" s="38" t="s">
        <v>13</v>
      </c>
      <c r="C335" s="38" t="s">
        <v>12</v>
      </c>
      <c r="D335" s="77" t="s">
        <v>13</v>
      </c>
      <c r="E335" s="40">
        <v>1.257792786253888</v>
      </c>
      <c r="F335" s="43">
        <v>1.2858793833783699</v>
      </c>
      <c r="G335" s="43">
        <v>0.80823272586065198</v>
      </c>
      <c r="H335" s="43">
        <v>1.5595292578073101</v>
      </c>
      <c r="I335" s="14">
        <v>1.30014020756886</v>
      </c>
      <c r="J335" s="15">
        <v>5.6550796958364687E-2</v>
      </c>
      <c r="K335" s="47">
        <v>0</v>
      </c>
      <c r="L335" s="47">
        <v>0</v>
      </c>
      <c r="M335" s="47">
        <v>0</v>
      </c>
      <c r="N335" s="16">
        <v>0</v>
      </c>
      <c r="O335" s="17">
        <v>2.0173540430501045</v>
      </c>
      <c r="P335" s="50">
        <v>1.9002464360398701</v>
      </c>
      <c r="Q335" s="50">
        <v>1.7004839788600801</v>
      </c>
      <c r="R335" s="50">
        <v>2.6305158070002999</v>
      </c>
      <c r="S335" s="18">
        <v>1.4581011319846799</v>
      </c>
      <c r="T335" s="19">
        <v>5.0259684249564771E-2</v>
      </c>
      <c r="U335" s="53">
        <v>0</v>
      </c>
      <c r="V335" s="53">
        <v>0</v>
      </c>
      <c r="W335" s="53">
        <v>0</v>
      </c>
      <c r="X335" s="20">
        <v>0</v>
      </c>
    </row>
    <row r="336" spans="1:24" ht="19.95" customHeight="1" x14ac:dyDescent="0.45">
      <c r="A336" s="160" t="s">
        <v>136</v>
      </c>
      <c r="B336" s="38" t="s">
        <v>12</v>
      </c>
      <c r="C336" s="38" t="s">
        <v>13</v>
      </c>
      <c r="D336" s="77" t="s">
        <v>13</v>
      </c>
      <c r="E336" s="40">
        <v>2.3473345729703854</v>
      </c>
      <c r="F336" s="43">
        <v>2.1163431518102298</v>
      </c>
      <c r="G336" s="43">
        <v>2.8018734496502602</v>
      </c>
      <c r="H336" s="43">
        <v>2.64562999092312</v>
      </c>
      <c r="I336" s="14">
        <v>1.87220189889916</v>
      </c>
      <c r="J336" s="15">
        <v>4.5590788104151772</v>
      </c>
      <c r="K336" s="47">
        <v>4.0851509272638298</v>
      </c>
      <c r="L336" s="47">
        <v>4.7869593604471898</v>
      </c>
      <c r="M336" s="47">
        <v>5.5518343850486902</v>
      </c>
      <c r="N336" s="16">
        <v>3.5631399827607102</v>
      </c>
      <c r="O336" s="17">
        <v>7.5336134472287863</v>
      </c>
      <c r="P336" s="50">
        <v>7.9176934834994501</v>
      </c>
      <c r="Q336" s="50">
        <v>8.04085995718121</v>
      </c>
      <c r="R336" s="50">
        <v>7.25384661930386</v>
      </c>
      <c r="S336" s="18">
        <v>6.1468969289550097</v>
      </c>
      <c r="T336" s="19">
        <v>12.29641710535773</v>
      </c>
      <c r="U336" s="53">
        <v>10.255007327564501</v>
      </c>
      <c r="V336" s="53">
        <v>8.9709413451519708</v>
      </c>
      <c r="W336" s="53">
        <v>17.795275024869699</v>
      </c>
      <c r="X336" s="20">
        <v>11.519409389928301</v>
      </c>
    </row>
    <row r="337" spans="1:24" ht="19.95" customHeight="1" x14ac:dyDescent="0.45">
      <c r="A337" s="160" t="s">
        <v>123</v>
      </c>
      <c r="B337" s="38" t="s">
        <v>13</v>
      </c>
      <c r="C337" s="38" t="s">
        <v>13</v>
      </c>
      <c r="D337" s="77" t="s">
        <v>13</v>
      </c>
      <c r="E337" s="40">
        <v>0.89652317993984509</v>
      </c>
      <c r="F337" s="43">
        <v>0.56257223022803604</v>
      </c>
      <c r="G337" s="43">
        <v>0.99682036189480405</v>
      </c>
      <c r="H337" s="43">
        <v>0.94685704938300996</v>
      </c>
      <c r="I337" s="14">
        <v>0.96210375360095901</v>
      </c>
      <c r="J337" s="15">
        <v>5.6550796958364687E-2</v>
      </c>
      <c r="K337" s="47">
        <v>0</v>
      </c>
      <c r="L337" s="47">
        <v>0</v>
      </c>
      <c r="M337" s="47">
        <v>0</v>
      </c>
      <c r="N337" s="16">
        <v>0</v>
      </c>
      <c r="O337" s="17">
        <v>1.9600612595219049</v>
      </c>
      <c r="P337" s="50">
        <v>1.9002464360398701</v>
      </c>
      <c r="Q337" s="50">
        <v>1.62760609405179</v>
      </c>
      <c r="R337" s="50">
        <v>2.2319528059396498</v>
      </c>
      <c r="S337" s="18">
        <v>1.71541309645256</v>
      </c>
      <c r="T337" s="19">
        <v>5.0259684249564771E-2</v>
      </c>
      <c r="U337" s="53">
        <v>0</v>
      </c>
      <c r="V337" s="53">
        <v>0</v>
      </c>
      <c r="W337" s="53">
        <v>0</v>
      </c>
      <c r="X337" s="20">
        <v>0</v>
      </c>
    </row>
    <row r="338" spans="1:24" ht="19.95" customHeight="1" x14ac:dyDescent="0.45">
      <c r="A338" s="160" t="s">
        <v>471</v>
      </c>
      <c r="B338" s="38" t="s">
        <v>12</v>
      </c>
      <c r="C338" s="38" t="s">
        <v>12</v>
      </c>
      <c r="D338" s="77" t="s">
        <v>13</v>
      </c>
      <c r="E338" s="40">
        <v>66.293383892779474</v>
      </c>
      <c r="F338" s="43">
        <v>69.303540933329899</v>
      </c>
      <c r="G338" s="43">
        <v>66.490612247469599</v>
      </c>
      <c r="H338" s="43">
        <v>72.796597855505496</v>
      </c>
      <c r="I338" s="14">
        <v>63.550853345966097</v>
      </c>
      <c r="J338" s="15">
        <v>33.887449322482738</v>
      </c>
      <c r="K338" s="47">
        <v>15.185492067553101</v>
      </c>
      <c r="L338" s="47">
        <v>30.696038836765901</v>
      </c>
      <c r="M338" s="47">
        <v>35.784335372825701</v>
      </c>
      <c r="N338" s="16">
        <v>54.256904282947097</v>
      </c>
      <c r="O338" s="17">
        <v>55.440696784093866</v>
      </c>
      <c r="P338" s="50">
        <v>30.308930654835901</v>
      </c>
      <c r="Q338" s="50">
        <v>41.224590173222097</v>
      </c>
      <c r="R338" s="50">
        <v>53.566867342551603</v>
      </c>
      <c r="S338" s="18">
        <v>92.689487644986698</v>
      </c>
      <c r="T338" s="19">
        <v>24.511628800094609</v>
      </c>
      <c r="U338" s="53">
        <v>20.919252036745402</v>
      </c>
      <c r="V338" s="53">
        <v>18.5642685731016</v>
      </c>
      <c r="W338" s="53">
        <v>30.058795148916399</v>
      </c>
      <c r="X338" s="20">
        <v>27.296559665476401</v>
      </c>
    </row>
    <row r="339" spans="1:24" ht="19.95" customHeight="1" x14ac:dyDescent="0.45">
      <c r="A339" s="160" t="s">
        <v>492</v>
      </c>
      <c r="B339" s="38" t="s">
        <v>12</v>
      </c>
      <c r="C339" s="38" t="s">
        <v>12</v>
      </c>
      <c r="D339" s="77" t="s">
        <v>13</v>
      </c>
      <c r="E339" s="40">
        <v>162.98023207736443</v>
      </c>
      <c r="F339" s="43">
        <v>183.63964943872301</v>
      </c>
      <c r="G339" s="43">
        <v>158.386673177826</v>
      </c>
      <c r="H339" s="43">
        <v>190.62460303019699</v>
      </c>
      <c r="I339" s="14">
        <v>136.80075264039601</v>
      </c>
      <c r="J339" s="15">
        <v>78.788464342054937</v>
      </c>
      <c r="K339" s="47">
        <v>40.541601271259601</v>
      </c>
      <c r="L339" s="47">
        <v>75.698865818597099</v>
      </c>
      <c r="M339" s="47">
        <v>93.091895991953805</v>
      </c>
      <c r="N339" s="16">
        <v>106.473101121222</v>
      </c>
      <c r="O339" s="17">
        <v>137.53127671327354</v>
      </c>
      <c r="P339" s="50">
        <v>75.4714542847167</v>
      </c>
      <c r="Q339" s="50">
        <v>94.984176533469906</v>
      </c>
      <c r="R339" s="50">
        <v>123.793668129438</v>
      </c>
      <c r="S339" s="18">
        <v>246.44768152368499</v>
      </c>
      <c r="T339" s="19">
        <v>67.3166321297049</v>
      </c>
      <c r="U339" s="53">
        <v>60.856005925077497</v>
      </c>
      <c r="V339" s="53">
        <v>53.503724338430303</v>
      </c>
      <c r="W339" s="53">
        <v>82.127535723329601</v>
      </c>
      <c r="X339" s="20">
        <v>69.821726302218707</v>
      </c>
    </row>
    <row r="340" spans="1:24" ht="19.95" customHeight="1" x14ac:dyDescent="0.45">
      <c r="A340" s="160" t="s">
        <v>67</v>
      </c>
      <c r="B340" s="38" t="s">
        <v>12</v>
      </c>
      <c r="C340" s="38" t="s">
        <v>13</v>
      </c>
      <c r="D340" s="77" t="s">
        <v>12</v>
      </c>
      <c r="E340" s="40">
        <v>8.1627513272061574</v>
      </c>
      <c r="F340" s="43">
        <v>7.2330715315033096</v>
      </c>
      <c r="G340" s="43">
        <v>10.129850164120199</v>
      </c>
      <c r="H340" s="43">
        <v>8.1875286034883796</v>
      </c>
      <c r="I340" s="14">
        <v>7.7748384412618003</v>
      </c>
      <c r="J340" s="15">
        <v>8.2684354476209183</v>
      </c>
      <c r="K340" s="47">
        <v>7.1842309410501803</v>
      </c>
      <c r="L340" s="47">
        <v>7.4373662379829204</v>
      </c>
      <c r="M340" s="47">
        <v>9.1039559110277093</v>
      </c>
      <c r="N340" s="16">
        <v>9.1669874101934603</v>
      </c>
      <c r="O340" s="17">
        <v>1.8595385883221314</v>
      </c>
      <c r="P340" s="50">
        <v>1.29850173129391</v>
      </c>
      <c r="Q340" s="50">
        <v>1.26321667001034</v>
      </c>
      <c r="R340" s="50">
        <v>2.8696536076366899</v>
      </c>
      <c r="S340" s="18">
        <v>1.62964244162993</v>
      </c>
      <c r="T340" s="19">
        <v>5.9344650331036215</v>
      </c>
      <c r="U340" s="53">
        <v>5.9459784270150902</v>
      </c>
      <c r="V340" s="53">
        <v>5.1078565553736102</v>
      </c>
      <c r="W340" s="53">
        <v>5.2390694563349998</v>
      </c>
      <c r="X340" s="20">
        <v>7.0004574070312797</v>
      </c>
    </row>
    <row r="341" spans="1:24" ht="19.95" customHeight="1" x14ac:dyDescent="0.45">
      <c r="A341" s="160" t="s">
        <v>433</v>
      </c>
      <c r="B341" s="38" t="s">
        <v>12</v>
      </c>
      <c r="C341" s="38" t="s">
        <v>13</v>
      </c>
      <c r="D341" s="77" t="s">
        <v>12</v>
      </c>
      <c r="E341" s="40">
        <v>16.314245514956898</v>
      </c>
      <c r="F341" s="43">
        <v>15.2698176776181</v>
      </c>
      <c r="G341" s="43">
        <v>24.489451593577702</v>
      </c>
      <c r="H341" s="43">
        <v>19.6333594063242</v>
      </c>
      <c r="I341" s="14">
        <v>7.4888075955966498</v>
      </c>
      <c r="J341" s="15">
        <v>12.855714376343165</v>
      </c>
      <c r="K341" s="47">
        <v>10.5086985922028</v>
      </c>
      <c r="L341" s="47">
        <v>17.795589034882799</v>
      </c>
      <c r="M341" s="47">
        <v>13.340189730899001</v>
      </c>
      <c r="N341" s="16">
        <v>9.6204779534539107</v>
      </c>
      <c r="O341" s="17">
        <v>43.285333022440064</v>
      </c>
      <c r="P341" s="50">
        <v>39.335101226025202</v>
      </c>
      <c r="Q341" s="50">
        <v>30.8759305304451</v>
      </c>
      <c r="R341" s="50">
        <v>44.798481319217203</v>
      </c>
      <c r="S341" s="18">
        <v>54.693087558562503</v>
      </c>
      <c r="T341" s="19">
        <v>11.630903098475107</v>
      </c>
      <c r="U341" s="53">
        <v>9.4124597771777392</v>
      </c>
      <c r="V341" s="53">
        <v>7.1896300254208398</v>
      </c>
      <c r="W341" s="53">
        <v>21.044083458686401</v>
      </c>
      <c r="X341" s="20">
        <v>8.3065128934177093</v>
      </c>
    </row>
    <row r="342" spans="1:24" ht="19.95" customHeight="1" x14ac:dyDescent="0.45">
      <c r="A342" s="160" t="s">
        <v>186</v>
      </c>
      <c r="B342" s="38" t="s">
        <v>12</v>
      </c>
      <c r="C342" s="38" t="s">
        <v>13</v>
      </c>
      <c r="D342" s="77" t="s">
        <v>13</v>
      </c>
      <c r="E342" s="40">
        <v>21.63345427523052</v>
      </c>
      <c r="F342" s="43">
        <v>22.931515670247499</v>
      </c>
      <c r="G342" s="43">
        <v>29.0694370401214</v>
      </c>
      <c r="H342" s="43">
        <v>26.706938539950201</v>
      </c>
      <c r="I342" s="14">
        <v>10.037082402431601</v>
      </c>
      <c r="J342" s="15">
        <v>13.535264070493014</v>
      </c>
      <c r="K342" s="47">
        <v>9.7761887707623991</v>
      </c>
      <c r="L342" s="47">
        <v>17.444004449087199</v>
      </c>
      <c r="M342" s="47">
        <v>15.0504704656296</v>
      </c>
      <c r="N342" s="16">
        <v>11.7259697614489</v>
      </c>
      <c r="O342" s="17">
        <v>79.521305783552435</v>
      </c>
      <c r="P342" s="50">
        <v>55.518866706298098</v>
      </c>
      <c r="Q342" s="50">
        <v>72.173398588475493</v>
      </c>
      <c r="R342" s="50">
        <v>104.264081077466</v>
      </c>
      <c r="S342" s="18">
        <v>79.995430731237704</v>
      </c>
      <c r="T342" s="19">
        <v>10.347687338526685</v>
      </c>
      <c r="U342" s="53">
        <v>7.5347823791729702</v>
      </c>
      <c r="V342" s="53">
        <v>9.4430961527915507</v>
      </c>
      <c r="W342" s="53">
        <v>15.6294027356586</v>
      </c>
      <c r="X342" s="20">
        <v>8.2542706739622602</v>
      </c>
    </row>
    <row r="343" spans="1:24" ht="19.95" customHeight="1" x14ac:dyDescent="0.45">
      <c r="A343" s="160" t="s">
        <v>78</v>
      </c>
      <c r="B343" s="38" t="s">
        <v>13</v>
      </c>
      <c r="C343" s="38" t="s">
        <v>13</v>
      </c>
      <c r="D343" s="77" t="s">
        <v>13</v>
      </c>
      <c r="E343" s="40">
        <v>1.0939261868213883</v>
      </c>
      <c r="F343" s="43">
        <v>1.36624684483952</v>
      </c>
      <c r="G343" s="43">
        <v>0.88905599844671701</v>
      </c>
      <c r="H343" s="43">
        <v>1.1417982066089201</v>
      </c>
      <c r="I343" s="14">
        <v>0.88409534114682697</v>
      </c>
      <c r="J343" s="15">
        <v>5.6550796958364687E-2</v>
      </c>
      <c r="K343" s="47">
        <v>0</v>
      </c>
      <c r="L343" s="47">
        <v>0</v>
      </c>
      <c r="M343" s="47">
        <v>0</v>
      </c>
      <c r="N343" s="16">
        <v>0</v>
      </c>
      <c r="O343" s="17">
        <v>2.266598543607365</v>
      </c>
      <c r="P343" s="50">
        <v>2.0586003057098599</v>
      </c>
      <c r="Q343" s="50">
        <v>2.0891660311709499</v>
      </c>
      <c r="R343" s="50">
        <v>2.5242323400507898</v>
      </c>
      <c r="S343" s="18">
        <v>2.00131527919465</v>
      </c>
      <c r="T343" s="19">
        <v>5.0259684249564771E-2</v>
      </c>
      <c r="U343" s="53">
        <v>0</v>
      </c>
      <c r="V343" s="53">
        <v>0</v>
      </c>
      <c r="W343" s="53">
        <v>0</v>
      </c>
      <c r="X343" s="20">
        <v>0</v>
      </c>
    </row>
    <row r="344" spans="1:24" ht="19.95" customHeight="1" x14ac:dyDescent="0.45">
      <c r="A344" s="160" t="s">
        <v>421</v>
      </c>
      <c r="B344" s="38" t="s">
        <v>13</v>
      </c>
      <c r="C344" s="38" t="s">
        <v>12</v>
      </c>
      <c r="D344" s="77" t="s">
        <v>12</v>
      </c>
      <c r="E344" s="40">
        <v>1.0631931294713579</v>
      </c>
      <c r="F344" s="43">
        <v>1.17872276809684</v>
      </c>
      <c r="G344" s="43">
        <v>0.96987927103278204</v>
      </c>
      <c r="H344" s="43">
        <v>0.66836968191741897</v>
      </c>
      <c r="I344" s="14">
        <v>1.32614301172024</v>
      </c>
      <c r="J344" s="15">
        <v>3.2968370790748223</v>
      </c>
      <c r="K344" s="47">
        <v>0.95789745880669097</v>
      </c>
      <c r="L344" s="47">
        <v>3.1101713358837699</v>
      </c>
      <c r="M344" s="47">
        <v>2.8153852094796701</v>
      </c>
      <c r="N344" s="16">
        <v>6.2192988790005099</v>
      </c>
      <c r="O344" s="17">
        <v>1.4080847732538537</v>
      </c>
      <c r="P344" s="50">
        <v>0.66508625261395304</v>
      </c>
      <c r="Q344" s="50">
        <v>1.4818503244352099</v>
      </c>
      <c r="R344" s="50">
        <v>1.64739373771736</v>
      </c>
      <c r="S344" s="18">
        <v>1.4866913502588901</v>
      </c>
      <c r="T344" s="19">
        <v>2.5453926238343185</v>
      </c>
      <c r="U344" s="53">
        <v>1.6610223136196001</v>
      </c>
      <c r="V344" s="53">
        <v>3.56262263946227</v>
      </c>
      <c r="W344" s="53">
        <v>2.1658722892111202</v>
      </c>
      <c r="X344" s="20">
        <v>2.48150542413422</v>
      </c>
    </row>
    <row r="345" spans="1:24" ht="19.95" customHeight="1" x14ac:dyDescent="0.45">
      <c r="A345" s="160" t="s">
        <v>512</v>
      </c>
      <c r="B345" s="38" t="s">
        <v>12</v>
      </c>
      <c r="C345" s="38" t="s">
        <v>12</v>
      </c>
      <c r="D345" s="77" t="s">
        <v>13</v>
      </c>
      <c r="E345" s="40">
        <v>1.0583883822594871</v>
      </c>
      <c r="F345" s="43">
        <v>0.85725292225224503</v>
      </c>
      <c r="G345" s="43">
        <v>1.5356421791352399</v>
      </c>
      <c r="H345" s="43">
        <v>1.3645881005814</v>
      </c>
      <c r="I345" s="14">
        <v>0.39004206227065902</v>
      </c>
      <c r="J345" s="15">
        <v>0.54485549709677172</v>
      </c>
      <c r="K345" s="47">
        <v>0.33808145604942003</v>
      </c>
      <c r="L345" s="47">
        <v>0.54089936276239403</v>
      </c>
      <c r="M345" s="47">
        <v>0.499928214767418</v>
      </c>
      <c r="N345" s="16">
        <v>0.58305926990629797</v>
      </c>
      <c r="O345" s="17">
        <v>1.2542201528459789</v>
      </c>
      <c r="P345" s="50">
        <v>1.5201971488318899</v>
      </c>
      <c r="Q345" s="50">
        <v>0.94741250250775599</v>
      </c>
      <c r="R345" s="50">
        <v>1.1425472697072001</v>
      </c>
      <c r="S345" s="18">
        <v>1.1150185126941601</v>
      </c>
      <c r="T345" s="19">
        <v>0.41914301027838335</v>
      </c>
      <c r="U345" s="53">
        <v>0.26480065869297997</v>
      </c>
      <c r="V345" s="53">
        <v>0.34338531464696498</v>
      </c>
      <c r="W345" s="53">
        <v>0.64390797787357501</v>
      </c>
      <c r="X345" s="20">
        <v>0.23508998754955801</v>
      </c>
    </row>
    <row r="346" spans="1:24" ht="19.95" customHeight="1" x14ac:dyDescent="0.45">
      <c r="A346" s="160" t="s">
        <v>272</v>
      </c>
      <c r="B346" s="38" t="s">
        <v>12</v>
      </c>
      <c r="C346" s="38" t="s">
        <v>13</v>
      </c>
      <c r="D346" s="77" t="s">
        <v>12</v>
      </c>
      <c r="E346" s="40">
        <v>0.81943907468675892</v>
      </c>
      <c r="F346" s="43">
        <v>0.75009630697071406</v>
      </c>
      <c r="G346" s="43">
        <v>0.78129163499862997</v>
      </c>
      <c r="H346" s="43">
        <v>0.25063863071903197</v>
      </c>
      <c r="I346" s="14">
        <v>1.35214581587162</v>
      </c>
      <c r="J346" s="15">
        <v>0.63475171978356537</v>
      </c>
      <c r="K346" s="47">
        <v>0.28173454670784998</v>
      </c>
      <c r="L346" s="47">
        <v>0.35158458579555601</v>
      </c>
      <c r="M346" s="47">
        <v>1.3419125764809601</v>
      </c>
      <c r="N346" s="16">
        <v>0.29152963495314899</v>
      </c>
      <c r="O346" s="17">
        <v>7.7039492834974271E-2</v>
      </c>
      <c r="P346" s="50">
        <v>0</v>
      </c>
      <c r="Q346" s="50">
        <v>0</v>
      </c>
      <c r="R346" s="50">
        <v>5.3141733474753601E-2</v>
      </c>
      <c r="S346" s="18">
        <v>2.8590218274209302E-2</v>
      </c>
      <c r="T346" s="19">
        <v>0.78191504757650354</v>
      </c>
      <c r="U346" s="53">
        <v>0.64996525315549603</v>
      </c>
      <c r="V346" s="53">
        <v>1.11600227260264</v>
      </c>
      <c r="W346" s="53">
        <v>0.52683380007837999</v>
      </c>
      <c r="X346" s="20">
        <v>0.57466441401003099</v>
      </c>
    </row>
    <row r="347" spans="1:24" ht="19.95" customHeight="1" x14ac:dyDescent="0.45">
      <c r="A347" s="160" t="s">
        <v>360</v>
      </c>
      <c r="B347" s="38" t="s">
        <v>12</v>
      </c>
      <c r="C347" s="38" t="s">
        <v>12</v>
      </c>
      <c r="D347" s="77" t="s">
        <v>13</v>
      </c>
      <c r="E347" s="40">
        <v>1.1420491566065409</v>
      </c>
      <c r="F347" s="43">
        <v>1.2055119219172199</v>
      </c>
      <c r="G347" s="43">
        <v>1.18540799792896</v>
      </c>
      <c r="H347" s="43">
        <v>1.3924368373279601</v>
      </c>
      <c r="I347" s="14">
        <v>0.702075712087186</v>
      </c>
      <c r="J347" s="15">
        <v>0.65618754572593929</v>
      </c>
      <c r="K347" s="47">
        <v>0.76068327611119602</v>
      </c>
      <c r="L347" s="47">
        <v>0.56794433090051399</v>
      </c>
      <c r="M347" s="47">
        <v>0.57886424867806197</v>
      </c>
      <c r="N347" s="16">
        <v>0.48588272492191498</v>
      </c>
      <c r="O347" s="17">
        <v>0.64767539296113807</v>
      </c>
      <c r="P347" s="50">
        <v>0.60174470474595798</v>
      </c>
      <c r="Q347" s="50">
        <v>0.53443782192745204</v>
      </c>
      <c r="R347" s="50">
        <v>0.37199213432327499</v>
      </c>
      <c r="S347" s="18">
        <v>0.82911632995207096</v>
      </c>
      <c r="T347" s="19">
        <v>0.30792964333558942</v>
      </c>
      <c r="U347" s="53">
        <v>0.28887344584688701</v>
      </c>
      <c r="V347" s="53">
        <v>0.23607740381978901</v>
      </c>
      <c r="W347" s="53">
        <v>0.23414835559039099</v>
      </c>
      <c r="X347" s="20">
        <v>0.26121109727728697</v>
      </c>
    </row>
    <row r="348" spans="1:24" ht="19.95" customHeight="1" x14ac:dyDescent="0.45">
      <c r="A348" s="160" t="s">
        <v>213</v>
      </c>
      <c r="B348" s="38" t="s">
        <v>13</v>
      </c>
      <c r="C348" s="38" t="s">
        <v>12</v>
      </c>
      <c r="D348" s="77" t="s">
        <v>13</v>
      </c>
      <c r="E348" s="40">
        <v>4.3238550633952224</v>
      </c>
      <c r="F348" s="43">
        <v>6.0275596095860999</v>
      </c>
      <c r="G348" s="43">
        <v>3.6370472663729299</v>
      </c>
      <c r="H348" s="43">
        <v>3.92667188126484</v>
      </c>
      <c r="I348" s="14">
        <v>3.9524262310093499</v>
      </c>
      <c r="J348" s="15">
        <v>2.0018957589938848</v>
      </c>
      <c r="K348" s="47">
        <v>1.5777134615639601</v>
      </c>
      <c r="L348" s="47">
        <v>1.75792292897778</v>
      </c>
      <c r="M348" s="47">
        <v>1.89446481385548</v>
      </c>
      <c r="N348" s="16">
        <v>2.59137453291688</v>
      </c>
      <c r="O348" s="17">
        <v>2.7174710901905659</v>
      </c>
      <c r="P348" s="50">
        <v>2.0269295317758602</v>
      </c>
      <c r="Q348" s="50">
        <v>2.5507259682901098</v>
      </c>
      <c r="R348" s="50">
        <v>2.9759370745861999</v>
      </c>
      <c r="S348" s="18">
        <v>2.88761204569514</v>
      </c>
      <c r="T348" s="19">
        <v>1.109486697541616</v>
      </c>
      <c r="U348" s="53">
        <v>0.67403804030940295</v>
      </c>
      <c r="V348" s="53">
        <v>0.96577119744458995</v>
      </c>
      <c r="W348" s="53">
        <v>1.4634272224399401</v>
      </c>
      <c r="X348" s="20">
        <v>1.1232077182923299</v>
      </c>
    </row>
    <row r="349" spans="1:24" ht="19.95" customHeight="1" x14ac:dyDescent="0.45">
      <c r="A349" s="160" t="s">
        <v>96</v>
      </c>
      <c r="B349" s="38" t="s">
        <v>13</v>
      </c>
      <c r="C349" s="38" t="s">
        <v>12</v>
      </c>
      <c r="D349" s="77" t="s">
        <v>13</v>
      </c>
      <c r="E349" s="40">
        <v>3.6699785466270693</v>
      </c>
      <c r="F349" s="43">
        <v>4.04516222687778</v>
      </c>
      <c r="G349" s="43">
        <v>3.1790487217185599</v>
      </c>
      <c r="H349" s="43">
        <v>3.75957946078548</v>
      </c>
      <c r="I349" s="14">
        <v>3.8744178185552101</v>
      </c>
      <c r="J349" s="15">
        <v>7.4942296237148485</v>
      </c>
      <c r="K349" s="47">
        <v>7.9449142171613802</v>
      </c>
      <c r="L349" s="47">
        <v>6.89646687522053</v>
      </c>
      <c r="M349" s="47">
        <v>7.05161902935094</v>
      </c>
      <c r="N349" s="16">
        <v>7.9036923253964799</v>
      </c>
      <c r="O349" s="17">
        <v>3.6553413413257649</v>
      </c>
      <c r="P349" s="50">
        <v>3.42044358487176</v>
      </c>
      <c r="Q349" s="50">
        <v>3.4738458425284402</v>
      </c>
      <c r="R349" s="50">
        <v>3.16193314174784</v>
      </c>
      <c r="S349" s="18">
        <v>4.0884012132119398</v>
      </c>
      <c r="T349" s="19">
        <v>7.7584215686076066</v>
      </c>
      <c r="U349" s="53">
        <v>7.7514374635581396</v>
      </c>
      <c r="V349" s="53">
        <v>6.0736277528181999</v>
      </c>
      <c r="W349" s="53">
        <v>7.5220159233413098</v>
      </c>
      <c r="X349" s="20">
        <v>9.1685095144327597</v>
      </c>
    </row>
    <row r="350" spans="1:24" ht="19.95" customHeight="1" x14ac:dyDescent="0.45">
      <c r="A350" s="160" t="s">
        <v>106</v>
      </c>
      <c r="B350" s="38" t="s">
        <v>13</v>
      </c>
      <c r="C350" s="38" t="s">
        <v>13</v>
      </c>
      <c r="D350" s="77" t="s">
        <v>13</v>
      </c>
      <c r="E350" s="40">
        <v>62.746008219332758</v>
      </c>
      <c r="F350" s="43">
        <v>91.993954219193995</v>
      </c>
      <c r="G350" s="43">
        <v>62.664977345062503</v>
      </c>
      <c r="H350" s="43">
        <v>49.375810251649298</v>
      </c>
      <c r="I350" s="14">
        <v>53.487768139383</v>
      </c>
      <c r="J350" s="15">
        <v>29.668072234359318</v>
      </c>
      <c r="K350" s="47">
        <v>31.807830323316299</v>
      </c>
      <c r="L350" s="47">
        <v>23.9888867385122</v>
      </c>
      <c r="M350" s="47">
        <v>34.416110785041198</v>
      </c>
      <c r="N350" s="16">
        <v>28.181198045471099</v>
      </c>
      <c r="O350" s="17">
        <v>29.700700897677915</v>
      </c>
      <c r="P350" s="50">
        <v>32.905934117423698</v>
      </c>
      <c r="Q350" s="50">
        <v>30.341492708517599</v>
      </c>
      <c r="R350" s="50">
        <v>24.710906065760401</v>
      </c>
      <c r="S350" s="18">
        <v>28.475857401112499</v>
      </c>
      <c r="T350" s="19">
        <v>14.886612396232403</v>
      </c>
      <c r="U350" s="53">
        <v>13.119668998879501</v>
      </c>
      <c r="V350" s="53">
        <v>13.9929515718638</v>
      </c>
      <c r="W350" s="53">
        <v>16.6245332469178</v>
      </c>
      <c r="X350" s="20">
        <v>15.0457592031717</v>
      </c>
    </row>
    <row r="351" spans="1:24" ht="19.95" customHeight="1" x14ac:dyDescent="0.45">
      <c r="A351" s="160" t="s">
        <v>137</v>
      </c>
      <c r="B351" s="38" t="s">
        <v>12</v>
      </c>
      <c r="C351" s="38" t="s">
        <v>12</v>
      </c>
      <c r="D351" s="77" t="s">
        <v>13</v>
      </c>
      <c r="E351" s="40">
        <v>3.7523076949987226</v>
      </c>
      <c r="F351" s="43">
        <v>3.4290116890089801</v>
      </c>
      <c r="G351" s="43">
        <v>4.1758690836133701</v>
      </c>
      <c r="H351" s="43">
        <v>4.0102180915045098</v>
      </c>
      <c r="I351" s="14">
        <v>3.5883869728900599</v>
      </c>
      <c r="J351" s="15">
        <v>5.9553973570627035</v>
      </c>
      <c r="K351" s="47">
        <v>5.46565020613229</v>
      </c>
      <c r="L351" s="47">
        <v>6.1932977036294101</v>
      </c>
      <c r="M351" s="47">
        <v>5.5781463963522402</v>
      </c>
      <c r="N351" s="16">
        <v>6.4136519689692699</v>
      </c>
      <c r="O351" s="17">
        <v>6.7299031002538419</v>
      </c>
      <c r="P351" s="50">
        <v>7.0625825872815096</v>
      </c>
      <c r="Q351" s="50">
        <v>6.8991064285180199</v>
      </c>
      <c r="R351" s="50">
        <v>5.7393072152733797</v>
      </c>
      <c r="S351" s="18">
        <v>6.5185697665197297</v>
      </c>
      <c r="T351" s="19">
        <v>8.7192411737806239</v>
      </c>
      <c r="U351" s="53">
        <v>8.7865673111761495</v>
      </c>
      <c r="V351" s="53">
        <v>8.0051701477073802</v>
      </c>
      <c r="W351" s="53">
        <v>9.2781285902692403</v>
      </c>
      <c r="X351" s="20">
        <v>8.2803917836899892</v>
      </c>
    </row>
    <row r="352" spans="1:24" ht="19.95" customHeight="1" x14ac:dyDescent="0.45">
      <c r="A352" s="160" t="s">
        <v>508</v>
      </c>
      <c r="B352" s="38" t="s">
        <v>12</v>
      </c>
      <c r="C352" s="38" t="s">
        <v>12</v>
      </c>
      <c r="D352" s="77" t="s">
        <v>13</v>
      </c>
      <c r="E352" s="40">
        <v>2.7720106596975458</v>
      </c>
      <c r="F352" s="43">
        <v>2.4646021514752001</v>
      </c>
      <c r="G352" s="43">
        <v>4.3644567196475199</v>
      </c>
      <c r="H352" s="43">
        <v>2.0051090457522598</v>
      </c>
      <c r="I352" s="14">
        <v>2.34025237362395</v>
      </c>
      <c r="J352" s="15">
        <v>1.5639876872089942</v>
      </c>
      <c r="K352" s="47">
        <v>1.66223382557632</v>
      </c>
      <c r="L352" s="47">
        <v>1.3792933750441101</v>
      </c>
      <c r="M352" s="47">
        <v>1.4734726329987</v>
      </c>
      <c r="N352" s="16">
        <v>1.5224325380886701</v>
      </c>
      <c r="O352" s="17">
        <v>1.8584533282831368</v>
      </c>
      <c r="P352" s="50">
        <v>2.8503696540597998</v>
      </c>
      <c r="Q352" s="50">
        <v>0.801656732891178</v>
      </c>
      <c r="R352" s="50">
        <v>1.7005354711921099</v>
      </c>
      <c r="S352" s="18">
        <v>1.7725935330009801</v>
      </c>
      <c r="T352" s="19">
        <v>1.3312911769059157</v>
      </c>
      <c r="U352" s="53">
        <v>0.96291148615628996</v>
      </c>
      <c r="V352" s="53">
        <v>1.2233101834298099</v>
      </c>
      <c r="W352" s="53">
        <v>1.5219643113375401</v>
      </c>
      <c r="X352" s="20">
        <v>1.38441881556962</v>
      </c>
    </row>
    <row r="353" spans="1:24" ht="19.95" customHeight="1" x14ac:dyDescent="0.45">
      <c r="A353" s="160" t="s">
        <v>382</v>
      </c>
      <c r="B353" s="38" t="s">
        <v>12</v>
      </c>
      <c r="C353" s="38" t="s">
        <v>12</v>
      </c>
      <c r="D353" s="77" t="s">
        <v>13</v>
      </c>
      <c r="E353" s="40">
        <v>17.952780237691581</v>
      </c>
      <c r="F353" s="43">
        <v>13.769625063676701</v>
      </c>
      <c r="G353" s="43">
        <v>20.313582509964402</v>
      </c>
      <c r="H353" s="43">
        <v>17.544704150332201</v>
      </c>
      <c r="I353" s="14">
        <v>21.894361095459701</v>
      </c>
      <c r="J353" s="15">
        <v>9.8458253790649284</v>
      </c>
      <c r="K353" s="47">
        <v>10.7904331389107</v>
      </c>
      <c r="L353" s="47">
        <v>9.1141542625463394</v>
      </c>
      <c r="M353" s="47">
        <v>9.7880682049199592</v>
      </c>
      <c r="N353" s="16">
        <v>9.4909092268080695</v>
      </c>
      <c r="O353" s="17">
        <v>14.005008802079885</v>
      </c>
      <c r="P353" s="50">
        <v>11.7815279034472</v>
      </c>
      <c r="Q353" s="50">
        <v>13.5309939460723</v>
      </c>
      <c r="R353" s="50">
        <v>13.3385751021631</v>
      </c>
      <c r="S353" s="18">
        <v>16.153473324928299</v>
      </c>
      <c r="T353" s="19">
        <v>7.9602538150990068</v>
      </c>
      <c r="U353" s="53">
        <v>6.1867062985541601</v>
      </c>
      <c r="V353" s="53">
        <v>10.988330068702901</v>
      </c>
      <c r="W353" s="53">
        <v>8.8098318790884598</v>
      </c>
      <c r="X353" s="20">
        <v>5.4070697136398298</v>
      </c>
    </row>
    <row r="354" spans="1:24" ht="19.95" customHeight="1" x14ac:dyDescent="0.45">
      <c r="A354" s="160" t="s">
        <v>448</v>
      </c>
      <c r="B354" s="38" t="s">
        <v>12</v>
      </c>
      <c r="C354" s="38" t="s">
        <v>13</v>
      </c>
      <c r="D354" s="77" t="s">
        <v>12</v>
      </c>
      <c r="E354" s="40">
        <v>0.90990239301399489</v>
      </c>
      <c r="F354" s="43">
        <v>0.34825899966497398</v>
      </c>
      <c r="G354" s="43">
        <v>8.0823272586065198E-2</v>
      </c>
      <c r="H354" s="43">
        <v>2.9241173583887101</v>
      </c>
      <c r="I354" s="14">
        <v>0.20802243321101799</v>
      </c>
      <c r="J354" s="15">
        <v>1.4308605903523379</v>
      </c>
      <c r="K354" s="47">
        <v>0.22538763736628001</v>
      </c>
      <c r="L354" s="47">
        <v>1.0547537573866701</v>
      </c>
      <c r="M354" s="47">
        <v>2.5259530851406402</v>
      </c>
      <c r="N354" s="16">
        <v>1.68439344639597</v>
      </c>
      <c r="O354" s="17">
        <v>5.798772966656605</v>
      </c>
      <c r="P354" s="50">
        <v>10.5463677200213</v>
      </c>
      <c r="Q354" s="50">
        <v>6.4861317479377201</v>
      </c>
      <c r="R354" s="50">
        <v>2.0459567387780102</v>
      </c>
      <c r="S354" s="18">
        <v>3.5165968477277501</v>
      </c>
      <c r="T354" s="19">
        <v>1.8835165807203964</v>
      </c>
      <c r="U354" s="53">
        <v>1.8776773980047701</v>
      </c>
      <c r="V354" s="53">
        <v>2.44662036685963</v>
      </c>
      <c r="W354" s="53">
        <v>1.66830703358154</v>
      </c>
      <c r="X354" s="20">
        <v>1.2538132669309801</v>
      </c>
    </row>
    <row r="355" spans="1:24" ht="19.95" customHeight="1" x14ac:dyDescent="0.45">
      <c r="A355" s="160" t="s">
        <v>121</v>
      </c>
      <c r="B355" s="38" t="s">
        <v>13</v>
      </c>
      <c r="C355" s="38" t="s">
        <v>12</v>
      </c>
      <c r="D355" s="77" t="s">
        <v>12</v>
      </c>
      <c r="E355" s="40">
        <v>34.728982395308066</v>
      </c>
      <c r="F355" s="43">
        <v>29.923484817367399</v>
      </c>
      <c r="G355" s="43">
        <v>40.761870474238897</v>
      </c>
      <c r="H355" s="43">
        <v>46.089659315555302</v>
      </c>
      <c r="I355" s="14">
        <v>25.768778914014899</v>
      </c>
      <c r="J355" s="15">
        <v>76.781143557066699</v>
      </c>
      <c r="K355" s="47">
        <v>62.178814458422501</v>
      </c>
      <c r="L355" s="47">
        <v>91.574262115673307</v>
      </c>
      <c r="M355" s="47">
        <v>74.173559864702597</v>
      </c>
      <c r="N355" s="16">
        <v>79.781943432178394</v>
      </c>
      <c r="O355" s="17">
        <v>69.216630951128508</v>
      </c>
      <c r="P355" s="50">
        <v>59.287688804443803</v>
      </c>
      <c r="Q355" s="50">
        <v>62.189128369739898</v>
      </c>
      <c r="R355" s="50">
        <v>71.130210255957607</v>
      </c>
      <c r="S355" s="18">
        <v>79.0233633099146</v>
      </c>
      <c r="T355" s="19">
        <v>50.885339817551611</v>
      </c>
      <c r="U355" s="53">
        <v>50.4084163002818</v>
      </c>
      <c r="V355" s="53">
        <v>50.0054864454643</v>
      </c>
      <c r="W355" s="53">
        <v>54.585835397009902</v>
      </c>
      <c r="X355" s="20">
        <v>46.4433330959016</v>
      </c>
    </row>
    <row r="356" spans="1:24" ht="19.95" customHeight="1" x14ac:dyDescent="0.45">
      <c r="A356" s="160" t="s">
        <v>35</v>
      </c>
      <c r="B356" s="38" t="s">
        <v>13</v>
      </c>
      <c r="C356" s="38" t="s">
        <v>13</v>
      </c>
      <c r="D356" s="77" t="s">
        <v>13</v>
      </c>
      <c r="E356" s="40">
        <v>5.8891347200764638E-2</v>
      </c>
      <c r="F356" s="43">
        <v>2.6789153820382602E-2</v>
      </c>
      <c r="G356" s="43">
        <v>0</v>
      </c>
      <c r="H356" s="43">
        <v>0</v>
      </c>
      <c r="I356" s="14">
        <v>0</v>
      </c>
      <c r="J356" s="15">
        <v>1.7617072761209196</v>
      </c>
      <c r="K356" s="47">
        <v>1.60588691623475</v>
      </c>
      <c r="L356" s="47">
        <v>1.5415631838728201</v>
      </c>
      <c r="M356" s="47">
        <v>1.44716062169516</v>
      </c>
      <c r="N356" s="16">
        <v>2.26745271630227</v>
      </c>
      <c r="O356" s="17">
        <v>3.695883002807288</v>
      </c>
      <c r="P356" s="50">
        <v>4.1172006114197099</v>
      </c>
      <c r="Q356" s="50">
        <v>2.7450669944455499</v>
      </c>
      <c r="R356" s="50">
        <v>3.64020874302062</v>
      </c>
      <c r="S356" s="18">
        <v>3.8024990304698401</v>
      </c>
      <c r="T356" s="19">
        <v>1.8899755415440789</v>
      </c>
      <c r="U356" s="53">
        <v>1.68509510077351</v>
      </c>
      <c r="V356" s="53">
        <v>1.6525418267385199</v>
      </c>
      <c r="W356" s="53">
        <v>2.1658722892111202</v>
      </c>
      <c r="X356" s="20">
        <v>1.8023565712132801</v>
      </c>
    </row>
    <row r="357" spans="1:24" ht="19.95" customHeight="1" x14ac:dyDescent="0.45">
      <c r="A357" s="160" t="s">
        <v>79</v>
      </c>
      <c r="B357" s="38" t="s">
        <v>13</v>
      </c>
      <c r="C357" s="38" t="s">
        <v>13</v>
      </c>
      <c r="D357" s="77" t="s">
        <v>12</v>
      </c>
      <c r="E357" s="40">
        <v>5.744183350507674</v>
      </c>
      <c r="F357" s="43">
        <v>5.14351753351347</v>
      </c>
      <c r="G357" s="43">
        <v>5.7923345353346702</v>
      </c>
      <c r="H357" s="43">
        <v>8.0204361830090196</v>
      </c>
      <c r="I357" s="14">
        <v>4.4464795098855099</v>
      </c>
      <c r="J357" s="15">
        <v>12.182528857982623</v>
      </c>
      <c r="K357" s="47">
        <v>11.7483305977174</v>
      </c>
      <c r="L357" s="47">
        <v>11.061391968491</v>
      </c>
      <c r="M357" s="47">
        <v>12.4192693352748</v>
      </c>
      <c r="N357" s="16">
        <v>13.345578844521899</v>
      </c>
      <c r="O357" s="17">
        <v>15.330756049071587</v>
      </c>
      <c r="P357" s="50">
        <v>14.853592975045</v>
      </c>
      <c r="Q357" s="50">
        <v>14.794210616082699</v>
      </c>
      <c r="R357" s="50">
        <v>14.0559885040723</v>
      </c>
      <c r="S357" s="18">
        <v>16.296424416299299</v>
      </c>
      <c r="T357" s="19">
        <v>11.59138731825975</v>
      </c>
      <c r="U357" s="53">
        <v>13.408542444726301</v>
      </c>
      <c r="V357" s="53">
        <v>11.3746385476807</v>
      </c>
      <c r="W357" s="53">
        <v>10.595213090465201</v>
      </c>
      <c r="X357" s="20">
        <v>10.343959452180499</v>
      </c>
    </row>
    <row r="358" spans="1:24" ht="19.95" customHeight="1" x14ac:dyDescent="0.45">
      <c r="A358" s="160" t="s">
        <v>139</v>
      </c>
      <c r="B358" s="38" t="s">
        <v>12</v>
      </c>
      <c r="C358" s="38" t="s">
        <v>13</v>
      </c>
      <c r="D358" s="77" t="s">
        <v>12</v>
      </c>
      <c r="E358" s="40">
        <v>1.394438502653309</v>
      </c>
      <c r="F358" s="43">
        <v>1.7948733059656401</v>
      </c>
      <c r="G358" s="43">
        <v>1.5087010882732199</v>
      </c>
      <c r="H358" s="43">
        <v>1.19749568010204</v>
      </c>
      <c r="I358" s="14">
        <v>1.01410936190371</v>
      </c>
      <c r="J358" s="15">
        <v>0.79271065376004568</v>
      </c>
      <c r="K358" s="47">
        <v>0.42260182006177499</v>
      </c>
      <c r="L358" s="47">
        <v>1.10884369366291</v>
      </c>
      <c r="M358" s="47">
        <v>0.78936033910644898</v>
      </c>
      <c r="N358" s="16">
        <v>0.61545145156775904</v>
      </c>
      <c r="O358" s="17">
        <v>0.23157428708410574</v>
      </c>
      <c r="P358" s="50">
        <v>0.31670773933997798</v>
      </c>
      <c r="Q358" s="50">
        <v>0.242926282694296</v>
      </c>
      <c r="R358" s="50">
        <v>7.9712600212130294E-2</v>
      </c>
      <c r="S358" s="18">
        <v>5.71804365484187E-2</v>
      </c>
      <c r="T358" s="19">
        <v>0.79820557535369829</v>
      </c>
      <c r="U358" s="53">
        <v>0.52960131738595995</v>
      </c>
      <c r="V358" s="53">
        <v>0.64384746496306</v>
      </c>
      <c r="W358" s="53">
        <v>0.70244506677117302</v>
      </c>
      <c r="X358" s="20">
        <v>1.0970866085646001</v>
      </c>
    </row>
    <row r="359" spans="1:24" ht="19.95" customHeight="1" x14ac:dyDescent="0.45">
      <c r="A359" s="160" t="s">
        <v>193</v>
      </c>
      <c r="B359" s="38" t="s">
        <v>12</v>
      </c>
      <c r="C359" s="38" t="s">
        <v>13</v>
      </c>
      <c r="D359" s="77" t="s">
        <v>12</v>
      </c>
      <c r="E359" s="40">
        <v>2.4446172938763699</v>
      </c>
      <c r="F359" s="43">
        <v>2.4646021514752001</v>
      </c>
      <c r="G359" s="43">
        <v>2.96351999482239</v>
      </c>
      <c r="H359" s="43">
        <v>2.5342350439368801</v>
      </c>
      <c r="I359" s="14">
        <v>1.87220189889916</v>
      </c>
      <c r="J359" s="15">
        <v>4.6991945678399087</v>
      </c>
      <c r="K359" s="47">
        <v>3.8879367445683299</v>
      </c>
      <c r="L359" s="47">
        <v>4.8951392329996697</v>
      </c>
      <c r="M359" s="47">
        <v>5.42027432853095</v>
      </c>
      <c r="N359" s="16">
        <v>4.37294452429723</v>
      </c>
      <c r="O359" s="17">
        <v>5.1687642093874517</v>
      </c>
      <c r="P359" s="50">
        <v>4.4022375768256898</v>
      </c>
      <c r="Q359" s="50">
        <v>5.5873045019688199</v>
      </c>
      <c r="R359" s="50">
        <v>5.4735985478996199</v>
      </c>
      <c r="S359" s="18">
        <v>4.6030251421477004</v>
      </c>
      <c r="T359" s="19">
        <v>3.7970486231400518</v>
      </c>
      <c r="U359" s="53">
        <v>3.8997915189329801</v>
      </c>
      <c r="V359" s="53">
        <v>3.3050836534770398</v>
      </c>
      <c r="W359" s="53">
        <v>3.1317342560214798</v>
      </c>
      <c r="X359" s="20">
        <v>4.4928308731693303</v>
      </c>
    </row>
    <row r="360" spans="1:24" ht="19.95" customHeight="1" x14ac:dyDescent="0.45">
      <c r="A360" s="160" t="s">
        <v>373</v>
      </c>
      <c r="B360" s="38" t="s">
        <v>12</v>
      </c>
      <c r="C360" s="38" t="s">
        <v>13</v>
      </c>
      <c r="D360" s="77" t="s">
        <v>12</v>
      </c>
      <c r="E360" s="40">
        <v>0.43797021942064701</v>
      </c>
      <c r="F360" s="43">
        <v>0.34825899966497398</v>
      </c>
      <c r="G360" s="43">
        <v>0.431057453792348</v>
      </c>
      <c r="H360" s="43">
        <v>0.33418484095870898</v>
      </c>
      <c r="I360" s="14">
        <v>0.468050474724791</v>
      </c>
      <c r="J360" s="15">
        <v>0.58875333020984022</v>
      </c>
      <c r="K360" s="47">
        <v>0.59164254808648498</v>
      </c>
      <c r="L360" s="47">
        <v>0.51385439462427496</v>
      </c>
      <c r="M360" s="47">
        <v>0.42099218085677298</v>
      </c>
      <c r="N360" s="16">
        <v>0.61545145156775904</v>
      </c>
      <c r="O360" s="17">
        <v>0.93125537437209271</v>
      </c>
      <c r="P360" s="50">
        <v>1.04513553982193</v>
      </c>
      <c r="Q360" s="50">
        <v>0.70448621981346005</v>
      </c>
      <c r="R360" s="50">
        <v>0.98312206928294099</v>
      </c>
      <c r="S360" s="18">
        <v>0.71475545685523301</v>
      </c>
      <c r="T360" s="19">
        <v>0.63571626482633325</v>
      </c>
      <c r="U360" s="53">
        <v>0.74625640177112496</v>
      </c>
      <c r="V360" s="53">
        <v>0.49361638980501299</v>
      </c>
      <c r="W360" s="53">
        <v>0.585370888975977</v>
      </c>
      <c r="X360" s="20">
        <v>0.49630108482684498</v>
      </c>
    </row>
    <row r="361" spans="1:24" ht="19.95" customHeight="1" x14ac:dyDescent="0.45">
      <c r="A361" s="160" t="s">
        <v>443</v>
      </c>
      <c r="B361" s="38" t="s">
        <v>12</v>
      </c>
      <c r="C361" s="38" t="s">
        <v>13</v>
      </c>
      <c r="D361" s="77" t="s">
        <v>12</v>
      </c>
      <c r="E361" s="40">
        <v>1.6915402338671328</v>
      </c>
      <c r="F361" s="43">
        <v>1.17872276809684</v>
      </c>
      <c r="G361" s="43">
        <v>0.61964508982650002</v>
      </c>
      <c r="H361" s="43">
        <v>4.4279491427029001</v>
      </c>
      <c r="I361" s="14">
        <v>0.54605888717892304</v>
      </c>
      <c r="J361" s="15">
        <v>4.3761842758136194</v>
      </c>
      <c r="K361" s="47">
        <v>1.3523258241976801</v>
      </c>
      <c r="L361" s="47">
        <v>6.2203426717675301</v>
      </c>
      <c r="M361" s="47">
        <v>3.8941776729251498</v>
      </c>
      <c r="N361" s="16">
        <v>5.9277692440473597</v>
      </c>
      <c r="O361" s="17">
        <v>6.9584245474114717</v>
      </c>
      <c r="P361" s="50">
        <v>7.94936425743344</v>
      </c>
      <c r="Q361" s="50">
        <v>7.94368944410349</v>
      </c>
      <c r="R361" s="50">
        <v>6.4035788837077998</v>
      </c>
      <c r="S361" s="18">
        <v>4.8031566700671702</v>
      </c>
      <c r="T361" s="19">
        <v>3.5371063256214841</v>
      </c>
      <c r="U361" s="53">
        <v>4.0923738161642298</v>
      </c>
      <c r="V361" s="53">
        <v>1.9530039770546199</v>
      </c>
      <c r="W361" s="53">
        <v>5.1219952785398002</v>
      </c>
      <c r="X361" s="20">
        <v>2.69047430195605</v>
      </c>
    </row>
    <row r="362" spans="1:24" ht="19.95" customHeight="1" x14ac:dyDescent="0.45">
      <c r="A362" s="160" t="s">
        <v>422</v>
      </c>
      <c r="B362" s="38" t="s">
        <v>12</v>
      </c>
      <c r="C362" s="38" t="s">
        <v>13</v>
      </c>
      <c r="D362" s="77" t="s">
        <v>12</v>
      </c>
      <c r="E362" s="40">
        <v>1.9318942065615281</v>
      </c>
      <c r="F362" s="43">
        <v>2.0627648441694602</v>
      </c>
      <c r="G362" s="43">
        <v>1.9936407237896101</v>
      </c>
      <c r="H362" s="43">
        <v>1.4202855740745099</v>
      </c>
      <c r="I362" s="14">
        <v>2.2362411570184499</v>
      </c>
      <c r="J362" s="15">
        <v>1.580453002322213</v>
      </c>
      <c r="K362" s="47">
        <v>1.5777134615639601</v>
      </c>
      <c r="L362" s="47">
        <v>1.2440685343535101</v>
      </c>
      <c r="M362" s="47">
        <v>1.6313447008199899</v>
      </c>
      <c r="N362" s="16">
        <v>1.6520012647345099</v>
      </c>
      <c r="O362" s="17">
        <v>0.97747512786514212</v>
      </c>
      <c r="P362" s="50">
        <v>0.41172006114197102</v>
      </c>
      <c r="Q362" s="50">
        <v>0.87453461769946705</v>
      </c>
      <c r="R362" s="50">
        <v>1.2222598699193301</v>
      </c>
      <c r="S362" s="18">
        <v>1.0864282944199499</v>
      </c>
      <c r="T362" s="19">
        <v>1.7928076953354881</v>
      </c>
      <c r="U362" s="53">
        <v>1.2036393576953599</v>
      </c>
      <c r="V362" s="53">
        <v>1.6310802445730901</v>
      </c>
      <c r="W362" s="53">
        <v>2.0780666558647201</v>
      </c>
      <c r="X362" s="20">
        <v>2.0113254490351098</v>
      </c>
    </row>
    <row r="363" spans="1:24" ht="19.95" customHeight="1" x14ac:dyDescent="0.45">
      <c r="A363" s="160" t="s">
        <v>26</v>
      </c>
      <c r="B363" s="38" t="s">
        <v>12</v>
      </c>
      <c r="C363" s="38" t="s">
        <v>12</v>
      </c>
      <c r="D363" s="77" t="s">
        <v>13</v>
      </c>
      <c r="E363" s="40">
        <v>2707.683164666993</v>
      </c>
      <c r="F363" s="43">
        <v>3392.57843981326</v>
      </c>
      <c r="G363" s="43">
        <v>2500.45652508596</v>
      </c>
      <c r="H363" s="43">
        <v>2504.7989291957701</v>
      </c>
      <c r="I363" s="14">
        <v>2723.2996815778902</v>
      </c>
      <c r="J363" s="15">
        <v>1433.3126157697629</v>
      </c>
      <c r="K363" s="47">
        <v>1593.15251472355</v>
      </c>
      <c r="L363" s="47">
        <v>1265.19065446938</v>
      </c>
      <c r="M363" s="47">
        <v>1536.1741559350601</v>
      </c>
      <c r="N363" s="16">
        <v>1338.9308289764899</v>
      </c>
      <c r="O363" s="17">
        <v>1617.3885211344996</v>
      </c>
      <c r="P363" s="50">
        <v>1549.2075777554401</v>
      </c>
      <c r="Q363" s="50">
        <v>1502.0132058988299</v>
      </c>
      <c r="R363" s="50">
        <v>1414.12809862993</v>
      </c>
      <c r="S363" s="18">
        <v>1888.2695561384301</v>
      </c>
      <c r="T363" s="19">
        <v>510.46920516371171</v>
      </c>
      <c r="U363" s="53">
        <v>527.19403867056894</v>
      </c>
      <c r="V363" s="53">
        <v>574.35486191138102</v>
      </c>
      <c r="W363" s="53">
        <v>457.70149809031699</v>
      </c>
      <c r="X363" s="20">
        <v>464.30272541037698</v>
      </c>
    </row>
    <row r="364" spans="1:24" ht="19.95" customHeight="1" x14ac:dyDescent="0.45">
      <c r="A364" s="160" t="s">
        <v>92</v>
      </c>
      <c r="B364" s="38" t="s">
        <v>13</v>
      </c>
      <c r="C364" s="38" t="s">
        <v>13</v>
      </c>
      <c r="D364" s="77" t="s">
        <v>13</v>
      </c>
      <c r="E364" s="40">
        <v>323.49013155331488</v>
      </c>
      <c r="F364" s="43">
        <v>521.63840319049098</v>
      </c>
      <c r="G364" s="43">
        <v>251.79143519645501</v>
      </c>
      <c r="H364" s="43">
        <v>271.07960349100603</v>
      </c>
      <c r="I364" s="14">
        <v>283.84661011643402</v>
      </c>
      <c r="J364" s="15">
        <v>53.767466280379772</v>
      </c>
      <c r="K364" s="47">
        <v>62.714110097167499</v>
      </c>
      <c r="L364" s="47">
        <v>29.803554888207898</v>
      </c>
      <c r="M364" s="47">
        <v>69.305837773546202</v>
      </c>
      <c r="N364" s="16">
        <v>52.604903018212603</v>
      </c>
      <c r="O364" s="17">
        <v>126.23603628668739</v>
      </c>
      <c r="P364" s="50">
        <v>159.84239604488701</v>
      </c>
      <c r="Q364" s="50">
        <v>114.539742290361</v>
      </c>
      <c r="R364" s="50">
        <v>104.66264407852699</v>
      </c>
      <c r="S364" s="18">
        <v>116.10487641156401</v>
      </c>
      <c r="T364" s="19">
        <v>15.510680532306292</v>
      </c>
      <c r="U364" s="53">
        <v>15.4306565656546</v>
      </c>
      <c r="V364" s="53">
        <v>21.289889508111902</v>
      </c>
      <c r="W364" s="53">
        <v>4.6536985673590197</v>
      </c>
      <c r="X364" s="20">
        <v>19.825922283346099</v>
      </c>
    </row>
    <row r="365" spans="1:24" ht="19.95" customHeight="1" x14ac:dyDescent="0.45">
      <c r="A365" s="160" t="s">
        <v>383</v>
      </c>
      <c r="B365" s="38" t="s">
        <v>13</v>
      </c>
      <c r="C365" s="38" t="s">
        <v>13</v>
      </c>
      <c r="D365" s="77" t="s">
        <v>13</v>
      </c>
      <c r="E365" s="40">
        <v>1.0661727565261154</v>
      </c>
      <c r="F365" s="43">
        <v>1.2055119219172199</v>
      </c>
      <c r="G365" s="43">
        <v>0.94293818017076003</v>
      </c>
      <c r="H365" s="43">
        <v>0.97470578612956904</v>
      </c>
      <c r="I365" s="14">
        <v>1.04011216605509</v>
      </c>
      <c r="J365" s="15">
        <v>0.55946744239485802</v>
      </c>
      <c r="K365" s="47">
        <v>0.45077527473256002</v>
      </c>
      <c r="L365" s="47">
        <v>0.56794433090051399</v>
      </c>
      <c r="M365" s="47">
        <v>0.42099218085677298</v>
      </c>
      <c r="N365" s="16">
        <v>0.58305926990629797</v>
      </c>
      <c r="O365" s="17">
        <v>0.57004781539933436</v>
      </c>
      <c r="P365" s="50">
        <v>0.72842780048194899</v>
      </c>
      <c r="Q365" s="50">
        <v>0.58302307846631196</v>
      </c>
      <c r="R365" s="50">
        <v>0.29227953411114499</v>
      </c>
      <c r="S365" s="18">
        <v>0.42885327411314</v>
      </c>
      <c r="T365" s="19">
        <v>0.51298802099829477</v>
      </c>
      <c r="U365" s="53">
        <v>0.36109180730860901</v>
      </c>
      <c r="V365" s="53">
        <v>0.72969379362480202</v>
      </c>
      <c r="W365" s="53">
        <v>0.35122253338558701</v>
      </c>
      <c r="X365" s="20">
        <v>0.365695536188201</v>
      </c>
    </row>
    <row r="366" spans="1:24" ht="19.95" customHeight="1" x14ac:dyDescent="0.45">
      <c r="A366" s="160" t="s">
        <v>410</v>
      </c>
      <c r="B366" s="38" t="s">
        <v>12</v>
      </c>
      <c r="C366" s="38" t="s">
        <v>13</v>
      </c>
      <c r="D366" s="77" t="s">
        <v>13</v>
      </c>
      <c r="E366" s="40">
        <v>0.15708817207723569</v>
      </c>
      <c r="F366" s="43">
        <v>2.6789153820382602E-2</v>
      </c>
      <c r="G366" s="43">
        <v>2.6941090862021701E-2</v>
      </c>
      <c r="H366" s="43">
        <v>0.19494115722591401</v>
      </c>
      <c r="I366" s="14">
        <v>0.182019629059641</v>
      </c>
      <c r="J366" s="15">
        <v>0.4006857861393272</v>
      </c>
      <c r="K366" s="47">
        <v>0.22538763736628001</v>
      </c>
      <c r="L366" s="47">
        <v>0.405674522071796</v>
      </c>
      <c r="M366" s="47">
        <v>0.47361620346386901</v>
      </c>
      <c r="N366" s="16">
        <v>0.25913745329168802</v>
      </c>
      <c r="O366" s="17">
        <v>0.555308291930668</v>
      </c>
      <c r="P366" s="50">
        <v>0.34837851327397601</v>
      </c>
      <c r="Q366" s="50">
        <v>0.65590096327460001</v>
      </c>
      <c r="R366" s="50">
        <v>0.39856300106065201</v>
      </c>
      <c r="S366" s="18">
        <v>0.54321414720997696</v>
      </c>
      <c r="T366" s="19">
        <v>0.50557593035772697</v>
      </c>
      <c r="U366" s="53">
        <v>0.24072787153907299</v>
      </c>
      <c r="V366" s="53">
        <v>0.51507797197044802</v>
      </c>
      <c r="W366" s="53">
        <v>0.67317652232237402</v>
      </c>
      <c r="X366" s="20">
        <v>0.39181664591593002</v>
      </c>
    </row>
    <row r="367" spans="1:24" ht="19.95" customHeight="1" x14ac:dyDescent="0.45">
      <c r="A367" s="160" t="s">
        <v>124</v>
      </c>
      <c r="B367" s="38" t="s">
        <v>13</v>
      </c>
      <c r="C367" s="38" t="s">
        <v>13</v>
      </c>
      <c r="D367" s="77" t="s">
        <v>13</v>
      </c>
      <c r="E367" s="40">
        <v>1.3524213620871679</v>
      </c>
      <c r="F367" s="43">
        <v>2.1431323056306102</v>
      </c>
      <c r="G367" s="43">
        <v>1.2931723613770401</v>
      </c>
      <c r="H367" s="43">
        <v>0.80761336565021402</v>
      </c>
      <c r="I367" s="14">
        <v>1.0921177743578501</v>
      </c>
      <c r="J367" s="15">
        <v>4.9504093367288133</v>
      </c>
      <c r="K367" s="47">
        <v>4.0288040179222602</v>
      </c>
      <c r="L367" s="47">
        <v>4.4353747746516303</v>
      </c>
      <c r="M367" s="47">
        <v>2.9206332546938598</v>
      </c>
      <c r="N367" s="16">
        <v>8.3571828686569294</v>
      </c>
      <c r="O367" s="17">
        <v>11.31954334217763</v>
      </c>
      <c r="P367" s="50">
        <v>9.3112075365953508</v>
      </c>
      <c r="Q367" s="50">
        <v>10.4944154123936</v>
      </c>
      <c r="R367" s="50">
        <v>12.355453032880201</v>
      </c>
      <c r="S367" s="18">
        <v>12.065072111716299</v>
      </c>
      <c r="T367" s="19">
        <v>9.3883655631716394</v>
      </c>
      <c r="U367" s="53">
        <v>5.8737600655533697</v>
      </c>
      <c r="V367" s="53">
        <v>9.5074808992878594</v>
      </c>
      <c r="W367" s="53">
        <v>16.185505080185798</v>
      </c>
      <c r="X367" s="20">
        <v>5.5376752622784799</v>
      </c>
    </row>
    <row r="368" spans="1:24" ht="19.95" customHeight="1" x14ac:dyDescent="0.45">
      <c r="A368" s="160" t="s">
        <v>497</v>
      </c>
      <c r="B368" s="38" t="s">
        <v>12</v>
      </c>
      <c r="C368" s="38" t="s">
        <v>12</v>
      </c>
      <c r="D368" s="77" t="s">
        <v>13</v>
      </c>
      <c r="E368" s="40">
        <v>0.26271739264024768</v>
      </c>
      <c r="F368" s="43">
        <v>8.0367461461147899E-2</v>
      </c>
      <c r="G368" s="43">
        <v>0.16164654517213001</v>
      </c>
      <c r="H368" s="43">
        <v>0.50127726143806395</v>
      </c>
      <c r="I368" s="14">
        <v>0.13001402075688601</v>
      </c>
      <c r="J368" s="15">
        <v>0.45890049840036823</v>
      </c>
      <c r="K368" s="47">
        <v>0.11269381868314</v>
      </c>
      <c r="L368" s="47">
        <v>0.243404713243077</v>
      </c>
      <c r="M368" s="47">
        <v>0.76304832780289999</v>
      </c>
      <c r="N368" s="16">
        <v>0.48588272492191498</v>
      </c>
      <c r="O368" s="17">
        <v>0.65583013629242626</v>
      </c>
      <c r="P368" s="50">
        <v>0.85511089621794001</v>
      </c>
      <c r="Q368" s="50">
        <v>0.55873045019688194</v>
      </c>
      <c r="R368" s="50">
        <v>0.61112993495966605</v>
      </c>
      <c r="S368" s="18">
        <v>0.34308261929051198</v>
      </c>
      <c r="T368" s="19">
        <v>1.2383438093899335</v>
      </c>
      <c r="U368" s="53">
        <v>0.89069312469456896</v>
      </c>
      <c r="V368" s="53">
        <v>0.49361638980501299</v>
      </c>
      <c r="W368" s="53">
        <v>2.1951408336599201</v>
      </c>
      <c r="X368" s="20">
        <v>1.2015710474755199</v>
      </c>
    </row>
    <row r="369" spans="1:24" ht="19.95" customHeight="1" x14ac:dyDescent="0.45">
      <c r="A369" s="160" t="s">
        <v>55</v>
      </c>
      <c r="B369" s="38" t="s">
        <v>12</v>
      </c>
      <c r="C369" s="38" t="s">
        <v>12</v>
      </c>
      <c r="D369" s="77" t="s">
        <v>13</v>
      </c>
      <c r="E369" s="40">
        <v>72.748075116211467</v>
      </c>
      <c r="F369" s="43">
        <v>75.545413773479098</v>
      </c>
      <c r="G369" s="43">
        <v>72.821768600044706</v>
      </c>
      <c r="H369" s="43">
        <v>74.662463217525001</v>
      </c>
      <c r="I369" s="14">
        <v>75.590151668053693</v>
      </c>
      <c r="J369" s="15">
        <v>59.277087819765065</v>
      </c>
      <c r="K369" s="47">
        <v>61.868906457043899</v>
      </c>
      <c r="L369" s="47">
        <v>55.983084045907802</v>
      </c>
      <c r="M369" s="47">
        <v>57.6233047547708</v>
      </c>
      <c r="N369" s="16">
        <v>61.707106065083202</v>
      </c>
      <c r="O369" s="17">
        <v>57.164542926450025</v>
      </c>
      <c r="P369" s="50">
        <v>52.7951801479743</v>
      </c>
      <c r="Q369" s="50">
        <v>56.213141815460197</v>
      </c>
      <c r="R369" s="50">
        <v>59.943875359522004</v>
      </c>
      <c r="S369" s="18">
        <v>55.293482142320897</v>
      </c>
      <c r="T369" s="19">
        <v>35.375526873647949</v>
      </c>
      <c r="U369" s="53">
        <v>33.918557099855299</v>
      </c>
      <c r="V369" s="53">
        <v>39.961465992040601</v>
      </c>
      <c r="W369" s="53">
        <v>30.058795148916399</v>
      </c>
      <c r="X369" s="20">
        <v>36.047131424265601</v>
      </c>
    </row>
    <row r="370" spans="1:24" ht="19.95" customHeight="1" x14ac:dyDescent="0.45">
      <c r="A370" s="160" t="s">
        <v>403</v>
      </c>
      <c r="B370" s="38" t="s">
        <v>12</v>
      </c>
      <c r="C370" s="38" t="s">
        <v>13</v>
      </c>
      <c r="D370" s="77" t="s">
        <v>13</v>
      </c>
      <c r="E370" s="40">
        <v>7.9296656846981026</v>
      </c>
      <c r="F370" s="43">
        <v>13.582100986934</v>
      </c>
      <c r="G370" s="43">
        <v>8.8636188936051497</v>
      </c>
      <c r="H370" s="43">
        <v>5.7368397697911799</v>
      </c>
      <c r="I370" s="14">
        <v>4.1864514683717404</v>
      </c>
      <c r="J370" s="15">
        <v>3.7365723130646766</v>
      </c>
      <c r="K370" s="47">
        <v>3.2681207418110598</v>
      </c>
      <c r="L370" s="47">
        <v>2.4881370687070099</v>
      </c>
      <c r="M370" s="47">
        <v>3.8678656616215998</v>
      </c>
      <c r="N370" s="16">
        <v>5.1503568841723002</v>
      </c>
      <c r="O370" s="17">
        <v>2.8174614255978558</v>
      </c>
      <c r="P370" s="50">
        <v>2.9137112019278</v>
      </c>
      <c r="Q370" s="50">
        <v>3.8625278948393098</v>
      </c>
      <c r="R370" s="50">
        <v>1.72710633792949</v>
      </c>
      <c r="S370" s="18">
        <v>2.3443978984851701</v>
      </c>
      <c r="T370" s="19">
        <v>1.3880220592739052</v>
      </c>
      <c r="U370" s="53">
        <v>0.79440197607893903</v>
      </c>
      <c r="V370" s="53">
        <v>1.0730791082717701</v>
      </c>
      <c r="W370" s="53">
        <v>2.7219746337383</v>
      </c>
      <c r="X370" s="20">
        <v>0.78363329183186003</v>
      </c>
    </row>
    <row r="371" spans="1:24" ht="19.95" customHeight="1" x14ac:dyDescent="0.45">
      <c r="A371" s="160" t="s">
        <v>451</v>
      </c>
      <c r="B371" s="38" t="s">
        <v>12</v>
      </c>
      <c r="C371" s="38" t="s">
        <v>13</v>
      </c>
      <c r="D371" s="77" t="s">
        <v>12</v>
      </c>
      <c r="E371" s="40">
        <v>0.36726883998450038</v>
      </c>
      <c r="F371" s="43">
        <v>0.482204768766888</v>
      </c>
      <c r="G371" s="43">
        <v>0.32329309034426101</v>
      </c>
      <c r="H371" s="43">
        <v>0.38988231445182803</v>
      </c>
      <c r="I371" s="14">
        <v>0.10401121660550899</v>
      </c>
      <c r="J371" s="15">
        <v>0.49614896543062725</v>
      </c>
      <c r="K371" s="47">
        <v>0.45077527473256002</v>
      </c>
      <c r="L371" s="47">
        <v>0.70316917159111303</v>
      </c>
      <c r="M371" s="47">
        <v>0.105248045214193</v>
      </c>
      <c r="N371" s="16">
        <v>0.51827490658337605</v>
      </c>
      <c r="O371" s="17">
        <v>1.1378854309852775</v>
      </c>
      <c r="P371" s="50">
        <v>1.04513553982193</v>
      </c>
      <c r="Q371" s="50">
        <v>0.68019359154403003</v>
      </c>
      <c r="R371" s="50">
        <v>1.24883073665671</v>
      </c>
      <c r="S371" s="18">
        <v>1.2865598223394199</v>
      </c>
      <c r="T371" s="19">
        <v>0.48057429326311402</v>
      </c>
      <c r="U371" s="53">
        <v>0.28887344584688701</v>
      </c>
      <c r="V371" s="53">
        <v>0.30046215031609502</v>
      </c>
      <c r="W371" s="53">
        <v>0.79025070011757004</v>
      </c>
      <c r="X371" s="20">
        <v>0.365695536188201</v>
      </c>
    </row>
    <row r="372" spans="1:24" ht="19.95" customHeight="1" x14ac:dyDescent="0.45">
      <c r="A372" s="160" t="s">
        <v>101</v>
      </c>
      <c r="B372" s="38" t="s">
        <v>12</v>
      </c>
      <c r="C372" s="38" t="s">
        <v>12</v>
      </c>
      <c r="D372" s="77" t="s">
        <v>13</v>
      </c>
      <c r="E372" s="40">
        <v>558.17220624614242</v>
      </c>
      <c r="F372" s="43">
        <v>687.81152433832403</v>
      </c>
      <c r="G372" s="43">
        <v>592.97340987309803</v>
      </c>
      <c r="H372" s="43">
        <v>511.52559656079802</v>
      </c>
      <c r="I372" s="14">
        <v>500.52797710986101</v>
      </c>
      <c r="J372" s="15">
        <v>363.24432110332401</v>
      </c>
      <c r="K372" s="47">
        <v>362.87409615971097</v>
      </c>
      <c r="L372" s="47">
        <v>310.69259397071897</v>
      </c>
      <c r="M372" s="47">
        <v>383.99749296398397</v>
      </c>
      <c r="N372" s="16">
        <v>396.447911354621</v>
      </c>
      <c r="O372" s="17">
        <v>395.86697426240994</v>
      </c>
      <c r="P372" s="50">
        <v>401.74376735276201</v>
      </c>
      <c r="Q372" s="50">
        <v>404.47226068600401</v>
      </c>
      <c r="R372" s="50">
        <v>399.73211919709598</v>
      </c>
      <c r="S372" s="18">
        <v>348.05731727022498</v>
      </c>
      <c r="T372" s="19">
        <v>245.96604216462816</v>
      </c>
      <c r="U372" s="53">
        <v>246.721995540395</v>
      </c>
      <c r="V372" s="53">
        <v>252.495514176347</v>
      </c>
      <c r="W372" s="53">
        <v>247.37773768124799</v>
      </c>
      <c r="X372" s="20">
        <v>227.95892459388801</v>
      </c>
    </row>
    <row r="373" spans="1:24" ht="19.95" customHeight="1" x14ac:dyDescent="0.45">
      <c r="A373" s="160" t="s">
        <v>264</v>
      </c>
      <c r="B373" s="38" t="s">
        <v>12</v>
      </c>
      <c r="C373" s="38" t="s">
        <v>12</v>
      </c>
      <c r="D373" s="77" t="s">
        <v>13</v>
      </c>
      <c r="E373" s="40">
        <v>79.111951136448511</v>
      </c>
      <c r="F373" s="43">
        <v>121.48881257543501</v>
      </c>
      <c r="G373" s="43">
        <v>79.557041315550094</v>
      </c>
      <c r="H373" s="43">
        <v>65.973657352598593</v>
      </c>
      <c r="I373" s="14">
        <v>57.7782308243603</v>
      </c>
      <c r="J373" s="15">
        <v>40.994967513065824</v>
      </c>
      <c r="K373" s="47">
        <v>39.696397631136101</v>
      </c>
      <c r="L373" s="47">
        <v>39.999507876279097</v>
      </c>
      <c r="M373" s="47">
        <v>40.836241543106901</v>
      </c>
      <c r="N373" s="16">
        <v>43.470307789680596</v>
      </c>
      <c r="O373" s="17">
        <v>47.260932690899956</v>
      </c>
      <c r="P373" s="50">
        <v>55.075475871222103</v>
      </c>
      <c r="Q373" s="50">
        <v>53.176563281781497</v>
      </c>
      <c r="R373" s="50">
        <v>38.660611102883202</v>
      </c>
      <c r="S373" s="18">
        <v>38.482433797085797</v>
      </c>
      <c r="T373" s="19">
        <v>28.000380520741256</v>
      </c>
      <c r="U373" s="53">
        <v>28.478107203072302</v>
      </c>
      <c r="V373" s="53">
        <v>27.900056815065899</v>
      </c>
      <c r="W373" s="53">
        <v>28.888053370964499</v>
      </c>
      <c r="X373" s="20">
        <v>25.494203094263199</v>
      </c>
    </row>
    <row r="374" spans="1:24" ht="19.95" customHeight="1" x14ac:dyDescent="0.45">
      <c r="A374" s="160" t="s">
        <v>347</v>
      </c>
      <c r="B374" s="38" t="s">
        <v>12</v>
      </c>
      <c r="C374" s="38" t="s">
        <v>13</v>
      </c>
      <c r="D374" s="77" t="s">
        <v>12</v>
      </c>
      <c r="E374" s="40">
        <v>7.2056691677507629</v>
      </c>
      <c r="F374" s="43">
        <v>7.1527040700421702</v>
      </c>
      <c r="G374" s="43">
        <v>7.6512698048141701</v>
      </c>
      <c r="H374" s="43">
        <v>11.139494698623601</v>
      </c>
      <c r="I374" s="14">
        <v>3.4843757562845501</v>
      </c>
      <c r="J374" s="15">
        <v>6.9093438481685592</v>
      </c>
      <c r="K374" s="47">
        <v>3.85976328989755</v>
      </c>
      <c r="L374" s="47">
        <v>8.0864454732977897</v>
      </c>
      <c r="M374" s="47">
        <v>7.9199154023680398</v>
      </c>
      <c r="N374" s="16">
        <v>7.6121626904433297</v>
      </c>
      <c r="O374" s="17">
        <v>18.671959805274774</v>
      </c>
      <c r="P374" s="50">
        <v>19.0658059082667</v>
      </c>
      <c r="Q374" s="50">
        <v>19.361224730735401</v>
      </c>
      <c r="R374" s="50">
        <v>19.635870518921401</v>
      </c>
      <c r="S374" s="18">
        <v>15.0098645939599</v>
      </c>
      <c r="T374" s="19">
        <v>4.383964509103131</v>
      </c>
      <c r="U374" s="53">
        <v>4.6460479207040999</v>
      </c>
      <c r="V374" s="53">
        <v>2.2320045452052799</v>
      </c>
      <c r="W374" s="53">
        <v>6.46834832318455</v>
      </c>
      <c r="X374" s="20">
        <v>3.86592423970384</v>
      </c>
    </row>
    <row r="375" spans="1:24" ht="19.95" customHeight="1" x14ac:dyDescent="0.45">
      <c r="A375" s="160" t="s">
        <v>431</v>
      </c>
      <c r="B375" s="38" t="s">
        <v>12</v>
      </c>
      <c r="C375" s="38" t="s">
        <v>13</v>
      </c>
      <c r="D375" s="77" t="s">
        <v>12</v>
      </c>
      <c r="E375" s="40">
        <v>0.78630692100038435</v>
      </c>
      <c r="F375" s="43">
        <v>1.15193361427645</v>
      </c>
      <c r="G375" s="43">
        <v>0.64658618068852103</v>
      </c>
      <c r="H375" s="43">
        <v>0.75191589215709598</v>
      </c>
      <c r="I375" s="14">
        <v>0.468050474724791</v>
      </c>
      <c r="J375" s="15">
        <v>0.89277509269928734</v>
      </c>
      <c r="K375" s="47">
        <v>0.59164254808648498</v>
      </c>
      <c r="L375" s="47">
        <v>1.10884369366291</v>
      </c>
      <c r="M375" s="47">
        <v>0.89460838432064205</v>
      </c>
      <c r="N375" s="16">
        <v>0.745020178213603</v>
      </c>
      <c r="O375" s="17">
        <v>1.6582348497220674</v>
      </c>
      <c r="P375" s="50">
        <v>1.5835386966998899</v>
      </c>
      <c r="Q375" s="50">
        <v>1.7247766071295001</v>
      </c>
      <c r="R375" s="50">
        <v>1.32854333686884</v>
      </c>
      <c r="S375" s="18">
        <v>1.6582326599041399</v>
      </c>
      <c r="T375" s="19">
        <v>0.65230942734284691</v>
      </c>
      <c r="U375" s="53">
        <v>0.914765911848476</v>
      </c>
      <c r="V375" s="53">
        <v>0.47215480763957701</v>
      </c>
      <c r="W375" s="53">
        <v>0.46829671118078198</v>
      </c>
      <c r="X375" s="20">
        <v>0.52242219455457295</v>
      </c>
    </row>
    <row r="376" spans="1:24" ht="19.95" customHeight="1" x14ac:dyDescent="0.45">
      <c r="A376" s="160" t="s">
        <v>210</v>
      </c>
      <c r="B376" s="38" t="s">
        <v>12</v>
      </c>
      <c r="C376" s="38" t="s">
        <v>13</v>
      </c>
      <c r="D376" s="77" t="s">
        <v>13</v>
      </c>
      <c r="E376" s="40">
        <v>4.2884062138390124</v>
      </c>
      <c r="F376" s="43">
        <v>3.7236923810331901</v>
      </c>
      <c r="G376" s="43">
        <v>4.1758690836133701</v>
      </c>
      <c r="H376" s="43">
        <v>5.8760834535239699</v>
      </c>
      <c r="I376" s="14">
        <v>3.6403925811928199</v>
      </c>
      <c r="J376" s="15">
        <v>7.7486500462879135</v>
      </c>
      <c r="K376" s="47">
        <v>6.70528221164684</v>
      </c>
      <c r="L376" s="47">
        <v>7.8971306963309598</v>
      </c>
      <c r="M376" s="47">
        <v>7.6831073006360997</v>
      </c>
      <c r="N376" s="16">
        <v>8.5515359586256992</v>
      </c>
      <c r="O376" s="17">
        <v>10.32584244189454</v>
      </c>
      <c r="P376" s="50">
        <v>12.1932479645891</v>
      </c>
      <c r="Q376" s="50">
        <v>11.150316375668201</v>
      </c>
      <c r="R376" s="50">
        <v>9.5123702919808899</v>
      </c>
      <c r="S376" s="18">
        <v>7.4620469695686404</v>
      </c>
      <c r="T376" s="19">
        <v>13.471508885288099</v>
      </c>
      <c r="U376" s="53">
        <v>12.614140468647401</v>
      </c>
      <c r="V376" s="53">
        <v>11.0097916508683</v>
      </c>
      <c r="W376" s="53">
        <v>18.058691924908899</v>
      </c>
      <c r="X376" s="20">
        <v>11.519409389928301</v>
      </c>
    </row>
    <row r="377" spans="1:24" ht="19.95" customHeight="1" x14ac:dyDescent="0.45">
      <c r="A377" s="160" t="s">
        <v>113</v>
      </c>
      <c r="B377" s="38" t="s">
        <v>12</v>
      </c>
      <c r="C377" s="38" t="s">
        <v>13</v>
      </c>
      <c r="D377" s="77" t="s">
        <v>12</v>
      </c>
      <c r="E377" s="40">
        <v>97.581098132436225</v>
      </c>
      <c r="F377" s="43">
        <v>110.29094627851499</v>
      </c>
      <c r="G377" s="43">
        <v>96.044988923107397</v>
      </c>
      <c r="H377" s="43">
        <v>81.958832245123503</v>
      </c>
      <c r="I377" s="14">
        <v>112.228102717344</v>
      </c>
      <c r="J377" s="15">
        <v>57.019936832919278</v>
      </c>
      <c r="K377" s="47">
        <v>57.079419163010499</v>
      </c>
      <c r="L377" s="47">
        <v>48.437537935372397</v>
      </c>
      <c r="M377" s="47">
        <v>59.965073760786602</v>
      </c>
      <c r="N377" s="16">
        <v>62.581694969942603</v>
      </c>
      <c r="O377" s="17">
        <v>48.693816548449455</v>
      </c>
      <c r="P377" s="50">
        <v>43.420631063511003</v>
      </c>
      <c r="Q377" s="50">
        <v>46.204578968455202</v>
      </c>
      <c r="R377" s="50">
        <v>47.535280593167101</v>
      </c>
      <c r="S377" s="18">
        <v>53.892561446884599</v>
      </c>
      <c r="T377" s="19">
        <v>77.47034602770249</v>
      </c>
      <c r="U377" s="53">
        <v>79.367979246432199</v>
      </c>
      <c r="V377" s="53">
        <v>91.941417996724994</v>
      </c>
      <c r="W377" s="53">
        <v>55.024863563741903</v>
      </c>
      <c r="X377" s="20">
        <v>80.505260180859693</v>
      </c>
    </row>
    <row r="378" spans="1:24" ht="19.95" customHeight="1" x14ac:dyDescent="0.45">
      <c r="A378" s="160" t="s">
        <v>281</v>
      </c>
      <c r="B378" s="38" t="s">
        <v>12</v>
      </c>
      <c r="C378" s="38" t="s">
        <v>12</v>
      </c>
      <c r="D378" s="77" t="s">
        <v>13</v>
      </c>
      <c r="E378" s="40">
        <v>10.226987412292406</v>
      </c>
      <c r="F378" s="43">
        <v>7.7420654540905796</v>
      </c>
      <c r="G378" s="43">
        <v>8.8097367118811007</v>
      </c>
      <c r="H378" s="43">
        <v>15.595292578073099</v>
      </c>
      <c r="I378" s="14">
        <v>9.6730431443123503</v>
      </c>
      <c r="J378" s="15">
        <v>18.591976892852831</v>
      </c>
      <c r="K378" s="47">
        <v>19.186122630804601</v>
      </c>
      <c r="L378" s="47">
        <v>19.796916677103599</v>
      </c>
      <c r="M378" s="47">
        <v>19.576136409839901</v>
      </c>
      <c r="N378" s="16">
        <v>15.613031560824201</v>
      </c>
      <c r="O378" s="17">
        <v>17.998253080194161</v>
      </c>
      <c r="P378" s="50">
        <v>21.0927354400425</v>
      </c>
      <c r="Q378" s="50">
        <v>21.1345865944038</v>
      </c>
      <c r="R378" s="50">
        <v>13.737138103223799</v>
      </c>
      <c r="S378" s="18">
        <v>14.523830883298301</v>
      </c>
      <c r="T378" s="19">
        <v>32.031177992634085</v>
      </c>
      <c r="U378" s="53">
        <v>27.5633412912238</v>
      </c>
      <c r="V378" s="53">
        <v>35.347225826471998</v>
      </c>
      <c r="W378" s="53">
        <v>36.263726572061799</v>
      </c>
      <c r="X378" s="20">
        <v>27.636134091936899</v>
      </c>
    </row>
    <row r="379" spans="1:24" ht="19.95" customHeight="1" x14ac:dyDescent="0.45">
      <c r="A379" s="160" t="s">
        <v>195</v>
      </c>
      <c r="B379" s="38" t="s">
        <v>13</v>
      </c>
      <c r="C379" s="38" t="s">
        <v>12</v>
      </c>
      <c r="D379" s="77" t="s">
        <v>12</v>
      </c>
      <c r="E379" s="40">
        <v>31.179367811898469</v>
      </c>
      <c r="F379" s="43">
        <v>35.495628812006998</v>
      </c>
      <c r="G379" s="43">
        <v>36.128002845971103</v>
      </c>
      <c r="H379" s="43">
        <v>20.970098770159002</v>
      </c>
      <c r="I379" s="14">
        <v>35.233799625116198</v>
      </c>
      <c r="J379" s="15">
        <v>15.904460052887115</v>
      </c>
      <c r="K379" s="47">
        <v>19.355163358829302</v>
      </c>
      <c r="L379" s="47">
        <v>13.7658887823029</v>
      </c>
      <c r="M379" s="47">
        <v>14.7610383412906</v>
      </c>
      <c r="N379" s="16">
        <v>15.548247197501301</v>
      </c>
      <c r="O379" s="17">
        <v>20.032574324970675</v>
      </c>
      <c r="P379" s="50">
        <v>20.966052344306501</v>
      </c>
      <c r="Q379" s="50">
        <v>22.349218007875301</v>
      </c>
      <c r="R379" s="50">
        <v>16.925642111708999</v>
      </c>
      <c r="S379" s="18">
        <v>18.240559258945598</v>
      </c>
      <c r="T379" s="19">
        <v>18.432724066883566</v>
      </c>
      <c r="U379" s="53">
        <v>18.487900534200801</v>
      </c>
      <c r="V379" s="53">
        <v>21.289889508111902</v>
      </c>
      <c r="W379" s="53">
        <v>13.902558613179499</v>
      </c>
      <c r="X379" s="20">
        <v>19.1467734304251</v>
      </c>
    </row>
    <row r="380" spans="1:24" ht="19.95" customHeight="1" x14ac:dyDescent="0.45">
      <c r="A380" s="160" t="s">
        <v>414</v>
      </c>
      <c r="B380" s="38" t="s">
        <v>13</v>
      </c>
      <c r="C380" s="38" t="s">
        <v>12</v>
      </c>
      <c r="D380" s="77" t="s">
        <v>12</v>
      </c>
      <c r="E380" s="40">
        <v>2.4205316583685916</v>
      </c>
      <c r="F380" s="43">
        <v>2.9735960740624701</v>
      </c>
      <c r="G380" s="43">
        <v>2.0205818146516301</v>
      </c>
      <c r="H380" s="43">
        <v>1.28104189034172</v>
      </c>
      <c r="I380" s="14">
        <v>3.4323701479817998</v>
      </c>
      <c r="J380" s="15">
        <v>1.0953495412741694</v>
      </c>
      <c r="K380" s="47">
        <v>0.78885673078198104</v>
      </c>
      <c r="L380" s="47">
        <v>0.64907923531487299</v>
      </c>
      <c r="M380" s="47">
        <v>1.3419125764809601</v>
      </c>
      <c r="N380" s="16">
        <v>1.39286381144282</v>
      </c>
      <c r="O380" s="17">
        <v>1.5416440007341465</v>
      </c>
      <c r="P380" s="50">
        <v>1.2351601834259101</v>
      </c>
      <c r="Q380" s="50">
        <v>1.23892404174091</v>
      </c>
      <c r="R380" s="50">
        <v>1.72710633792949</v>
      </c>
      <c r="S380" s="18">
        <v>1.62964244162993</v>
      </c>
      <c r="T380" s="19">
        <v>1.506278075358561</v>
      </c>
      <c r="U380" s="53">
        <v>0.86662033754066103</v>
      </c>
      <c r="V380" s="53">
        <v>2.2105429630398401</v>
      </c>
      <c r="W380" s="53">
        <v>1.28781595574715</v>
      </c>
      <c r="X380" s="20">
        <v>1.38441881556962</v>
      </c>
    </row>
    <row r="381" spans="1:24" ht="19.95" customHeight="1" x14ac:dyDescent="0.45">
      <c r="A381" s="160" t="s">
        <v>449</v>
      </c>
      <c r="B381" s="38" t="s">
        <v>12</v>
      </c>
      <c r="C381" s="38" t="s">
        <v>13</v>
      </c>
      <c r="D381" s="77" t="s">
        <v>12</v>
      </c>
      <c r="E381" s="40">
        <v>3.6838393965377549</v>
      </c>
      <c r="F381" s="43">
        <v>3.37543338136821</v>
      </c>
      <c r="G381" s="43">
        <v>3.5562239937868698</v>
      </c>
      <c r="H381" s="43">
        <v>5.9596296637636499</v>
      </c>
      <c r="I381" s="14">
        <v>2.0542215279587999</v>
      </c>
      <c r="J381" s="15">
        <v>6.1021879771958636</v>
      </c>
      <c r="K381" s="47">
        <v>3.5498552885189101</v>
      </c>
      <c r="L381" s="47">
        <v>7.9782656007453197</v>
      </c>
      <c r="M381" s="47">
        <v>5.9728265659054598</v>
      </c>
      <c r="N381" s="16">
        <v>6.7699659672453496</v>
      </c>
      <c r="O381" s="17">
        <v>7.821106311297676</v>
      </c>
      <c r="P381" s="50">
        <v>8.7094628318493896</v>
      </c>
      <c r="Q381" s="50">
        <v>7.1663253394817499</v>
      </c>
      <c r="R381" s="50">
        <v>7.4664135532028704</v>
      </c>
      <c r="S381" s="18">
        <v>7.1475545685523398</v>
      </c>
      <c r="T381" s="19">
        <v>5.7323897127045793</v>
      </c>
      <c r="U381" s="53">
        <v>5.1034308766283401</v>
      </c>
      <c r="V381" s="53">
        <v>4.27085485092163</v>
      </c>
      <c r="W381" s="53">
        <v>6.9073764899165297</v>
      </c>
      <c r="X381" s="20">
        <v>6.2429452249271504</v>
      </c>
    </row>
    <row r="382" spans="1:24" ht="19.95" customHeight="1" x14ac:dyDescent="0.45">
      <c r="A382" s="160" t="s">
        <v>199</v>
      </c>
      <c r="B382" s="38" t="s">
        <v>12</v>
      </c>
      <c r="C382" s="38" t="s">
        <v>12</v>
      </c>
      <c r="D382" s="77" t="s">
        <v>13</v>
      </c>
      <c r="E382" s="40">
        <v>66.67663772945123</v>
      </c>
      <c r="F382" s="43">
        <v>63.731396938690303</v>
      </c>
      <c r="G382" s="43">
        <v>61.641215892305702</v>
      </c>
      <c r="H382" s="43">
        <v>82.0145297186166</v>
      </c>
      <c r="I382" s="14">
        <v>66.333153390163403</v>
      </c>
      <c r="J382" s="15">
        <v>50.336964811878438</v>
      </c>
      <c r="K382" s="47">
        <v>53.1351355091006</v>
      </c>
      <c r="L382" s="47">
        <v>47.355739209847599</v>
      </c>
      <c r="M382" s="47">
        <v>51.045301928883703</v>
      </c>
      <c r="N382" s="16">
        <v>49.754391032004101</v>
      </c>
      <c r="O382" s="17">
        <v>61.06276337943391</v>
      </c>
      <c r="P382" s="50">
        <v>71.924327604108996</v>
      </c>
      <c r="Q382" s="50">
        <v>58.496648872786601</v>
      </c>
      <c r="R382" s="50">
        <v>52.318036605894903</v>
      </c>
      <c r="S382" s="18">
        <v>56.751583274305503</v>
      </c>
      <c r="T382" s="19">
        <v>33.718882707536558</v>
      </c>
      <c r="U382" s="53">
        <v>31.679787894541899</v>
      </c>
      <c r="V382" s="53">
        <v>34.2956083003657</v>
      </c>
      <c r="W382" s="53">
        <v>29.3270815376965</v>
      </c>
      <c r="X382" s="20">
        <v>38.032335763572902</v>
      </c>
    </row>
    <row r="383" spans="1:24" ht="19.95" customHeight="1" x14ac:dyDescent="0.45">
      <c r="A383" s="160" t="s">
        <v>500</v>
      </c>
      <c r="B383" s="38" t="s">
        <v>12</v>
      </c>
      <c r="C383" s="38" t="s">
        <v>13</v>
      </c>
      <c r="D383" s="77" t="s">
        <v>12</v>
      </c>
      <c r="E383" s="40">
        <v>2.8092518018118899</v>
      </c>
      <c r="F383" s="43">
        <v>3.9112164577758701</v>
      </c>
      <c r="G383" s="43">
        <v>2.5863447227540899</v>
      </c>
      <c r="H383" s="43">
        <v>1.0861007331158099</v>
      </c>
      <c r="I383" s="14">
        <v>3.71840099364695</v>
      </c>
      <c r="J383" s="15">
        <v>1.4529576534224455</v>
      </c>
      <c r="K383" s="47">
        <v>1.4931930975516099</v>
      </c>
      <c r="L383" s="47">
        <v>1.43338331132034</v>
      </c>
      <c r="M383" s="47">
        <v>0.94723240692773802</v>
      </c>
      <c r="N383" s="16">
        <v>1.7491778097188899</v>
      </c>
      <c r="O383" s="17">
        <v>1.116312303148616</v>
      </c>
      <c r="P383" s="50">
        <v>1.1718186355579201</v>
      </c>
      <c r="Q383" s="50">
        <v>0.68019359154403003</v>
      </c>
      <c r="R383" s="50">
        <v>0.77055513538392695</v>
      </c>
      <c r="S383" s="18">
        <v>1.5724620050815099</v>
      </c>
      <c r="T383" s="19">
        <v>3.4014952911094141</v>
      </c>
      <c r="U383" s="53">
        <v>2.1665508438516499</v>
      </c>
      <c r="V383" s="53">
        <v>5.12931813753905</v>
      </c>
      <c r="W383" s="53">
        <v>2.1366037447623198</v>
      </c>
      <c r="X383" s="20">
        <v>3.8136820202483799</v>
      </c>
    </row>
    <row r="384" spans="1:24" ht="19.95" customHeight="1" x14ac:dyDescent="0.45">
      <c r="A384" s="160" t="s">
        <v>415</v>
      </c>
      <c r="B384" s="38" t="s">
        <v>12</v>
      </c>
      <c r="C384" s="38" t="s">
        <v>13</v>
      </c>
      <c r="D384" s="77" t="s">
        <v>13</v>
      </c>
      <c r="E384" s="40">
        <v>21.195387332047705</v>
      </c>
      <c r="F384" s="43">
        <v>37.692339425278398</v>
      </c>
      <c r="G384" s="43">
        <v>26.132858136161101</v>
      </c>
      <c r="H384" s="43">
        <v>10.554671226945899</v>
      </c>
      <c r="I384" s="14">
        <v>12.481345992661099</v>
      </c>
      <c r="J384" s="15">
        <v>13.370216613256602</v>
      </c>
      <c r="K384" s="47">
        <v>16.115216071689002</v>
      </c>
      <c r="L384" s="47">
        <v>10.006638211104301</v>
      </c>
      <c r="M384" s="47">
        <v>12.6297654257032</v>
      </c>
      <c r="N384" s="16">
        <v>14.544089565996</v>
      </c>
      <c r="O384" s="17">
        <v>9.1321056507226466</v>
      </c>
      <c r="P384" s="50">
        <v>7.6326565180934596</v>
      </c>
      <c r="Q384" s="50">
        <v>10.1543186166216</v>
      </c>
      <c r="R384" s="50">
        <v>8.6621025563848306</v>
      </c>
      <c r="S384" s="18">
        <v>9.2060502842954097</v>
      </c>
      <c r="T384" s="19">
        <v>7.0114222856913999</v>
      </c>
      <c r="U384" s="53">
        <v>6.4996525315549603</v>
      </c>
      <c r="V384" s="53">
        <v>7.0608605324282303</v>
      </c>
      <c r="W384" s="53">
        <v>7.5805530122389104</v>
      </c>
      <c r="X384" s="20">
        <v>6.4519141027489804</v>
      </c>
    </row>
    <row r="385" spans="1:24" ht="19.95" customHeight="1" x14ac:dyDescent="0.45">
      <c r="A385" s="160" t="s">
        <v>192</v>
      </c>
      <c r="B385" s="38" t="s">
        <v>13</v>
      </c>
      <c r="C385" s="38" t="s">
        <v>13</v>
      </c>
      <c r="D385" s="77" t="s">
        <v>13</v>
      </c>
      <c r="E385" s="40">
        <v>2.2032678981310849</v>
      </c>
      <c r="F385" s="43">
        <v>1.52698176776181</v>
      </c>
      <c r="G385" s="43">
        <v>2.8288145405122802</v>
      </c>
      <c r="H385" s="43">
        <v>2.0608065192453702</v>
      </c>
      <c r="I385" s="14">
        <v>2.4182607860780898</v>
      </c>
      <c r="J385" s="15">
        <v>0.92858430103044731</v>
      </c>
      <c r="K385" s="47">
        <v>0.986070913477476</v>
      </c>
      <c r="L385" s="47">
        <v>0.81134904414359099</v>
      </c>
      <c r="M385" s="47">
        <v>0.76304832780289999</v>
      </c>
      <c r="N385" s="16">
        <v>0.93937326818236799</v>
      </c>
      <c r="O385" s="17">
        <v>0.92910053480241162</v>
      </c>
      <c r="P385" s="50">
        <v>0.98179399195393102</v>
      </c>
      <c r="Q385" s="50">
        <v>1.0445830155854701</v>
      </c>
      <c r="R385" s="50">
        <v>0.77055513538392695</v>
      </c>
      <c r="S385" s="18">
        <v>0.62898480203260498</v>
      </c>
      <c r="T385" s="19">
        <v>0.99670227148250068</v>
      </c>
      <c r="U385" s="53">
        <v>0.96291148615628996</v>
      </c>
      <c r="V385" s="53">
        <v>0.70823221145936599</v>
      </c>
      <c r="W385" s="53">
        <v>0.99513051125916197</v>
      </c>
      <c r="X385" s="20">
        <v>1.0970866085646001</v>
      </c>
    </row>
    <row r="386" spans="1:24" ht="19.95" customHeight="1" x14ac:dyDescent="0.45">
      <c r="A386" s="160" t="s">
        <v>493</v>
      </c>
      <c r="B386" s="38" t="s">
        <v>12</v>
      </c>
      <c r="C386" s="38" t="s">
        <v>13</v>
      </c>
      <c r="D386" s="77" t="s">
        <v>13</v>
      </c>
      <c r="E386" s="40">
        <v>3.3288550789451525</v>
      </c>
      <c r="F386" s="43">
        <v>3.56295745811089</v>
      </c>
      <c r="G386" s="43">
        <v>2.6402269044781299</v>
      </c>
      <c r="H386" s="43">
        <v>5.5140498758187002</v>
      </c>
      <c r="I386" s="14">
        <v>1.76819068229365</v>
      </c>
      <c r="J386" s="15">
        <v>5.419228905559291</v>
      </c>
      <c r="K386" s="47">
        <v>2.8736923764200699</v>
      </c>
      <c r="L386" s="47">
        <v>6.1392077673531702</v>
      </c>
      <c r="M386" s="47">
        <v>6.3675067354586901</v>
      </c>
      <c r="N386" s="16">
        <v>6.1221223340161304</v>
      </c>
      <c r="O386" s="17">
        <v>6.9300861482290221</v>
      </c>
      <c r="P386" s="50">
        <v>6.9675702654795098</v>
      </c>
      <c r="Q386" s="50">
        <v>7.8708115592952099</v>
      </c>
      <c r="R386" s="50">
        <v>6.2972954167583</v>
      </c>
      <c r="S386" s="18">
        <v>5.8609947462129099</v>
      </c>
      <c r="T386" s="19">
        <v>6.8680681300018307</v>
      </c>
      <c r="U386" s="53">
        <v>7.8718013993276701</v>
      </c>
      <c r="V386" s="53">
        <v>4.8717791515538202</v>
      </c>
      <c r="W386" s="53">
        <v>8.1659239012148905</v>
      </c>
      <c r="X386" s="20">
        <v>6.11233967628851</v>
      </c>
    </row>
    <row r="387" spans="1:24" ht="19.95" customHeight="1" x14ac:dyDescent="0.45">
      <c r="A387" s="160" t="s">
        <v>269</v>
      </c>
      <c r="B387" s="38" t="s">
        <v>13</v>
      </c>
      <c r="C387" s="38" t="s">
        <v>13</v>
      </c>
      <c r="D387" s="77" t="s">
        <v>13</v>
      </c>
      <c r="E387" s="40">
        <v>1.6986904833049379</v>
      </c>
      <c r="F387" s="43">
        <v>2.4110238438344398</v>
      </c>
      <c r="G387" s="43">
        <v>1.64340654258332</v>
      </c>
      <c r="H387" s="43">
        <v>1.1696469433554799</v>
      </c>
      <c r="I387" s="14">
        <v>1.5341654449312601</v>
      </c>
      <c r="J387" s="15">
        <v>0.71821842869215335</v>
      </c>
      <c r="K387" s="47">
        <v>0.64798945742805503</v>
      </c>
      <c r="L387" s="47">
        <v>0.73021413972923199</v>
      </c>
      <c r="M387" s="47">
        <v>0.71042430519580402</v>
      </c>
      <c r="N387" s="16">
        <v>0.55066708824483701</v>
      </c>
      <c r="O387" s="17">
        <v>0.74433293566959524</v>
      </c>
      <c r="P387" s="50">
        <v>0.76009857441594697</v>
      </c>
      <c r="Q387" s="50">
        <v>0.72877884808288895</v>
      </c>
      <c r="R387" s="50">
        <v>0.45170473453540499</v>
      </c>
      <c r="S387" s="18">
        <v>0.77193589340365198</v>
      </c>
      <c r="T387" s="19">
        <v>0.88967339328329809</v>
      </c>
      <c r="U387" s="53">
        <v>0.60181967884768095</v>
      </c>
      <c r="V387" s="53">
        <v>0.62238588279762497</v>
      </c>
      <c r="W387" s="53">
        <v>1.1414732335031601</v>
      </c>
      <c r="X387" s="20">
        <v>0.99260216965368897</v>
      </c>
    </row>
    <row r="388" spans="1:24" ht="19.95" customHeight="1" x14ac:dyDescent="0.45">
      <c r="A388" s="160" t="s">
        <v>294</v>
      </c>
      <c r="B388" s="38" t="s">
        <v>12</v>
      </c>
      <c r="C388" s="38" t="s">
        <v>13</v>
      </c>
      <c r="D388" s="77" t="s">
        <v>12</v>
      </c>
      <c r="E388" s="40">
        <v>0.47778617917833321</v>
      </c>
      <c r="F388" s="43">
        <v>0.64293969168918397</v>
      </c>
      <c r="G388" s="43">
        <v>0.37717527206830398</v>
      </c>
      <c r="H388" s="43">
        <v>0.38988231445182803</v>
      </c>
      <c r="I388" s="14">
        <v>0.33803645396790499</v>
      </c>
      <c r="J388" s="15">
        <v>0.86862203358756918</v>
      </c>
      <c r="K388" s="47">
        <v>0.84520364012355098</v>
      </c>
      <c r="L388" s="47">
        <v>0.94657388483419003</v>
      </c>
      <c r="M388" s="47">
        <v>0.94723240692773802</v>
      </c>
      <c r="N388" s="16">
        <v>0.48588272492191498</v>
      </c>
      <c r="O388" s="17">
        <v>1.2079735139608441</v>
      </c>
      <c r="P388" s="50">
        <v>1.3301725052279101</v>
      </c>
      <c r="Q388" s="50">
        <v>0.92311987423832698</v>
      </c>
      <c r="R388" s="50">
        <v>1.16911813644458</v>
      </c>
      <c r="S388" s="18">
        <v>1.1150185126941601</v>
      </c>
      <c r="T388" s="19">
        <v>0.88496323365353646</v>
      </c>
      <c r="U388" s="53">
        <v>0.81847476323284696</v>
      </c>
      <c r="V388" s="53">
        <v>0.77261695795567198</v>
      </c>
      <c r="W388" s="53">
        <v>1.0243990557079601</v>
      </c>
      <c r="X388" s="20">
        <v>0.70526996264867403</v>
      </c>
    </row>
    <row r="389" spans="1:24" ht="19.95" customHeight="1" x14ac:dyDescent="0.45">
      <c r="A389" s="160" t="s">
        <v>333</v>
      </c>
      <c r="B389" s="38" t="s">
        <v>13</v>
      </c>
      <c r="C389" s="38" t="s">
        <v>13</v>
      </c>
      <c r="D389" s="77" t="s">
        <v>13</v>
      </c>
      <c r="E389" s="40">
        <v>0.64165654198246724</v>
      </c>
      <c r="F389" s="43">
        <v>0.85725292225224503</v>
      </c>
      <c r="G389" s="43">
        <v>0.80823272586065198</v>
      </c>
      <c r="H389" s="43">
        <v>0.44557978794494602</v>
      </c>
      <c r="I389" s="14">
        <v>0.31203364981652698</v>
      </c>
      <c r="J389" s="15">
        <v>1.9634764261148372</v>
      </c>
      <c r="K389" s="47">
        <v>1.09876473216062</v>
      </c>
      <c r="L389" s="47">
        <v>1.8120128652540199</v>
      </c>
      <c r="M389" s="47">
        <v>1.92077682515903</v>
      </c>
      <c r="N389" s="16">
        <v>2.8505119862085699</v>
      </c>
      <c r="O389" s="17">
        <v>1.7380683952223435</v>
      </c>
      <c r="P389" s="50">
        <v>1.6468802445678801</v>
      </c>
      <c r="Q389" s="50">
        <v>2.23492180078753</v>
      </c>
      <c r="R389" s="50">
        <v>1.64739373771736</v>
      </c>
      <c r="S389" s="18">
        <v>1.05783807614575</v>
      </c>
      <c r="T389" s="19">
        <v>1.7928392192535556</v>
      </c>
      <c r="U389" s="53">
        <v>1.3480760806188099</v>
      </c>
      <c r="V389" s="53">
        <v>1.88861923055831</v>
      </c>
      <c r="W389" s="53">
        <v>2.5756319114943</v>
      </c>
      <c r="X389" s="20">
        <v>1.1232077182923299</v>
      </c>
    </row>
    <row r="390" spans="1:24" ht="19.95" customHeight="1" x14ac:dyDescent="0.45">
      <c r="A390" s="160" t="s">
        <v>337</v>
      </c>
      <c r="B390" s="38" t="s">
        <v>12</v>
      </c>
      <c r="C390" s="38" t="s">
        <v>13</v>
      </c>
      <c r="D390" s="77" t="s">
        <v>13</v>
      </c>
      <c r="E390" s="40">
        <v>48.592562145010312</v>
      </c>
      <c r="F390" s="43">
        <v>49.077729798941</v>
      </c>
      <c r="G390" s="43">
        <v>38.714347568725202</v>
      </c>
      <c r="H390" s="43">
        <v>81.986680981869995</v>
      </c>
      <c r="I390" s="14">
        <v>29.773210753327</v>
      </c>
      <c r="J390" s="15">
        <v>96.735695190753574</v>
      </c>
      <c r="K390" s="47">
        <v>74.856869060275798</v>
      </c>
      <c r="L390" s="47">
        <v>130.08629674435599</v>
      </c>
      <c r="M390" s="47">
        <v>104.116628728141</v>
      </c>
      <c r="N390" s="16">
        <v>78.3890796207356</v>
      </c>
      <c r="O390" s="17">
        <v>110.9288973384996</v>
      </c>
      <c r="P390" s="50">
        <v>93.302100009557506</v>
      </c>
      <c r="Q390" s="50">
        <v>105.430006689325</v>
      </c>
      <c r="R390" s="50">
        <v>104.42350627789099</v>
      </c>
      <c r="S390" s="18">
        <v>132.51566170096001</v>
      </c>
      <c r="T390" s="19">
        <v>110.66460335476992</v>
      </c>
      <c r="U390" s="53">
        <v>98.168826013633804</v>
      </c>
      <c r="V390" s="53">
        <v>107.865911963478</v>
      </c>
      <c r="W390" s="53">
        <v>108.030197560517</v>
      </c>
      <c r="X390" s="20">
        <v>123.97078676780001</v>
      </c>
    </row>
    <row r="391" spans="1:24" ht="19.95" customHeight="1" x14ac:dyDescent="0.45">
      <c r="A391" s="160" t="s">
        <v>472</v>
      </c>
      <c r="B391" s="38" t="s">
        <v>12</v>
      </c>
      <c r="C391" s="38" t="s">
        <v>13</v>
      </c>
      <c r="D391" s="77" t="s">
        <v>12</v>
      </c>
      <c r="E391" s="40">
        <v>29.324605759428536</v>
      </c>
      <c r="F391" s="43">
        <v>29.9770631250082</v>
      </c>
      <c r="G391" s="43">
        <v>19.882525056172</v>
      </c>
      <c r="H391" s="43">
        <v>59.122868112945</v>
      </c>
      <c r="I391" s="14">
        <v>11.4152310224546</v>
      </c>
      <c r="J391" s="15">
        <v>50.846223509075664</v>
      </c>
      <c r="K391" s="47">
        <v>26.3703535718548</v>
      </c>
      <c r="L391" s="47">
        <v>45.111006854383703</v>
      </c>
      <c r="M391" s="47">
        <v>56.386640223504003</v>
      </c>
      <c r="N391" s="16">
        <v>75.992058177787499</v>
      </c>
      <c r="O391" s="17">
        <v>11.017616094612924</v>
      </c>
      <c r="P391" s="50">
        <v>9.6912568238033199</v>
      </c>
      <c r="Q391" s="50">
        <v>12.170606762984301</v>
      </c>
      <c r="R391" s="50">
        <v>9.3263742248192507</v>
      </c>
      <c r="S391" s="18">
        <v>11.893530802071099</v>
      </c>
      <c r="T391" s="19">
        <v>42.449256598017591</v>
      </c>
      <c r="U391" s="53">
        <v>36.783218771170297</v>
      </c>
      <c r="V391" s="53">
        <v>36.763690249390699</v>
      </c>
      <c r="W391" s="53">
        <v>47.9126072626838</v>
      </c>
      <c r="X391" s="20">
        <v>46.417211986173797</v>
      </c>
    </row>
    <row r="392" spans="1:24" ht="19.95" customHeight="1" x14ac:dyDescent="0.45">
      <c r="A392" s="160" t="s">
        <v>474</v>
      </c>
      <c r="B392" s="38" t="s">
        <v>12</v>
      </c>
      <c r="C392" s="38" t="s">
        <v>13</v>
      </c>
      <c r="D392" s="77" t="s">
        <v>12</v>
      </c>
      <c r="E392" s="40">
        <v>0.80817134129187596</v>
      </c>
      <c r="F392" s="43">
        <v>0.91083122989301002</v>
      </c>
      <c r="G392" s="43">
        <v>0.48493963551639102</v>
      </c>
      <c r="H392" s="43">
        <v>1.2253444168486001</v>
      </c>
      <c r="I392" s="14">
        <v>0.49405327887616801</v>
      </c>
      <c r="J392" s="15">
        <v>1.3294385955590329</v>
      </c>
      <c r="K392" s="47">
        <v>0.59164254808648498</v>
      </c>
      <c r="L392" s="47">
        <v>1.6767880245634199</v>
      </c>
      <c r="M392" s="47">
        <v>1.49978464430225</v>
      </c>
      <c r="N392" s="16">
        <v>1.3280794481199001</v>
      </c>
      <c r="O392" s="17">
        <v>1.92888257523679</v>
      </c>
      <c r="P392" s="50">
        <v>1.5835386966998899</v>
      </c>
      <c r="Q392" s="50">
        <v>2.7207743661761201</v>
      </c>
      <c r="R392" s="50">
        <v>1.4879685372931</v>
      </c>
      <c r="S392" s="18">
        <v>1.5438717868073</v>
      </c>
      <c r="T392" s="19">
        <v>1.1836058465252566</v>
      </c>
      <c r="U392" s="53">
        <v>0.77032918892503199</v>
      </c>
      <c r="V392" s="53">
        <v>1.11600227260264</v>
      </c>
      <c r="W392" s="53">
        <v>1.2585474112983499</v>
      </c>
      <c r="X392" s="20">
        <v>1.3582977058418899</v>
      </c>
    </row>
    <row r="393" spans="1:24" ht="19.95" customHeight="1" x14ac:dyDescent="0.45">
      <c r="A393" s="160" t="s">
        <v>467</v>
      </c>
      <c r="B393" s="38" t="s">
        <v>12</v>
      </c>
      <c r="C393" s="38" t="s">
        <v>13</v>
      </c>
      <c r="D393" s="77" t="s">
        <v>12</v>
      </c>
      <c r="E393" s="40">
        <v>0.30827398146928592</v>
      </c>
      <c r="F393" s="43">
        <v>0.241102384383444</v>
      </c>
      <c r="G393" s="43">
        <v>0.296351999482239</v>
      </c>
      <c r="H393" s="43">
        <v>0.38988231445182803</v>
      </c>
      <c r="I393" s="14">
        <v>0.13001402075688601</v>
      </c>
      <c r="J393" s="15">
        <v>0.17774148340556498</v>
      </c>
      <c r="K393" s="47">
        <v>5.6346909341570002E-2</v>
      </c>
      <c r="L393" s="47">
        <v>8.1134904414359096E-2</v>
      </c>
      <c r="M393" s="47">
        <v>0.105248045214193</v>
      </c>
      <c r="N393" s="16">
        <v>0.25913745329168802</v>
      </c>
      <c r="O393" s="17">
        <v>0.11241579393932187</v>
      </c>
      <c r="P393" s="50">
        <v>9.5012321801993302E-2</v>
      </c>
      <c r="Q393" s="50">
        <v>2.42926282694296E-2</v>
      </c>
      <c r="R393" s="50">
        <v>7.9712600212130294E-2</v>
      </c>
      <c r="S393" s="18">
        <v>2.8590218274209302E-2</v>
      </c>
      <c r="T393" s="19">
        <v>0.2483443609711633</v>
      </c>
      <c r="U393" s="53">
        <v>7.2218361461721794E-2</v>
      </c>
      <c r="V393" s="53">
        <v>0.12876949299261201</v>
      </c>
      <c r="W393" s="53">
        <v>0.321953988936788</v>
      </c>
      <c r="X393" s="20">
        <v>0.28733220700501499</v>
      </c>
    </row>
    <row r="394" spans="1:24" ht="19.95" customHeight="1" x14ac:dyDescent="0.45">
      <c r="A394" s="160" t="s">
        <v>440</v>
      </c>
      <c r="B394" s="38" t="s">
        <v>12</v>
      </c>
      <c r="C394" s="38" t="s">
        <v>12</v>
      </c>
      <c r="D394" s="77" t="s">
        <v>13</v>
      </c>
      <c r="E394" s="40">
        <v>10.173342980115692</v>
      </c>
      <c r="F394" s="43">
        <v>11.1978662969199</v>
      </c>
      <c r="G394" s="43">
        <v>9.4024407108455801</v>
      </c>
      <c r="H394" s="43">
        <v>11.780015643794499</v>
      </c>
      <c r="I394" s="14">
        <v>9.2049926695875506</v>
      </c>
      <c r="J394" s="15">
        <v>6.9879634954649132</v>
      </c>
      <c r="K394" s="47">
        <v>4.9021811127165904</v>
      </c>
      <c r="L394" s="47">
        <v>6.1662527354912902</v>
      </c>
      <c r="M394" s="47">
        <v>8.4724676397425505</v>
      </c>
      <c r="N394" s="16">
        <v>8.22761414201109</v>
      </c>
      <c r="O394" s="17">
        <v>7.5479171592765955</v>
      </c>
      <c r="P394" s="50">
        <v>9.4695614062653402</v>
      </c>
      <c r="Q394" s="50">
        <v>8.4538346377615206</v>
      </c>
      <c r="R394" s="50">
        <v>5.3407442142127302</v>
      </c>
      <c r="S394" s="18">
        <v>6.1754871472292203</v>
      </c>
      <c r="T394" s="19">
        <v>4.6723441444521621</v>
      </c>
      <c r="U394" s="53">
        <v>4.0442282418564197</v>
      </c>
      <c r="V394" s="53">
        <v>4.0777006114327099</v>
      </c>
      <c r="W394" s="53">
        <v>3.68783660054866</v>
      </c>
      <c r="X394" s="20">
        <v>6.4780352124767102</v>
      </c>
    </row>
    <row r="395" spans="1:24" ht="19.95" customHeight="1" x14ac:dyDescent="0.45">
      <c r="A395" s="160" t="s">
        <v>488</v>
      </c>
      <c r="B395" s="38" t="s">
        <v>12</v>
      </c>
      <c r="C395" s="38" t="s">
        <v>13</v>
      </c>
      <c r="D395" s="77" t="s">
        <v>12</v>
      </c>
      <c r="E395" s="40">
        <v>7.6749211226473424</v>
      </c>
      <c r="F395" s="43">
        <v>10.822818143434599</v>
      </c>
      <c r="G395" s="43">
        <v>6.0348043530928601</v>
      </c>
      <c r="H395" s="43">
        <v>4.5393440896891404</v>
      </c>
      <c r="I395" s="14">
        <v>9.8810655775233602</v>
      </c>
      <c r="J395" s="15">
        <v>3.7525113605922873</v>
      </c>
      <c r="K395" s="47">
        <v>4.3668854739716796</v>
      </c>
      <c r="L395" s="47">
        <v>4.1919700614085604</v>
      </c>
      <c r="M395" s="47">
        <v>2.9732572773009598</v>
      </c>
      <c r="N395" s="16">
        <v>3.27161034780756</v>
      </c>
      <c r="O395" s="17">
        <v>3.6481106399265317</v>
      </c>
      <c r="P395" s="50">
        <v>3.5471266806077502</v>
      </c>
      <c r="Q395" s="50">
        <v>2.3320923138652501</v>
      </c>
      <c r="R395" s="50">
        <v>2.5773740735255499</v>
      </c>
      <c r="S395" s="18">
        <v>5.6894534365676597</v>
      </c>
      <c r="T395" s="19">
        <v>6.0751445882081354</v>
      </c>
      <c r="U395" s="53">
        <v>6.13856072424635</v>
      </c>
      <c r="V395" s="53">
        <v>8.1983243871962994</v>
      </c>
      <c r="W395" s="53">
        <v>3.0439286226750801</v>
      </c>
      <c r="X395" s="20">
        <v>6.4519141027489804</v>
      </c>
    </row>
    <row r="396" spans="1:24" ht="19.95" customHeight="1" x14ac:dyDescent="0.45">
      <c r="A396" s="160" t="s">
        <v>299</v>
      </c>
      <c r="B396" s="38" t="s">
        <v>13</v>
      </c>
      <c r="C396" s="38" t="s">
        <v>13</v>
      </c>
      <c r="D396" s="77" t="s">
        <v>13</v>
      </c>
      <c r="E396" s="40">
        <v>1.1917786595791746</v>
      </c>
      <c r="F396" s="43">
        <v>0.75009630697071406</v>
      </c>
      <c r="G396" s="43">
        <v>0.40411636293032599</v>
      </c>
      <c r="H396" s="43">
        <v>1.1696469433554799</v>
      </c>
      <c r="I396" s="14">
        <v>2.34025237362395</v>
      </c>
      <c r="J396" s="15">
        <v>0.26773912932622207</v>
      </c>
      <c r="K396" s="47">
        <v>8.4520364012355104E-2</v>
      </c>
      <c r="L396" s="47">
        <v>0.21635974510495801</v>
      </c>
      <c r="M396" s="47">
        <v>0.34205614694612801</v>
      </c>
      <c r="N396" s="16">
        <v>0.19435308996876599</v>
      </c>
      <c r="O396" s="17">
        <v>0.29944202576882795</v>
      </c>
      <c r="P396" s="50">
        <v>0.25336619147198203</v>
      </c>
      <c r="Q396" s="50">
        <v>0.36438942404144498</v>
      </c>
      <c r="R396" s="50">
        <v>0.185996067161637</v>
      </c>
      <c r="S396" s="18">
        <v>0.142951091371047</v>
      </c>
      <c r="T396" s="19">
        <v>0.29957402019659818</v>
      </c>
      <c r="U396" s="53">
        <v>0.26480065869297997</v>
      </c>
      <c r="V396" s="53">
        <v>0.32192373248153</v>
      </c>
      <c r="W396" s="53">
        <v>0.23414835559039099</v>
      </c>
      <c r="X396" s="20">
        <v>0.15672665836637201</v>
      </c>
    </row>
    <row r="397" spans="1:24" ht="19.95" customHeight="1" x14ac:dyDescent="0.45">
      <c r="A397" s="160" t="s">
        <v>396</v>
      </c>
      <c r="B397" s="38" t="s">
        <v>13</v>
      </c>
      <c r="C397" s="38" t="s">
        <v>12</v>
      </c>
      <c r="D397" s="77" t="s">
        <v>13</v>
      </c>
      <c r="E397" s="40">
        <v>4.6066895385835611</v>
      </c>
      <c r="F397" s="43">
        <v>4.3934212265427499</v>
      </c>
      <c r="G397" s="43">
        <v>2.5055214501680201</v>
      </c>
      <c r="H397" s="43">
        <v>10.220486385987201</v>
      </c>
      <c r="I397" s="14">
        <v>1.6381766615367701</v>
      </c>
      <c r="J397" s="15">
        <v>13.555961607170312</v>
      </c>
      <c r="K397" s="47">
        <v>8.5929036745894294</v>
      </c>
      <c r="L397" s="47">
        <v>15.4426768068664</v>
      </c>
      <c r="M397" s="47">
        <v>13.7874939230593</v>
      </c>
      <c r="N397" s="16">
        <v>16.358051739037801</v>
      </c>
      <c r="O397" s="17">
        <v>11.363306158026111</v>
      </c>
      <c r="P397" s="50">
        <v>13.0800296347411</v>
      </c>
      <c r="Q397" s="50">
        <v>14.2840654224246</v>
      </c>
      <c r="R397" s="50">
        <v>9.7515080926172804</v>
      </c>
      <c r="S397" s="18">
        <v>7.2905056599233804</v>
      </c>
      <c r="T397" s="19">
        <v>15.151145894689401</v>
      </c>
      <c r="U397" s="53">
        <v>14.9251280354225</v>
      </c>
      <c r="V397" s="53">
        <v>8.7348639413321791</v>
      </c>
      <c r="W397" s="53">
        <v>21.600185803213598</v>
      </c>
      <c r="X397" s="20">
        <v>14.5494581183449</v>
      </c>
    </row>
    <row r="398" spans="1:24" ht="19.95" customHeight="1" x14ac:dyDescent="0.45">
      <c r="A398" s="160" t="s">
        <v>402</v>
      </c>
      <c r="B398" s="38" t="s">
        <v>12</v>
      </c>
      <c r="C398" s="38" t="s">
        <v>12</v>
      </c>
      <c r="D398" s="77" t="s">
        <v>13</v>
      </c>
      <c r="E398" s="40">
        <v>23.809070546410208</v>
      </c>
      <c r="F398" s="43">
        <v>24.485286591829698</v>
      </c>
      <c r="G398" s="43">
        <v>31.009195582187001</v>
      </c>
      <c r="H398" s="43">
        <v>16.6535445744423</v>
      </c>
      <c r="I398" s="14">
        <v>25.430742460047</v>
      </c>
      <c r="J398" s="15">
        <v>18.552985576690801</v>
      </c>
      <c r="K398" s="47">
        <v>17.129460439837299</v>
      </c>
      <c r="L398" s="47">
        <v>14.8476875078277</v>
      </c>
      <c r="M398" s="47">
        <v>19.734008477661199</v>
      </c>
      <c r="N398" s="16">
        <v>22.382997528069499</v>
      </c>
      <c r="O398" s="17">
        <v>18.163891066123888</v>
      </c>
      <c r="P398" s="50">
        <v>19.952587578418601</v>
      </c>
      <c r="Q398" s="50">
        <v>16.033134657823599</v>
      </c>
      <c r="R398" s="50">
        <v>19.901579186295201</v>
      </c>
      <c r="S398" s="18">
        <v>15.1528156853309</v>
      </c>
      <c r="T398" s="19">
        <v>10.60799927887089</v>
      </c>
      <c r="U398" s="53">
        <v>11.290137175182499</v>
      </c>
      <c r="V398" s="53">
        <v>9.4430961527915507</v>
      </c>
      <c r="W398" s="53">
        <v>13.6684102575891</v>
      </c>
      <c r="X398" s="20">
        <v>7.4706373821304002</v>
      </c>
    </row>
    <row r="399" spans="1:24" ht="19.95" customHeight="1" x14ac:dyDescent="0.45">
      <c r="A399" s="160" t="s">
        <v>517</v>
      </c>
      <c r="B399" s="38" t="s">
        <v>12</v>
      </c>
      <c r="C399" s="38" t="s">
        <v>12</v>
      </c>
      <c r="D399" s="77" t="s">
        <v>13</v>
      </c>
      <c r="E399" s="40">
        <v>0.99722497092837559</v>
      </c>
      <c r="F399" s="43">
        <v>0.96440953753377501</v>
      </c>
      <c r="G399" s="43">
        <v>0.88905599844671701</v>
      </c>
      <c r="H399" s="43">
        <v>1.28104189034172</v>
      </c>
      <c r="I399" s="14">
        <v>0.75408132038994102</v>
      </c>
      <c r="J399" s="15">
        <v>0.83801264152705945</v>
      </c>
      <c r="K399" s="47">
        <v>0.73250982144041099</v>
      </c>
      <c r="L399" s="47">
        <v>0.75725910786735195</v>
      </c>
      <c r="M399" s="47">
        <v>0.68411229389225603</v>
      </c>
      <c r="N399" s="16">
        <v>0.97176544984382995</v>
      </c>
      <c r="O399" s="17">
        <v>0.87324221895177045</v>
      </c>
      <c r="P399" s="50">
        <v>0.82344012228394203</v>
      </c>
      <c r="Q399" s="50">
        <v>0.82594936116060802</v>
      </c>
      <c r="R399" s="50">
        <v>1.03626380275769</v>
      </c>
      <c r="S399" s="18">
        <v>0.51462392893576803</v>
      </c>
      <c r="T399" s="19">
        <v>0.53390299693919274</v>
      </c>
      <c r="U399" s="53">
        <v>0.69811082746330999</v>
      </c>
      <c r="V399" s="53">
        <v>0.36484689681240101</v>
      </c>
      <c r="W399" s="53">
        <v>0.35122253338558701</v>
      </c>
      <c r="X399" s="20">
        <v>0.49630108482684498</v>
      </c>
    </row>
    <row r="400" spans="1:24" ht="19.95" customHeight="1" x14ac:dyDescent="0.45">
      <c r="A400" s="160" t="s">
        <v>178</v>
      </c>
      <c r="B400" s="38" t="s">
        <v>12</v>
      </c>
      <c r="C400" s="38" t="s">
        <v>12</v>
      </c>
      <c r="D400" s="77" t="s">
        <v>13</v>
      </c>
      <c r="E400" s="40">
        <v>266.14994707816533</v>
      </c>
      <c r="F400" s="43">
        <v>315.57623200410802</v>
      </c>
      <c r="G400" s="43">
        <v>287.46143949777201</v>
      </c>
      <c r="H400" s="43">
        <v>270.10489770487698</v>
      </c>
      <c r="I400" s="14">
        <v>220.191745553863</v>
      </c>
      <c r="J400" s="15">
        <v>193.43327218367983</v>
      </c>
      <c r="K400" s="47">
        <v>193.77702122565901</v>
      </c>
      <c r="L400" s="47">
        <v>188.39524805014199</v>
      </c>
      <c r="M400" s="47">
        <v>182.23699028837501</v>
      </c>
      <c r="N400" s="16">
        <v>210.45200425451199</v>
      </c>
      <c r="O400" s="17">
        <v>192.75392302203946</v>
      </c>
      <c r="P400" s="50">
        <v>201.33110989842399</v>
      </c>
      <c r="Q400" s="50">
        <v>204.471052143789</v>
      </c>
      <c r="R400" s="50">
        <v>181.771299350395</v>
      </c>
      <c r="S400" s="18">
        <v>169.139731310222</v>
      </c>
      <c r="T400" s="19">
        <v>137.23257054318705</v>
      </c>
      <c r="U400" s="53">
        <v>121.687939063001</v>
      </c>
      <c r="V400" s="53">
        <v>147.91322428417999</v>
      </c>
      <c r="W400" s="53">
        <v>132.93772888644401</v>
      </c>
      <c r="X400" s="20">
        <v>141.05399252973501</v>
      </c>
    </row>
    <row r="401" spans="1:24" ht="19.95" customHeight="1" x14ac:dyDescent="0.45">
      <c r="A401" s="160" t="s">
        <v>393</v>
      </c>
      <c r="B401" s="38" t="s">
        <v>12</v>
      </c>
      <c r="C401" s="38" t="s">
        <v>13</v>
      </c>
      <c r="D401" s="77" t="s">
        <v>12</v>
      </c>
      <c r="E401" s="40">
        <v>22.921590830749444</v>
      </c>
      <c r="F401" s="43">
        <v>19.904341288544298</v>
      </c>
      <c r="G401" s="43">
        <v>17.188415969969899</v>
      </c>
      <c r="H401" s="43">
        <v>40.519911966243498</v>
      </c>
      <c r="I401" s="14">
        <v>16.407769419519099</v>
      </c>
      <c r="J401" s="15">
        <v>35.230888154951103</v>
      </c>
      <c r="K401" s="47">
        <v>23.834742651484099</v>
      </c>
      <c r="L401" s="47">
        <v>42.298330168019199</v>
      </c>
      <c r="M401" s="47">
        <v>40.178441260518198</v>
      </c>
      <c r="N401" s="16">
        <v>34.659634377763297</v>
      </c>
      <c r="O401" s="17">
        <v>48.848250639006153</v>
      </c>
      <c r="P401" s="50">
        <v>48.297930249346599</v>
      </c>
      <c r="Q401" s="50">
        <v>47.297747240579497</v>
      </c>
      <c r="R401" s="50">
        <v>47.455567992954897</v>
      </c>
      <c r="S401" s="18">
        <v>48.546190629607501</v>
      </c>
      <c r="T401" s="19">
        <v>28.094440673835397</v>
      </c>
      <c r="U401" s="53">
        <v>24.722752407062799</v>
      </c>
      <c r="V401" s="53">
        <v>24.208664682611101</v>
      </c>
      <c r="W401" s="53">
        <v>35.795429860881001</v>
      </c>
      <c r="X401" s="20">
        <v>26.382320825005898</v>
      </c>
    </row>
    <row r="402" spans="1:24" ht="19.95" customHeight="1" x14ac:dyDescent="0.45">
      <c r="A402" s="160" t="s">
        <v>460</v>
      </c>
      <c r="B402" s="38" t="s">
        <v>12</v>
      </c>
      <c r="C402" s="38" t="s">
        <v>13</v>
      </c>
      <c r="D402" s="77" t="s">
        <v>12</v>
      </c>
      <c r="E402" s="40">
        <v>46.503756119218593</v>
      </c>
      <c r="F402" s="43">
        <v>45.327248264087402</v>
      </c>
      <c r="G402" s="43">
        <v>41.381515564065403</v>
      </c>
      <c r="H402" s="43">
        <v>82.599353190294295</v>
      </c>
      <c r="I402" s="14">
        <v>21.712341466400002</v>
      </c>
      <c r="J402" s="15">
        <v>70.178268042513167</v>
      </c>
      <c r="K402" s="47">
        <v>39.189275447062002</v>
      </c>
      <c r="L402" s="47">
        <v>77.321563906884293</v>
      </c>
      <c r="M402" s="47">
        <v>88.171549878190305</v>
      </c>
      <c r="N402" s="16">
        <v>76.315979994402099</v>
      </c>
      <c r="O402" s="17">
        <v>111.67021528454171</v>
      </c>
      <c r="P402" s="50">
        <v>110.43598870785</v>
      </c>
      <c r="Q402" s="50">
        <v>135.91725516745899</v>
      </c>
      <c r="R402" s="50">
        <v>83.5122341555752</v>
      </c>
      <c r="S402" s="18">
        <v>108.985912061286</v>
      </c>
      <c r="T402" s="19">
        <v>67.968926232594384</v>
      </c>
      <c r="U402" s="53">
        <v>56.643268173143802</v>
      </c>
      <c r="V402" s="53">
        <v>53.761263324415502</v>
      </c>
      <c r="W402" s="53">
        <v>70.683534843849301</v>
      </c>
      <c r="X402" s="20">
        <v>87.584080917074203</v>
      </c>
    </row>
    <row r="403" spans="1:24" ht="19.95" customHeight="1" x14ac:dyDescent="0.45">
      <c r="A403" s="160" t="s">
        <v>485</v>
      </c>
      <c r="B403" s="38" t="s">
        <v>12</v>
      </c>
      <c r="C403" s="38" t="s">
        <v>13</v>
      </c>
      <c r="D403" s="77" t="s">
        <v>13</v>
      </c>
      <c r="E403" s="40">
        <v>1.4902888852882639</v>
      </c>
      <c r="F403" s="43">
        <v>1.66092753686372</v>
      </c>
      <c r="G403" s="43">
        <v>1.72422981516939</v>
      </c>
      <c r="H403" s="43">
        <v>1.7266216782866699</v>
      </c>
      <c r="I403" s="14">
        <v>0.80608692869269505</v>
      </c>
      <c r="J403" s="15">
        <v>2.5898728821800581</v>
      </c>
      <c r="K403" s="47">
        <v>1.9439683722841701</v>
      </c>
      <c r="L403" s="47">
        <v>2.6233619093976102</v>
      </c>
      <c r="M403" s="47">
        <v>2.5259530851406402</v>
      </c>
      <c r="N403" s="16">
        <v>3.0772572578387898</v>
      </c>
      <c r="O403" s="17">
        <v>3.1106397763024751</v>
      </c>
      <c r="P403" s="50">
        <v>3.6738097763437398</v>
      </c>
      <c r="Q403" s="50">
        <v>2.6236038530984001</v>
      </c>
      <c r="R403" s="50">
        <v>3.2150748752225899</v>
      </c>
      <c r="S403" s="18">
        <v>2.4873489898562098</v>
      </c>
      <c r="T403" s="19">
        <v>3.2825600946992912</v>
      </c>
      <c r="U403" s="53">
        <v>2.79244330985324</v>
      </c>
      <c r="V403" s="53">
        <v>2.6183130241831098</v>
      </c>
      <c r="W403" s="53">
        <v>5.1512638229886001</v>
      </c>
      <c r="X403" s="20">
        <v>2.29865765604012</v>
      </c>
    </row>
    <row r="404" spans="1:24" ht="19.95" customHeight="1" x14ac:dyDescent="0.45">
      <c r="A404" s="160" t="s">
        <v>240</v>
      </c>
      <c r="B404" s="38" t="s">
        <v>12</v>
      </c>
      <c r="C404" s="38" t="s">
        <v>12</v>
      </c>
      <c r="D404" s="77" t="s">
        <v>13</v>
      </c>
      <c r="E404" s="40">
        <v>36.014834228660888</v>
      </c>
      <c r="F404" s="43">
        <v>45.246880802626301</v>
      </c>
      <c r="G404" s="43">
        <v>33.7571868501132</v>
      </c>
      <c r="H404" s="43">
        <v>30.8564003151875</v>
      </c>
      <c r="I404" s="14">
        <v>37.834080040253902</v>
      </c>
      <c r="J404" s="15">
        <v>25.280143331187869</v>
      </c>
      <c r="K404" s="47">
        <v>27.328251030661502</v>
      </c>
      <c r="L404" s="47">
        <v>25.070685464036998</v>
      </c>
      <c r="M404" s="47">
        <v>27.1539956652618</v>
      </c>
      <c r="N404" s="16">
        <v>21.346447714902801</v>
      </c>
      <c r="O404" s="17">
        <v>25.668574799057179</v>
      </c>
      <c r="P404" s="50">
        <v>26.350083913086198</v>
      </c>
      <c r="Q404" s="50">
        <v>21.8390728142172</v>
      </c>
      <c r="R404" s="50">
        <v>26.4911541371646</v>
      </c>
      <c r="S404" s="18">
        <v>25.845557319885199</v>
      </c>
      <c r="T404" s="19">
        <v>18.702202890175204</v>
      </c>
      <c r="U404" s="53">
        <v>18.0545903654304</v>
      </c>
      <c r="V404" s="53">
        <v>17.963344272469399</v>
      </c>
      <c r="W404" s="53">
        <v>18.8782111694753</v>
      </c>
      <c r="X404" s="20">
        <v>18.990046772058701</v>
      </c>
    </row>
    <row r="405" spans="1:24" ht="19.95" customHeight="1" x14ac:dyDescent="0.45">
      <c r="A405" s="160" t="s">
        <v>170</v>
      </c>
      <c r="B405" s="38" t="s">
        <v>13</v>
      </c>
      <c r="C405" s="38" t="s">
        <v>12</v>
      </c>
      <c r="D405" s="77" t="s">
        <v>13</v>
      </c>
      <c r="E405" s="40">
        <v>3.0111373312703771</v>
      </c>
      <c r="F405" s="43">
        <v>7.2866498391440802</v>
      </c>
      <c r="G405" s="43">
        <v>2.6402269044781299</v>
      </c>
      <c r="H405" s="43">
        <v>1.9772603090056999</v>
      </c>
      <c r="I405" s="14">
        <v>0.26002804151377301</v>
      </c>
      <c r="J405" s="15">
        <v>9.2318702902932703E-2</v>
      </c>
      <c r="K405" s="47">
        <v>0</v>
      </c>
      <c r="L405" s="47">
        <v>0</v>
      </c>
      <c r="M405" s="47">
        <v>2.6312011303548301E-2</v>
      </c>
      <c r="N405" s="16">
        <v>0.12956872664584401</v>
      </c>
      <c r="O405" s="17">
        <v>1.3137726213047058</v>
      </c>
      <c r="P405" s="50">
        <v>0.50673238294396405</v>
      </c>
      <c r="Q405" s="50">
        <v>9.7170513077718595E-2</v>
      </c>
      <c r="R405" s="50">
        <v>2.4976614733134199</v>
      </c>
      <c r="S405" s="18">
        <v>1.8297739695494</v>
      </c>
      <c r="T405" s="19">
        <v>9.4558219027503693E-2</v>
      </c>
      <c r="U405" s="53">
        <v>9.6291148615628999E-2</v>
      </c>
      <c r="V405" s="53">
        <v>0</v>
      </c>
      <c r="W405" s="53">
        <v>5.8537088897597699E-2</v>
      </c>
      <c r="X405" s="20">
        <v>2.61211097277287E-2</v>
      </c>
    </row>
    <row r="406" spans="1:24" ht="19.95" customHeight="1" x14ac:dyDescent="0.45">
      <c r="A406" s="160" t="s">
        <v>110</v>
      </c>
      <c r="B406" s="38" t="s">
        <v>12</v>
      </c>
      <c r="C406" s="38" t="s">
        <v>12</v>
      </c>
      <c r="D406" s="77" t="s">
        <v>13</v>
      </c>
      <c r="E406" s="40">
        <v>41.592741025674421</v>
      </c>
      <c r="F406" s="43">
        <v>53.149681179639202</v>
      </c>
      <c r="G406" s="43">
        <v>45.772913374574898</v>
      </c>
      <c r="H406" s="43">
        <v>36.426147664499297</v>
      </c>
      <c r="I406" s="14">
        <v>35.311808037570302</v>
      </c>
      <c r="J406" s="15">
        <v>28.955655599103071</v>
      </c>
      <c r="K406" s="47">
        <v>26.483047390537902</v>
      </c>
      <c r="L406" s="47">
        <v>26.8556533611529</v>
      </c>
      <c r="M406" s="47">
        <v>32.547957982489201</v>
      </c>
      <c r="N406" s="16">
        <v>29.800807128544101</v>
      </c>
      <c r="O406" s="17">
        <v>30.090328384805684</v>
      </c>
      <c r="P406" s="50">
        <v>30.213918333033899</v>
      </c>
      <c r="Q406" s="50">
        <v>31.313197839294801</v>
      </c>
      <c r="R406" s="50">
        <v>27.341421872760701</v>
      </c>
      <c r="S406" s="18">
        <v>29.1048422031451</v>
      </c>
      <c r="T406" s="19">
        <v>16.825296472044414</v>
      </c>
      <c r="U406" s="53">
        <v>15.984330670194399</v>
      </c>
      <c r="V406" s="53">
        <v>15.988878713249299</v>
      </c>
      <c r="W406" s="53">
        <v>17.502589580381699</v>
      </c>
      <c r="X406" s="20">
        <v>16.978721323023599</v>
      </c>
    </row>
    <row r="407" spans="1:24" ht="19.95" customHeight="1" x14ac:dyDescent="0.45">
      <c r="A407" s="160" t="s">
        <v>166</v>
      </c>
      <c r="B407" s="38" t="s">
        <v>13</v>
      </c>
      <c r="C407" s="38" t="s">
        <v>12</v>
      </c>
      <c r="D407" s="77" t="s">
        <v>13</v>
      </c>
      <c r="E407" s="40">
        <v>53.608237439513147</v>
      </c>
      <c r="F407" s="43">
        <v>51.997747565362701</v>
      </c>
      <c r="G407" s="43">
        <v>51.673012273357699</v>
      </c>
      <c r="H407" s="43">
        <v>63.0773887309564</v>
      </c>
      <c r="I407" s="14">
        <v>53.279745706172001</v>
      </c>
      <c r="J407" s="15">
        <v>116.96091292646793</v>
      </c>
      <c r="K407" s="47">
        <v>87.788484754166106</v>
      </c>
      <c r="L407" s="47">
        <v>108.639637010827</v>
      </c>
      <c r="M407" s="47">
        <v>144.34769401126599</v>
      </c>
      <c r="N407" s="16">
        <v>127.26888174788</v>
      </c>
      <c r="O407" s="17">
        <v>106.83321936223933</v>
      </c>
      <c r="P407" s="50">
        <v>107.96566834099799</v>
      </c>
      <c r="Q407" s="50">
        <v>123.38225898043299</v>
      </c>
      <c r="R407" s="50">
        <v>93.024604447556101</v>
      </c>
      <c r="S407" s="18">
        <v>95.1768366348429</v>
      </c>
      <c r="T407" s="19">
        <v>168.90048607608918</v>
      </c>
      <c r="U407" s="53">
        <v>138.25001662488901</v>
      </c>
      <c r="V407" s="53">
        <v>149.56576611091899</v>
      </c>
      <c r="W407" s="53">
        <v>234.645920846021</v>
      </c>
      <c r="X407" s="20">
        <v>146.565546682286</v>
      </c>
    </row>
    <row r="408" spans="1:24" ht="19.95" customHeight="1" x14ac:dyDescent="0.45">
      <c r="A408" s="160" t="s">
        <v>197</v>
      </c>
      <c r="B408" s="38" t="s">
        <v>12</v>
      </c>
      <c r="C408" s="38" t="s">
        <v>12</v>
      </c>
      <c r="D408" s="77" t="s">
        <v>13</v>
      </c>
      <c r="E408" s="40">
        <v>42.591407407217702</v>
      </c>
      <c r="F408" s="43">
        <v>39.835471730908999</v>
      </c>
      <c r="G408" s="43">
        <v>36.505178118039403</v>
      </c>
      <c r="H408" s="43">
        <v>55.864565913597602</v>
      </c>
      <c r="I408" s="14">
        <v>42.566590395804603</v>
      </c>
      <c r="J408" s="15">
        <v>85.423327568280854</v>
      </c>
      <c r="K408" s="47">
        <v>67.926199211262698</v>
      </c>
      <c r="L408" s="47">
        <v>82.135568235469606</v>
      </c>
      <c r="M408" s="47">
        <v>103.19570833251601</v>
      </c>
      <c r="N408" s="16">
        <v>88.495440299111394</v>
      </c>
      <c r="O408" s="17">
        <v>82.410361269772267</v>
      </c>
      <c r="P408" s="50">
        <v>80.222070374816397</v>
      </c>
      <c r="Q408" s="50">
        <v>83.663811759915703</v>
      </c>
      <c r="R408" s="50">
        <v>81.838269551120504</v>
      </c>
      <c r="S408" s="18">
        <v>77.679623051026795</v>
      </c>
      <c r="T408" s="19">
        <v>119.83241491978904</v>
      </c>
      <c r="U408" s="53">
        <v>110.758893695127</v>
      </c>
      <c r="V408" s="53">
        <v>99.410048590296498</v>
      </c>
      <c r="W408" s="53">
        <v>151.640328789227</v>
      </c>
      <c r="X408" s="20">
        <v>112.581982926511</v>
      </c>
    </row>
    <row r="409" spans="1:24" ht="19.95" customHeight="1" x14ac:dyDescent="0.45">
      <c r="A409" s="160" t="s">
        <v>308</v>
      </c>
      <c r="B409" s="38" t="s">
        <v>13</v>
      </c>
      <c r="C409" s="38" t="s">
        <v>13</v>
      </c>
      <c r="D409" s="77" t="s">
        <v>13</v>
      </c>
      <c r="E409" s="40">
        <v>0.42492589329661784</v>
      </c>
      <c r="F409" s="43">
        <v>0.61615053786880103</v>
      </c>
      <c r="G409" s="43">
        <v>0.431057453792348</v>
      </c>
      <c r="H409" s="43">
        <v>0.19494115722591401</v>
      </c>
      <c r="I409" s="14">
        <v>0.28603084566515002</v>
      </c>
      <c r="J409" s="15">
        <v>2.002917614723807</v>
      </c>
      <c r="K409" s="47">
        <v>0.986070913477476</v>
      </c>
      <c r="L409" s="47">
        <v>1.9742826740827399</v>
      </c>
      <c r="M409" s="47">
        <v>3.0521933112116</v>
      </c>
      <c r="N409" s="16">
        <v>1.7491778097188899</v>
      </c>
      <c r="O409" s="17">
        <v>1.9136748312399587</v>
      </c>
      <c r="P409" s="50">
        <v>1.7418925663698801</v>
      </c>
      <c r="Q409" s="50">
        <v>2.84223750752327</v>
      </c>
      <c r="R409" s="50">
        <v>2.0725276055153898</v>
      </c>
      <c r="S409" s="18">
        <v>0.60039458375839605</v>
      </c>
      <c r="T409" s="19">
        <v>4.2566221974557825</v>
      </c>
      <c r="U409" s="53">
        <v>3.20168069146967</v>
      </c>
      <c r="V409" s="53">
        <v>3.26216048914617</v>
      </c>
      <c r="W409" s="53">
        <v>4.85857837850061</v>
      </c>
      <c r="X409" s="20">
        <v>5.3548274941843799</v>
      </c>
    </row>
    <row r="410" spans="1:24" ht="19.95" customHeight="1" x14ac:dyDescent="0.45">
      <c r="A410" s="160" t="s">
        <v>455</v>
      </c>
      <c r="B410" s="38" t="s">
        <v>12</v>
      </c>
      <c r="C410" s="38" t="s">
        <v>13</v>
      </c>
      <c r="D410" s="77" t="s">
        <v>13</v>
      </c>
      <c r="E410" s="40">
        <v>99.728053207066424</v>
      </c>
      <c r="F410" s="43">
        <v>123.444420804323</v>
      </c>
      <c r="G410" s="43">
        <v>84.271732216403905</v>
      </c>
      <c r="H410" s="43">
        <v>77.697975522899895</v>
      </c>
      <c r="I410" s="14">
        <v>123.825353368859</v>
      </c>
      <c r="J410" s="15">
        <v>44.502902282809572</v>
      </c>
      <c r="K410" s="47">
        <v>26.7929553919166</v>
      </c>
      <c r="L410" s="47">
        <v>33.319400746163502</v>
      </c>
      <c r="M410" s="47">
        <v>49.7560133750098</v>
      </c>
      <c r="N410" s="16">
        <v>68.4446798506671</v>
      </c>
      <c r="O410" s="17">
        <v>40.968830984151381</v>
      </c>
      <c r="P410" s="50">
        <v>23.119664971818398</v>
      </c>
      <c r="Q410" s="50">
        <v>24.559847180393401</v>
      </c>
      <c r="R410" s="50">
        <v>62.840099833896097</v>
      </c>
      <c r="S410" s="18">
        <v>49.9471113250437</v>
      </c>
      <c r="T410" s="19">
        <v>42.016637272835979</v>
      </c>
      <c r="U410" s="53">
        <v>41.886649647798599</v>
      </c>
      <c r="V410" s="53">
        <v>64.0842843459899</v>
      </c>
      <c r="W410" s="53">
        <v>27.541700326319699</v>
      </c>
      <c r="X410" s="20">
        <v>33.095446025032203</v>
      </c>
    </row>
    <row r="411" spans="1:24" ht="19.95" customHeight="1" x14ac:dyDescent="0.45">
      <c r="A411" s="160" t="s">
        <v>274</v>
      </c>
      <c r="B411" s="38" t="s">
        <v>12</v>
      </c>
      <c r="C411" s="38" t="s">
        <v>13</v>
      </c>
      <c r="D411" s="77" t="s">
        <v>13</v>
      </c>
      <c r="E411" s="40">
        <v>4.8479675203510277</v>
      </c>
      <c r="F411" s="43">
        <v>4.92920430295041</v>
      </c>
      <c r="G411" s="43">
        <v>5.8731578079207303</v>
      </c>
      <c r="H411" s="43">
        <v>4.4279491427029001</v>
      </c>
      <c r="I411" s="14">
        <v>4.4724823140368901</v>
      </c>
      <c r="J411" s="15">
        <v>3.5470379103287284</v>
      </c>
      <c r="K411" s="47">
        <v>4.0569774725930401</v>
      </c>
      <c r="L411" s="47">
        <v>2.27177732360206</v>
      </c>
      <c r="M411" s="47">
        <v>3.2363773903364401</v>
      </c>
      <c r="N411" s="16">
        <v>4.4377288876201497</v>
      </c>
      <c r="O411" s="17">
        <v>2.3852116236158554</v>
      </c>
      <c r="P411" s="50">
        <v>2.3119664971818401</v>
      </c>
      <c r="Q411" s="50">
        <v>2.7207743661761201</v>
      </c>
      <c r="R411" s="50">
        <v>1.9131024050911301</v>
      </c>
      <c r="S411" s="18">
        <v>2.2014468071141202</v>
      </c>
      <c r="T411" s="19">
        <v>2.4058922974928976</v>
      </c>
      <c r="U411" s="53">
        <v>1.9498957594664901</v>
      </c>
      <c r="V411" s="53">
        <v>1.71692657323483</v>
      </c>
      <c r="W411" s="53">
        <v>2.89758590043109</v>
      </c>
      <c r="X411" s="20">
        <v>2.7949587408669698</v>
      </c>
    </row>
    <row r="412" spans="1:24" ht="19.95" customHeight="1" x14ac:dyDescent="0.45">
      <c r="A412" s="160" t="s">
        <v>46</v>
      </c>
      <c r="B412" s="38" t="s">
        <v>12</v>
      </c>
      <c r="C412" s="38" t="s">
        <v>12</v>
      </c>
      <c r="D412" s="77" t="s">
        <v>13</v>
      </c>
      <c r="E412" s="40">
        <v>124.91061189529857</v>
      </c>
      <c r="F412" s="43">
        <v>142.11646101713001</v>
      </c>
      <c r="G412" s="43">
        <v>116.089160524452</v>
      </c>
      <c r="H412" s="43">
        <v>126.934542090816</v>
      </c>
      <c r="I412" s="14">
        <v>127.72577399156501</v>
      </c>
      <c r="J412" s="15">
        <v>88.034294636963736</v>
      </c>
      <c r="K412" s="47">
        <v>79.843570537004794</v>
      </c>
      <c r="L412" s="47">
        <v>77.375653843160507</v>
      </c>
      <c r="M412" s="47">
        <v>101.906419778643</v>
      </c>
      <c r="N412" s="16">
        <v>92.997953550054504</v>
      </c>
      <c r="O412" s="17">
        <v>69.184288323731224</v>
      </c>
      <c r="P412" s="50">
        <v>70.467472003145105</v>
      </c>
      <c r="Q412" s="50">
        <v>63.500930296289098</v>
      </c>
      <c r="R412" s="50">
        <v>67.410288912724894</v>
      </c>
      <c r="S412" s="18">
        <v>70.017444553538695</v>
      </c>
      <c r="T412" s="19">
        <v>46.907642338193199</v>
      </c>
      <c r="U412" s="53">
        <v>40.947810948796203</v>
      </c>
      <c r="V412" s="53">
        <v>47.279865510454101</v>
      </c>
      <c r="W412" s="53">
        <v>48.000412896030198</v>
      </c>
      <c r="X412" s="20">
        <v>49.395018495134899</v>
      </c>
    </row>
    <row r="413" spans="1:24" ht="19.95" customHeight="1" x14ac:dyDescent="0.45">
      <c r="A413" s="160" t="s">
        <v>461</v>
      </c>
      <c r="B413" s="38" t="s">
        <v>12</v>
      </c>
      <c r="C413" s="38" t="s">
        <v>13</v>
      </c>
      <c r="D413" s="77" t="s">
        <v>12</v>
      </c>
      <c r="E413" s="40">
        <v>34.742812766167738</v>
      </c>
      <c r="F413" s="43">
        <v>38.763905578093699</v>
      </c>
      <c r="G413" s="43">
        <v>33.541658123216997</v>
      </c>
      <c r="H413" s="43">
        <v>31.552618733851499</v>
      </c>
      <c r="I413" s="14">
        <v>38.614164164795199</v>
      </c>
      <c r="J413" s="15">
        <v>21.647974451674301</v>
      </c>
      <c r="K413" s="47">
        <v>12.142758963108299</v>
      </c>
      <c r="L413" s="47">
        <v>21.338479860976499</v>
      </c>
      <c r="M413" s="47">
        <v>19.260392274197301</v>
      </c>
      <c r="N413" s="16">
        <v>34.076575107857003</v>
      </c>
      <c r="O413" s="17">
        <v>18.046828993934607</v>
      </c>
      <c r="P413" s="50">
        <v>10.1663184328133</v>
      </c>
      <c r="Q413" s="50">
        <v>19.992833065740601</v>
      </c>
      <c r="R413" s="50">
        <v>20.7518469218913</v>
      </c>
      <c r="S413" s="18">
        <v>19.7844310457529</v>
      </c>
      <c r="T413" s="19">
        <v>24.164472223091323</v>
      </c>
      <c r="U413" s="53">
        <v>22.700638286134499</v>
      </c>
      <c r="V413" s="53">
        <v>33.265452356424802</v>
      </c>
      <c r="W413" s="53">
        <v>17.4147839470353</v>
      </c>
      <c r="X413" s="20">
        <v>22.2551854880248</v>
      </c>
    </row>
    <row r="414" spans="1:24" ht="19.95" customHeight="1" x14ac:dyDescent="0.45">
      <c r="A414" s="160" t="s">
        <v>162</v>
      </c>
      <c r="B414" s="38" t="s">
        <v>13</v>
      </c>
      <c r="C414" s="38" t="s">
        <v>12</v>
      </c>
      <c r="D414" s="77" t="s">
        <v>12</v>
      </c>
      <c r="E414" s="40">
        <v>68.050361097280629</v>
      </c>
      <c r="F414" s="43">
        <v>69.249962625689093</v>
      </c>
      <c r="G414" s="43">
        <v>87.181370029502304</v>
      </c>
      <c r="H414" s="43">
        <v>43.917457849323696</v>
      </c>
      <c r="I414" s="14">
        <v>78.918510599429993</v>
      </c>
      <c r="J414" s="15">
        <v>33.049996935314901</v>
      </c>
      <c r="K414" s="47">
        <v>38.372245261609201</v>
      </c>
      <c r="L414" s="47">
        <v>32.372826861329301</v>
      </c>
      <c r="M414" s="47">
        <v>32.232213846846697</v>
      </c>
      <c r="N414" s="16">
        <v>29.0557869503305</v>
      </c>
      <c r="O414" s="17">
        <v>43.390167711520554</v>
      </c>
      <c r="P414" s="50">
        <v>46.017634526098803</v>
      </c>
      <c r="Q414" s="50">
        <v>45.378629607294599</v>
      </c>
      <c r="R414" s="50">
        <v>35.418965360923202</v>
      </c>
      <c r="S414" s="18">
        <v>43.428541558524003</v>
      </c>
      <c r="T414" s="19">
        <v>51.671086988903738</v>
      </c>
      <c r="U414" s="53">
        <v>53.4175146945202</v>
      </c>
      <c r="V414" s="53">
        <v>59.791967912902898</v>
      </c>
      <c r="W414" s="53">
        <v>45.190632628945501</v>
      </c>
      <c r="X414" s="20">
        <v>46.260485327807501</v>
      </c>
    </row>
    <row r="415" spans="1:24" ht="19.95" customHeight="1" x14ac:dyDescent="0.45">
      <c r="A415" s="160" t="s">
        <v>345</v>
      </c>
      <c r="B415" s="38" t="s">
        <v>13</v>
      </c>
      <c r="C415" s="38" t="s">
        <v>12</v>
      </c>
      <c r="D415" s="77" t="s">
        <v>12</v>
      </c>
      <c r="E415" s="40">
        <v>0.55307602714857718</v>
      </c>
      <c r="F415" s="43">
        <v>0.66972884550956602</v>
      </c>
      <c r="G415" s="43">
        <v>0.35023418120628202</v>
      </c>
      <c r="H415" s="43">
        <v>0.97470578612956904</v>
      </c>
      <c r="I415" s="14">
        <v>7.8008412454131801E-2</v>
      </c>
      <c r="J415" s="15">
        <v>1.5588882482592381</v>
      </c>
      <c r="K415" s="47">
        <v>1.3523258241976801</v>
      </c>
      <c r="L415" s="47">
        <v>1.5415631838728201</v>
      </c>
      <c r="M415" s="47">
        <v>1.8681528025519301</v>
      </c>
      <c r="N415" s="16">
        <v>1.2309029031355201</v>
      </c>
      <c r="O415" s="17">
        <v>1.0812556414981271</v>
      </c>
      <c r="P415" s="50">
        <v>1.0768063137559201</v>
      </c>
      <c r="Q415" s="50">
        <v>0.99599775904661503</v>
      </c>
      <c r="R415" s="50">
        <v>0.92998033580818695</v>
      </c>
      <c r="S415" s="18">
        <v>1.0292478578715401</v>
      </c>
      <c r="T415" s="19">
        <v>0.79265433288573461</v>
      </c>
      <c r="U415" s="53">
        <v>0.81847476323284696</v>
      </c>
      <c r="V415" s="53">
        <v>0.36484689681240101</v>
      </c>
      <c r="W415" s="53">
        <v>0.76098215566877103</v>
      </c>
      <c r="X415" s="20">
        <v>1.01872327938142</v>
      </c>
    </row>
    <row r="416" spans="1:24" ht="19.95" customHeight="1" x14ac:dyDescent="0.45">
      <c r="A416" s="160" t="s">
        <v>61</v>
      </c>
      <c r="B416" s="38" t="s">
        <v>12</v>
      </c>
      <c r="C416" s="38" t="s">
        <v>12</v>
      </c>
      <c r="D416" s="77" t="s">
        <v>13</v>
      </c>
      <c r="E416" s="40">
        <v>361.21422911624103</v>
      </c>
      <c r="F416" s="43">
        <v>426.29580474374899</v>
      </c>
      <c r="G416" s="43">
        <v>404.17024511205</v>
      </c>
      <c r="H416" s="43">
        <v>323.156741207072</v>
      </c>
      <c r="I416" s="14">
        <v>330.10559870173398</v>
      </c>
      <c r="J416" s="15">
        <v>208.19189366931212</v>
      </c>
      <c r="K416" s="47">
        <v>227.69786064928499</v>
      </c>
      <c r="L416" s="47">
        <v>176.27910232426399</v>
      </c>
      <c r="M416" s="47">
        <v>204.391703805963</v>
      </c>
      <c r="N416" s="16">
        <v>224.93130945718499</v>
      </c>
      <c r="O416" s="17">
        <v>223.62246365551445</v>
      </c>
      <c r="P416" s="50">
        <v>217.22983841329099</v>
      </c>
      <c r="Q416" s="50">
        <v>239.913996788887</v>
      </c>
      <c r="R416" s="50">
        <v>205.04737861233701</v>
      </c>
      <c r="S416" s="18">
        <v>216.11345993474799</v>
      </c>
      <c r="T416" s="19">
        <v>121.41654714943829</v>
      </c>
      <c r="U416" s="53">
        <v>118.43811279722399</v>
      </c>
      <c r="V416" s="53">
        <v>132.46088512506699</v>
      </c>
      <c r="W416" s="53">
        <v>127.20109417448</v>
      </c>
      <c r="X416" s="20">
        <v>103.100020095345</v>
      </c>
    </row>
    <row r="417" spans="1:24" ht="19.95" customHeight="1" x14ac:dyDescent="0.45">
      <c r="A417" s="160" t="s">
        <v>268</v>
      </c>
      <c r="B417" s="38" t="s">
        <v>12</v>
      </c>
      <c r="C417" s="38" t="s">
        <v>12</v>
      </c>
      <c r="D417" s="77" t="s">
        <v>13</v>
      </c>
      <c r="E417" s="40">
        <v>458.60181507823654</v>
      </c>
      <c r="F417" s="43">
        <v>556.49109231080899</v>
      </c>
      <c r="G417" s="43">
        <v>437.01143487285401</v>
      </c>
      <c r="H417" s="43">
        <v>522.99927610038003</v>
      </c>
      <c r="I417" s="14">
        <v>367.60164228802103</v>
      </c>
      <c r="J417" s="15">
        <v>383.35937976150592</v>
      </c>
      <c r="K417" s="47">
        <v>346.50531899598502</v>
      </c>
      <c r="L417" s="47">
        <v>372.62557100701298</v>
      </c>
      <c r="M417" s="47">
        <v>424.64955042796601</v>
      </c>
      <c r="N417" s="16">
        <v>390.97363265383399</v>
      </c>
      <c r="O417" s="17">
        <v>330.84460711621256</v>
      </c>
      <c r="P417" s="50">
        <v>359.71665034234701</v>
      </c>
      <c r="Q417" s="50">
        <v>347.94331470304098</v>
      </c>
      <c r="R417" s="50">
        <v>326.39652700193602</v>
      </c>
      <c r="S417" s="18">
        <v>264.45951903643601</v>
      </c>
      <c r="T417" s="19">
        <v>234.64996092380278</v>
      </c>
      <c r="U417" s="53">
        <v>225.22499661195599</v>
      </c>
      <c r="V417" s="53">
        <v>220.410448839021</v>
      </c>
      <c r="W417" s="53">
        <v>227.94342416724601</v>
      </c>
      <c r="X417" s="20">
        <v>255.38608980800299</v>
      </c>
    </row>
    <row r="418" spans="1:24" ht="19.95" customHeight="1" x14ac:dyDescent="0.45">
      <c r="A418" s="160" t="s">
        <v>94</v>
      </c>
      <c r="B418" s="38" t="s">
        <v>12</v>
      </c>
      <c r="C418" s="38" t="s">
        <v>12</v>
      </c>
      <c r="D418" s="77" t="s">
        <v>13</v>
      </c>
      <c r="E418" s="40">
        <v>1013.7055825177457</v>
      </c>
      <c r="F418" s="43">
        <v>1211.48590321916</v>
      </c>
      <c r="G418" s="43">
        <v>914.81168131080904</v>
      </c>
      <c r="H418" s="43">
        <v>981.44518042223604</v>
      </c>
      <c r="I418" s="14">
        <v>1055.60983732931</v>
      </c>
      <c r="J418" s="15">
        <v>750.23458302661766</v>
      </c>
      <c r="K418" s="47">
        <v>782.65857075440795</v>
      </c>
      <c r="L418" s="47">
        <v>755.63640977906505</v>
      </c>
      <c r="M418" s="47">
        <v>764.75860853763095</v>
      </c>
      <c r="N418" s="16">
        <v>700.28657533912497</v>
      </c>
      <c r="O418" s="17">
        <v>693.83457049243145</v>
      </c>
      <c r="P418" s="50">
        <v>682.85355679092595</v>
      </c>
      <c r="Q418" s="50">
        <v>648.17590748492205</v>
      </c>
      <c r="R418" s="50">
        <v>651.88964453480196</v>
      </c>
      <c r="S418" s="18">
        <v>741.60167181471604</v>
      </c>
      <c r="T418" s="19">
        <v>492.06009274327539</v>
      </c>
      <c r="U418" s="53">
        <v>485.98142706307999</v>
      </c>
      <c r="V418" s="53">
        <v>521.96713984555299</v>
      </c>
      <c r="W418" s="53">
        <v>453.89658731197301</v>
      </c>
      <c r="X418" s="20">
        <v>487.81172416533298</v>
      </c>
    </row>
    <row r="419" spans="1:24" ht="19.95" customHeight="1" x14ac:dyDescent="0.45">
      <c r="A419" s="160" t="s">
        <v>401</v>
      </c>
      <c r="B419" s="38" t="s">
        <v>12</v>
      </c>
      <c r="C419" s="38" t="s">
        <v>13</v>
      </c>
      <c r="D419" s="77" t="s">
        <v>12</v>
      </c>
      <c r="E419" s="40">
        <v>12.410382707464381</v>
      </c>
      <c r="F419" s="43">
        <v>14.198251524802799</v>
      </c>
      <c r="G419" s="43">
        <v>9.2407941656734494</v>
      </c>
      <c r="H419" s="43">
        <v>20.7751576129331</v>
      </c>
      <c r="I419" s="14">
        <v>6.6047122544498302</v>
      </c>
      <c r="J419" s="15">
        <v>20.835651057613294</v>
      </c>
      <c r="K419" s="47">
        <v>12.2836262364623</v>
      </c>
      <c r="L419" s="47">
        <v>20.554175784971001</v>
      </c>
      <c r="M419" s="47">
        <v>22.970385867997699</v>
      </c>
      <c r="N419" s="16">
        <v>27.565746593903299</v>
      </c>
      <c r="O419" s="17">
        <v>32.256801628853331</v>
      </c>
      <c r="P419" s="50">
        <v>21.599467822986501</v>
      </c>
      <c r="Q419" s="50">
        <v>34.301191116434701</v>
      </c>
      <c r="R419" s="50">
        <v>25.880024202205</v>
      </c>
      <c r="S419" s="18">
        <v>44.915232908782897</v>
      </c>
      <c r="T419" s="19">
        <v>18.728978075251831</v>
      </c>
      <c r="U419" s="53">
        <v>13.6974158905732</v>
      </c>
      <c r="V419" s="53">
        <v>18.392575915778099</v>
      </c>
      <c r="W419" s="53">
        <v>19.814804591836801</v>
      </c>
      <c r="X419" s="20">
        <v>22.072337719930701</v>
      </c>
    </row>
    <row r="420" spans="1:24" ht="19.95" customHeight="1" x14ac:dyDescent="0.45">
      <c r="A420" s="160" t="s">
        <v>253</v>
      </c>
      <c r="B420" s="38" t="s">
        <v>12</v>
      </c>
      <c r="C420" s="38" t="s">
        <v>13</v>
      </c>
      <c r="D420" s="77" t="s">
        <v>12</v>
      </c>
      <c r="E420" s="40">
        <v>419.51350600388253</v>
      </c>
      <c r="F420" s="43">
        <v>448.69153733758901</v>
      </c>
      <c r="G420" s="43">
        <v>425.83088216511499</v>
      </c>
      <c r="H420" s="43">
        <v>344.73951218565497</v>
      </c>
      <c r="I420" s="14">
        <v>503.31027715405799</v>
      </c>
      <c r="J420" s="15">
        <v>232.93872406969797</v>
      </c>
      <c r="K420" s="47">
        <v>194.50953104710001</v>
      </c>
      <c r="L420" s="47">
        <v>190.85634015071099</v>
      </c>
      <c r="M420" s="47">
        <v>205.62836833723</v>
      </c>
      <c r="N420" s="16">
        <v>343.58387088311702</v>
      </c>
      <c r="O420" s="17">
        <v>183.86059554210175</v>
      </c>
      <c r="P420" s="50">
        <v>146.85737873194799</v>
      </c>
      <c r="Q420" s="50">
        <v>158.70374048418401</v>
      </c>
      <c r="R420" s="50">
        <v>201.16803206867999</v>
      </c>
      <c r="S420" s="18">
        <v>215.112802295151</v>
      </c>
      <c r="T420" s="19">
        <v>305.43974250935446</v>
      </c>
      <c r="U420" s="53">
        <v>284.27554350049098</v>
      </c>
      <c r="V420" s="53">
        <v>450.22107066650301</v>
      </c>
      <c r="W420" s="53">
        <v>250.71435174841099</v>
      </c>
      <c r="X420" s="20">
        <v>227.645471277155</v>
      </c>
    </row>
    <row r="421" spans="1:24" ht="19.95" customHeight="1" x14ac:dyDescent="0.45">
      <c r="A421" s="160" t="s">
        <v>282</v>
      </c>
      <c r="B421" s="38" t="s">
        <v>13</v>
      </c>
      <c r="C421" s="38" t="s">
        <v>12</v>
      </c>
      <c r="D421" s="77" t="s">
        <v>13</v>
      </c>
      <c r="E421" s="40">
        <v>0.24260120182803532</v>
      </c>
      <c r="F421" s="43">
        <v>0.107156615281531</v>
      </c>
      <c r="G421" s="43">
        <v>0.32329309034426101</v>
      </c>
      <c r="H421" s="43">
        <v>0.278487367465591</v>
      </c>
      <c r="I421" s="14">
        <v>7.8008412454131801E-2</v>
      </c>
      <c r="J421" s="15">
        <v>0.97496507986956482</v>
      </c>
      <c r="K421" s="47">
        <v>1.0705912774898301</v>
      </c>
      <c r="L421" s="47">
        <v>0.59498929903863396</v>
      </c>
      <c r="M421" s="47">
        <v>1.1577284973561199</v>
      </c>
      <c r="N421" s="16">
        <v>0.842196723197986</v>
      </c>
      <c r="O421" s="17">
        <v>0.5603340982353644</v>
      </c>
      <c r="P421" s="50">
        <v>0.50673238294396405</v>
      </c>
      <c r="Q421" s="50">
        <v>0.51014519365802302</v>
      </c>
      <c r="R421" s="50">
        <v>0.47827560127278201</v>
      </c>
      <c r="S421" s="18">
        <v>0.48603371066155898</v>
      </c>
      <c r="T421" s="19">
        <v>1.2273638510285942</v>
      </c>
      <c r="U421" s="53">
        <v>1.9739685466204</v>
      </c>
      <c r="V421" s="53">
        <v>0.72969379362480202</v>
      </c>
      <c r="W421" s="53">
        <v>0.90732487791276495</v>
      </c>
      <c r="X421" s="20">
        <v>1.0448443891091499</v>
      </c>
    </row>
    <row r="422" spans="1:24" ht="19.95" customHeight="1" x14ac:dyDescent="0.45">
      <c r="A422" s="160" t="s">
        <v>25</v>
      </c>
      <c r="B422" s="38" t="s">
        <v>13</v>
      </c>
      <c r="C422" s="38" t="s">
        <v>12</v>
      </c>
      <c r="D422" s="77" t="s">
        <v>13</v>
      </c>
      <c r="E422" s="40">
        <v>5.234915217178069E-2</v>
      </c>
      <c r="F422" s="43">
        <v>0</v>
      </c>
      <c r="G422" s="43">
        <v>0</v>
      </c>
      <c r="H422" s="43">
        <v>0</v>
      </c>
      <c r="I422" s="14">
        <v>0</v>
      </c>
      <c r="J422" s="15">
        <v>11.481315450502978</v>
      </c>
      <c r="K422" s="47">
        <v>12.1145855084376</v>
      </c>
      <c r="L422" s="47">
        <v>12.386595407258801</v>
      </c>
      <c r="M422" s="47">
        <v>11.287852849222199</v>
      </c>
      <c r="N422" s="16">
        <v>9.9443997700685198</v>
      </c>
      <c r="O422" s="17">
        <v>5.6022727131874728E-2</v>
      </c>
      <c r="P422" s="50">
        <v>0</v>
      </c>
      <c r="Q422" s="50">
        <v>0</v>
      </c>
      <c r="R422" s="50">
        <v>0</v>
      </c>
      <c r="S422" s="18">
        <v>0</v>
      </c>
      <c r="T422" s="19">
        <v>12.182673201800574</v>
      </c>
      <c r="U422" s="53">
        <v>11.699374556798899</v>
      </c>
      <c r="V422" s="53">
        <v>11.5892543693351</v>
      </c>
      <c r="W422" s="53">
        <v>13.0830393686131</v>
      </c>
      <c r="X422" s="20">
        <v>11.7022571580224</v>
      </c>
    </row>
    <row r="423" spans="1:24" ht="19.95" customHeight="1" x14ac:dyDescent="0.45">
      <c r="A423" s="160" t="s">
        <v>205</v>
      </c>
      <c r="B423" s="38" t="s">
        <v>12</v>
      </c>
      <c r="C423" s="38" t="s">
        <v>12</v>
      </c>
      <c r="D423" s="77" t="s">
        <v>13</v>
      </c>
      <c r="E423" s="40">
        <v>3.9422151400085834</v>
      </c>
      <c r="F423" s="43">
        <v>4.2326863036204596</v>
      </c>
      <c r="G423" s="43">
        <v>2.99046108568441</v>
      </c>
      <c r="H423" s="43">
        <v>5.0963188246203197</v>
      </c>
      <c r="I423" s="14">
        <v>3.6663953853442002</v>
      </c>
      <c r="J423" s="15">
        <v>6.0150953893233012</v>
      </c>
      <c r="K423" s="47">
        <v>5.7473847528401398</v>
      </c>
      <c r="L423" s="47">
        <v>6.08511783107694</v>
      </c>
      <c r="M423" s="47">
        <v>5.7623304754770803</v>
      </c>
      <c r="N423" s="16">
        <v>6.2840832423234296</v>
      </c>
      <c r="O423" s="17">
        <v>7.5191109973253401</v>
      </c>
      <c r="P423" s="50">
        <v>7.7593396138294599</v>
      </c>
      <c r="Q423" s="50">
        <v>7.6764705331397698</v>
      </c>
      <c r="R423" s="50">
        <v>7.57269702015238</v>
      </c>
      <c r="S423" s="18">
        <v>6.2898480203260503</v>
      </c>
      <c r="T423" s="19">
        <v>10.319696345556896</v>
      </c>
      <c r="U423" s="53">
        <v>8.6421305882527104</v>
      </c>
      <c r="V423" s="53">
        <v>9.4216345706261109</v>
      </c>
      <c r="W423" s="53">
        <v>11.707417779519499</v>
      </c>
      <c r="X423" s="20">
        <v>10.9186238661906</v>
      </c>
    </row>
    <row r="424" spans="1:24" ht="19.95" customHeight="1" x14ac:dyDescent="0.45">
      <c r="A424" s="160" t="s">
        <v>505</v>
      </c>
      <c r="B424" s="38" t="s">
        <v>12</v>
      </c>
      <c r="C424" s="38" t="s">
        <v>13</v>
      </c>
      <c r="D424" s="77" t="s">
        <v>12</v>
      </c>
      <c r="E424" s="40">
        <v>3.579213871046981</v>
      </c>
      <c r="F424" s="43">
        <v>5.14351753351347</v>
      </c>
      <c r="G424" s="43">
        <v>2.3977570867199298</v>
      </c>
      <c r="H424" s="43">
        <v>6.0431758740033299</v>
      </c>
      <c r="I424" s="14">
        <v>0.936100949449582</v>
      </c>
      <c r="J424" s="15">
        <v>8.9665146739197414</v>
      </c>
      <c r="K424" s="47">
        <v>1.5777134615639601</v>
      </c>
      <c r="L424" s="47">
        <v>9.1141542625463394</v>
      </c>
      <c r="M424" s="47">
        <v>10.2616844083838</v>
      </c>
      <c r="N424" s="16">
        <v>14.9004035642721</v>
      </c>
      <c r="O424" s="17">
        <v>12.932480391138768</v>
      </c>
      <c r="P424" s="50">
        <v>7.47430264842348</v>
      </c>
      <c r="Q424" s="50">
        <v>14.891381129160401</v>
      </c>
      <c r="R424" s="50">
        <v>10.203212827152701</v>
      </c>
      <c r="S424" s="18">
        <v>18.097608167574499</v>
      </c>
      <c r="T424" s="19">
        <v>6.9339560728051719</v>
      </c>
      <c r="U424" s="53">
        <v>3.20168069146967</v>
      </c>
      <c r="V424" s="53">
        <v>6.2238588279762501</v>
      </c>
      <c r="W424" s="53">
        <v>9.5708140347572304</v>
      </c>
      <c r="X424" s="20">
        <v>8.3065128934177093</v>
      </c>
    </row>
    <row r="425" spans="1:24" ht="19.95" customHeight="1" x14ac:dyDescent="0.45">
      <c r="A425" s="160" t="s">
        <v>127</v>
      </c>
      <c r="B425" s="38" t="s">
        <v>13</v>
      </c>
      <c r="C425" s="38" t="s">
        <v>12</v>
      </c>
      <c r="D425" s="77" t="s">
        <v>12</v>
      </c>
      <c r="E425" s="40">
        <v>1.4932647247458108</v>
      </c>
      <c r="F425" s="43">
        <v>1.44661430630066</v>
      </c>
      <c r="G425" s="43">
        <v>1.4278778156871501</v>
      </c>
      <c r="H425" s="43">
        <v>1.6430754680469899</v>
      </c>
      <c r="I425" s="14">
        <v>1.40415142417437</v>
      </c>
      <c r="J425" s="15">
        <v>0.60810496362147226</v>
      </c>
      <c r="K425" s="47">
        <v>0.50712218407413001</v>
      </c>
      <c r="L425" s="47">
        <v>0.48680942648615499</v>
      </c>
      <c r="M425" s="47">
        <v>0.63148827128515905</v>
      </c>
      <c r="N425" s="16">
        <v>0.58305926990629797</v>
      </c>
      <c r="O425" s="17">
        <v>0.85675733269859244</v>
      </c>
      <c r="P425" s="50">
        <v>0.76009857441594697</v>
      </c>
      <c r="Q425" s="50">
        <v>0.89882724596889696</v>
      </c>
      <c r="R425" s="50">
        <v>0.92998033580818695</v>
      </c>
      <c r="S425" s="18">
        <v>0.54321414720997696</v>
      </c>
      <c r="T425" s="19">
        <v>1.0643047914435886</v>
      </c>
      <c r="U425" s="53">
        <v>0.89069312469456896</v>
      </c>
      <c r="V425" s="53">
        <v>1.11600227260264</v>
      </c>
      <c r="W425" s="53">
        <v>0.90732487791276495</v>
      </c>
      <c r="X425" s="20">
        <v>1.0970866085646001</v>
      </c>
    </row>
    <row r="426" spans="1:24" ht="19.95" customHeight="1" x14ac:dyDescent="0.45">
      <c r="A426" s="160" t="s">
        <v>45</v>
      </c>
      <c r="B426" s="38" t="s">
        <v>13</v>
      </c>
      <c r="C426" s="38" t="s">
        <v>12</v>
      </c>
      <c r="D426" s="77" t="s">
        <v>12</v>
      </c>
      <c r="E426" s="40">
        <v>10.336462315459261</v>
      </c>
      <c r="F426" s="43">
        <v>9.1618906065708696</v>
      </c>
      <c r="G426" s="43">
        <v>11.9887854335997</v>
      </c>
      <c r="H426" s="43">
        <v>10.359730069719999</v>
      </c>
      <c r="I426" s="14">
        <v>10.7391581145188</v>
      </c>
      <c r="J426" s="15">
        <v>5.0153387159955027</v>
      </c>
      <c r="K426" s="47">
        <v>4.8458342033750199</v>
      </c>
      <c r="L426" s="47">
        <v>5.0033191055521504</v>
      </c>
      <c r="M426" s="47">
        <v>4.6835380120316001</v>
      </c>
      <c r="N426" s="16">
        <v>5.3447099741410602</v>
      </c>
      <c r="O426" s="17">
        <v>9.6218919138668983</v>
      </c>
      <c r="P426" s="50">
        <v>9.1211828929913601</v>
      </c>
      <c r="Q426" s="50">
        <v>8.9639798314195396</v>
      </c>
      <c r="R426" s="50">
        <v>10.176641960415299</v>
      </c>
      <c r="S426" s="18">
        <v>9.2918209391180397</v>
      </c>
      <c r="T426" s="19">
        <v>5.5275381810558741</v>
      </c>
      <c r="U426" s="53">
        <v>5.8496872783994602</v>
      </c>
      <c r="V426" s="53">
        <v>5.4727034521860096</v>
      </c>
      <c r="W426" s="53">
        <v>4.8293098340518101</v>
      </c>
      <c r="X426" s="20">
        <v>5.5376752622784799</v>
      </c>
    </row>
    <row r="427" spans="1:24" ht="19.95" customHeight="1" x14ac:dyDescent="0.45">
      <c r="A427" s="160" t="s">
        <v>135</v>
      </c>
      <c r="B427" s="38" t="s">
        <v>13</v>
      </c>
      <c r="C427" s="38" t="s">
        <v>12</v>
      </c>
      <c r="D427" s="77" t="s">
        <v>13</v>
      </c>
      <c r="E427" s="40">
        <v>9.1062889689580402</v>
      </c>
      <c r="F427" s="43">
        <v>8.3582159919593906</v>
      </c>
      <c r="G427" s="43">
        <v>10.3992610727404</v>
      </c>
      <c r="H427" s="43">
        <v>9.9698477552681606</v>
      </c>
      <c r="I427" s="14">
        <v>8.4769141533489893</v>
      </c>
      <c r="J427" s="15">
        <v>9.8617668924069382E-2</v>
      </c>
      <c r="K427" s="47">
        <v>0</v>
      </c>
      <c r="L427" s="47">
        <v>0.108179872552479</v>
      </c>
      <c r="M427" s="47">
        <v>5.2624022607096602E-2</v>
      </c>
      <c r="N427" s="16">
        <v>0</v>
      </c>
      <c r="O427" s="17">
        <v>2.8778687126461833</v>
      </c>
      <c r="P427" s="50">
        <v>11.243124746569199</v>
      </c>
      <c r="Q427" s="50">
        <v>0</v>
      </c>
      <c r="R427" s="50">
        <v>0</v>
      </c>
      <c r="S427" s="18">
        <v>0</v>
      </c>
      <c r="T427" s="19">
        <v>6.9203020257708123E-2</v>
      </c>
      <c r="U427" s="53">
        <v>4.81455743078145E-2</v>
      </c>
      <c r="V427" s="53">
        <v>0</v>
      </c>
      <c r="W427" s="53">
        <v>2.9268544448798901E-2</v>
      </c>
      <c r="X427" s="20">
        <v>0</v>
      </c>
    </row>
    <row r="428" spans="1:24" ht="19.95" customHeight="1" x14ac:dyDescent="0.45">
      <c r="A428" s="160" t="s">
        <v>470</v>
      </c>
      <c r="B428" s="38" t="s">
        <v>12</v>
      </c>
      <c r="C428" s="38" t="s">
        <v>13</v>
      </c>
      <c r="D428" s="77" t="s">
        <v>12</v>
      </c>
      <c r="E428" s="40">
        <v>0.39883976452414793</v>
      </c>
      <c r="F428" s="43">
        <v>0.29468069202420899</v>
      </c>
      <c r="G428" s="43">
        <v>0.296351999482239</v>
      </c>
      <c r="H428" s="43">
        <v>0.36203357770526901</v>
      </c>
      <c r="I428" s="14">
        <v>0.468050474724791</v>
      </c>
      <c r="J428" s="15">
        <v>0.52252329999958647</v>
      </c>
      <c r="K428" s="47">
        <v>0.67616291209884005</v>
      </c>
      <c r="L428" s="47">
        <v>0.37862955393367598</v>
      </c>
      <c r="M428" s="47">
        <v>0.44730419216032102</v>
      </c>
      <c r="N428" s="16">
        <v>0.35631399827607102</v>
      </c>
      <c r="O428" s="17">
        <v>0.87441973924532046</v>
      </c>
      <c r="P428" s="50">
        <v>0.98179399195393102</v>
      </c>
      <c r="Q428" s="50">
        <v>0.631608335005171</v>
      </c>
      <c r="R428" s="50">
        <v>1.03626380275769</v>
      </c>
      <c r="S428" s="18">
        <v>0.571804365484187</v>
      </c>
      <c r="T428" s="19">
        <v>0.41178400155790873</v>
      </c>
      <c r="U428" s="53">
        <v>0.457382955924238</v>
      </c>
      <c r="V428" s="53">
        <v>0.214615821654353</v>
      </c>
      <c r="W428" s="53">
        <v>0.38049107783438502</v>
      </c>
      <c r="X428" s="20">
        <v>0.39181664591593002</v>
      </c>
    </row>
    <row r="429" spans="1:24" ht="19.95" customHeight="1" x14ac:dyDescent="0.45">
      <c r="A429" s="160" t="s">
        <v>292</v>
      </c>
      <c r="B429" s="38" t="s">
        <v>12</v>
      </c>
      <c r="C429" s="38" t="s">
        <v>12</v>
      </c>
      <c r="D429" s="77" t="s">
        <v>13</v>
      </c>
      <c r="E429" s="40">
        <v>11.059589466910973</v>
      </c>
      <c r="F429" s="43">
        <v>13.126685371987501</v>
      </c>
      <c r="G429" s="43">
        <v>12.123490887909799</v>
      </c>
      <c r="H429" s="43">
        <v>10.220486385987201</v>
      </c>
      <c r="I429" s="14">
        <v>9.7510515567664804</v>
      </c>
      <c r="J429" s="15">
        <v>8.2945288577292366</v>
      </c>
      <c r="K429" s="47">
        <v>10.762259684239901</v>
      </c>
      <c r="L429" s="47">
        <v>6.7882870026680502</v>
      </c>
      <c r="M429" s="47">
        <v>8.9987078658135093</v>
      </c>
      <c r="N429" s="16">
        <v>6.3488676056463502</v>
      </c>
      <c r="O429" s="17">
        <v>8.0748624616785047</v>
      </c>
      <c r="P429" s="50">
        <v>8.2344012228394199</v>
      </c>
      <c r="Q429" s="50">
        <v>8.0651525854506403</v>
      </c>
      <c r="R429" s="50">
        <v>7.8118348207887696</v>
      </c>
      <c r="S429" s="18">
        <v>7.3762763147460104</v>
      </c>
      <c r="T429" s="19">
        <v>5.0728925015359918</v>
      </c>
      <c r="U429" s="53">
        <v>5.3200859610134996</v>
      </c>
      <c r="V429" s="53">
        <v>4.9147023158846901</v>
      </c>
      <c r="W429" s="53">
        <v>4.8293098340518101</v>
      </c>
      <c r="X429" s="20">
        <v>4.8324052996297997</v>
      </c>
    </row>
    <row r="430" spans="1:24" ht="19.95" customHeight="1" x14ac:dyDescent="0.45">
      <c r="A430" s="160" t="s">
        <v>458</v>
      </c>
      <c r="B430" s="38" t="s">
        <v>12</v>
      </c>
      <c r="C430" s="38" t="s">
        <v>12</v>
      </c>
      <c r="D430" s="77" t="s">
        <v>13</v>
      </c>
      <c r="E430" s="40">
        <v>1.4652822565675965</v>
      </c>
      <c r="F430" s="43">
        <v>1.04477699899492</v>
      </c>
      <c r="G430" s="43">
        <v>1.4548189065491699</v>
      </c>
      <c r="H430" s="43">
        <v>1.58737799455387</v>
      </c>
      <c r="I430" s="14">
        <v>1.7161850739908999</v>
      </c>
      <c r="J430" s="15">
        <v>0.89199964930820363</v>
      </c>
      <c r="K430" s="47">
        <v>1.2114585508437601</v>
      </c>
      <c r="L430" s="47">
        <v>0.64907923531487299</v>
      </c>
      <c r="M430" s="47">
        <v>0.47361620346386901</v>
      </c>
      <c r="N430" s="16">
        <v>1.0365498131667501</v>
      </c>
      <c r="O430" s="17">
        <v>0.79322121794547273</v>
      </c>
      <c r="P430" s="50">
        <v>0.66508625261395304</v>
      </c>
      <c r="Q430" s="50">
        <v>0.70448621981346005</v>
      </c>
      <c r="R430" s="50">
        <v>0.50484646801015898</v>
      </c>
      <c r="S430" s="18">
        <v>1.0292478578715401</v>
      </c>
      <c r="T430" s="19">
        <v>0.49408306704438182</v>
      </c>
      <c r="U430" s="53">
        <v>0.33701902015470198</v>
      </c>
      <c r="V430" s="53">
        <v>0.62238588279762497</v>
      </c>
      <c r="W430" s="53">
        <v>0.64390797787357501</v>
      </c>
      <c r="X430" s="20">
        <v>0.15672665836637201</v>
      </c>
    </row>
    <row r="431" spans="1:24" ht="19.95" customHeight="1" x14ac:dyDescent="0.45">
      <c r="A431" s="160" t="s">
        <v>93</v>
      </c>
      <c r="B431" s="38" t="s">
        <v>12</v>
      </c>
      <c r="C431" s="38" t="s">
        <v>13</v>
      </c>
      <c r="D431" s="77" t="s">
        <v>12</v>
      </c>
      <c r="E431" s="40">
        <v>136.48950581984479</v>
      </c>
      <c r="F431" s="43">
        <v>141.12526232577599</v>
      </c>
      <c r="G431" s="43">
        <v>126.91947905098399</v>
      </c>
      <c r="H431" s="43">
        <v>130.30423923715</v>
      </c>
      <c r="I431" s="14">
        <v>161.97146705892899</v>
      </c>
      <c r="J431" s="15">
        <v>76.536767337881116</v>
      </c>
      <c r="K431" s="47">
        <v>65.982230838978495</v>
      </c>
      <c r="L431" s="47">
        <v>77.916553205922895</v>
      </c>
      <c r="M431" s="47">
        <v>94.065440410185104</v>
      </c>
      <c r="N431" s="16">
        <v>68.023581489068107</v>
      </c>
      <c r="O431" s="17">
        <v>70.669850184234662</v>
      </c>
      <c r="P431" s="50">
        <v>59.446042674113798</v>
      </c>
      <c r="Q431" s="50">
        <v>66.051656264579194</v>
      </c>
      <c r="R431" s="50">
        <v>71.156781122694994</v>
      </c>
      <c r="S431" s="18">
        <v>80.738776406367194</v>
      </c>
      <c r="T431" s="19">
        <v>73.378874271513993</v>
      </c>
      <c r="U431" s="53">
        <v>79.536488756509598</v>
      </c>
      <c r="V431" s="53">
        <v>71.273914371410797</v>
      </c>
      <c r="W431" s="53">
        <v>68.312782743496598</v>
      </c>
      <c r="X431" s="20">
        <v>71.362871776154705</v>
      </c>
    </row>
    <row r="432" spans="1:24" ht="19.95" customHeight="1" x14ac:dyDescent="0.45">
      <c r="A432" s="160" t="s">
        <v>438</v>
      </c>
      <c r="B432" s="38" t="s">
        <v>12</v>
      </c>
      <c r="C432" s="38" t="s">
        <v>13</v>
      </c>
      <c r="D432" s="77" t="s">
        <v>12</v>
      </c>
      <c r="E432" s="40">
        <v>0.28191325620236352</v>
      </c>
      <c r="F432" s="43">
        <v>0.16073492292229599</v>
      </c>
      <c r="G432" s="43">
        <v>0.37717527206830398</v>
      </c>
      <c r="H432" s="43">
        <v>0.30633610421215002</v>
      </c>
      <c r="I432" s="14">
        <v>0.10401121660550899</v>
      </c>
      <c r="J432" s="15">
        <v>0.28325755987566165</v>
      </c>
      <c r="K432" s="47">
        <v>8.4520364012355104E-2</v>
      </c>
      <c r="L432" s="47">
        <v>0.162269808828718</v>
      </c>
      <c r="M432" s="47">
        <v>0.34205614694612801</v>
      </c>
      <c r="N432" s="16">
        <v>0.32392181661461</v>
      </c>
      <c r="O432" s="17">
        <v>0.70218529946292663</v>
      </c>
      <c r="P432" s="50">
        <v>0.72842780048194899</v>
      </c>
      <c r="Q432" s="50">
        <v>0.631608335005171</v>
      </c>
      <c r="R432" s="50">
        <v>0.61112993495966605</v>
      </c>
      <c r="S432" s="18">
        <v>0.571804365484187</v>
      </c>
      <c r="T432" s="19">
        <v>0.36631750536975455</v>
      </c>
      <c r="U432" s="53">
        <v>0.28887344584688701</v>
      </c>
      <c r="V432" s="53">
        <v>0.25753898598522401</v>
      </c>
      <c r="W432" s="53">
        <v>0.321953988936788</v>
      </c>
      <c r="X432" s="20">
        <v>0.39181664591593002</v>
      </c>
    </row>
    <row r="433" spans="1:24" ht="19.95" customHeight="1" x14ac:dyDescent="0.45">
      <c r="A433" s="160" t="s">
        <v>100</v>
      </c>
      <c r="B433" s="38" t="s">
        <v>13</v>
      </c>
      <c r="C433" s="38" t="s">
        <v>13</v>
      </c>
      <c r="D433" s="77" t="s">
        <v>13</v>
      </c>
      <c r="E433" s="40">
        <v>145.11120152516747</v>
      </c>
      <c r="F433" s="43">
        <v>177.290619983292</v>
      </c>
      <c r="G433" s="43">
        <v>126.892537960122</v>
      </c>
      <c r="H433" s="43">
        <v>123.42560126075</v>
      </c>
      <c r="I433" s="14">
        <v>168.05612323035101</v>
      </c>
      <c r="J433" s="15">
        <v>59.347778971407067</v>
      </c>
      <c r="K433" s="47">
        <v>50.402310406034402</v>
      </c>
      <c r="L433" s="47">
        <v>62.122291813261</v>
      </c>
      <c r="M433" s="47">
        <v>79.646458215840696</v>
      </c>
      <c r="N433" s="16">
        <v>44.830779419461997</v>
      </c>
      <c r="O433" s="17">
        <v>46.43937763197809</v>
      </c>
      <c r="P433" s="50">
        <v>57.070734629063999</v>
      </c>
      <c r="Q433" s="50">
        <v>27.620718342341501</v>
      </c>
      <c r="R433" s="50">
        <v>44.532772651843501</v>
      </c>
      <c r="S433" s="18">
        <v>52.6631820610936</v>
      </c>
      <c r="T433" s="19">
        <v>53.582997248477483</v>
      </c>
      <c r="U433" s="53">
        <v>48.627030050892699</v>
      </c>
      <c r="V433" s="53">
        <v>56.336653184267803</v>
      </c>
      <c r="W433" s="53">
        <v>57.717569653031397</v>
      </c>
      <c r="X433" s="20">
        <v>49.4995029340458</v>
      </c>
    </row>
    <row r="434" spans="1:24" ht="19.95" customHeight="1" x14ac:dyDescent="0.45">
      <c r="A434" s="160" t="s">
        <v>48</v>
      </c>
      <c r="B434" s="38" t="s">
        <v>13</v>
      </c>
      <c r="C434" s="38" t="s">
        <v>13</v>
      </c>
      <c r="D434" s="77" t="s">
        <v>13</v>
      </c>
      <c r="E434" s="40">
        <v>165.51118822730476</v>
      </c>
      <c r="F434" s="43">
        <v>184.71121559153801</v>
      </c>
      <c r="G434" s="43">
        <v>146.209300108192</v>
      </c>
      <c r="H434" s="43">
        <v>143.031111930328</v>
      </c>
      <c r="I434" s="14">
        <v>205.44815560003201</v>
      </c>
      <c r="J434" s="15">
        <v>67.906103239453984</v>
      </c>
      <c r="K434" s="47">
        <v>53.811298421199403</v>
      </c>
      <c r="L434" s="47">
        <v>67.233790791365607</v>
      </c>
      <c r="M434" s="47">
        <v>71.410798677830101</v>
      </c>
      <c r="N434" s="16">
        <v>79.522805978886694</v>
      </c>
      <c r="O434" s="17">
        <v>69.736530845040519</v>
      </c>
      <c r="P434" s="50">
        <v>78.733543999918496</v>
      </c>
      <c r="Q434" s="50">
        <v>70.740133520579107</v>
      </c>
      <c r="R434" s="50">
        <v>61.697552564188904</v>
      </c>
      <c r="S434" s="18">
        <v>62.412446492599003</v>
      </c>
      <c r="T434" s="19">
        <v>72.185047643278111</v>
      </c>
      <c r="U434" s="53">
        <v>77.899539230043899</v>
      </c>
      <c r="V434" s="53">
        <v>78.678160218485999</v>
      </c>
      <c r="W434" s="53">
        <v>63.542009998342401</v>
      </c>
      <c r="X434" s="20">
        <v>65.799075404148496</v>
      </c>
    </row>
    <row r="435" spans="1:24" ht="19.95" customHeight="1" x14ac:dyDescent="0.45">
      <c r="A435" s="160" t="s">
        <v>159</v>
      </c>
      <c r="B435" s="38" t="s">
        <v>13</v>
      </c>
      <c r="C435" s="38" t="s">
        <v>13</v>
      </c>
      <c r="D435" s="77" t="s">
        <v>13</v>
      </c>
      <c r="E435" s="40">
        <v>86.578622098408061</v>
      </c>
      <c r="F435" s="43">
        <v>87.520165531190102</v>
      </c>
      <c r="G435" s="43">
        <v>76.88987332021</v>
      </c>
      <c r="H435" s="43">
        <v>129.10674355704799</v>
      </c>
      <c r="I435" s="14">
        <v>62.120699117640299</v>
      </c>
      <c r="J435" s="15">
        <v>34.765580313873777</v>
      </c>
      <c r="K435" s="47">
        <v>25.2715888396942</v>
      </c>
      <c r="L435" s="47">
        <v>35.915717687422998</v>
      </c>
      <c r="M435" s="47">
        <v>44.8356672612463</v>
      </c>
      <c r="N435" s="16">
        <v>32.878064386382903</v>
      </c>
      <c r="O435" s="17">
        <v>38.204512001223961</v>
      </c>
      <c r="P435" s="50">
        <v>46.461025361174698</v>
      </c>
      <c r="Q435" s="50">
        <v>28.738179242735299</v>
      </c>
      <c r="R435" s="50">
        <v>35.604961428084899</v>
      </c>
      <c r="S435" s="18">
        <v>38.854106634650499</v>
      </c>
      <c r="T435" s="19">
        <v>34.827825812299459</v>
      </c>
      <c r="U435" s="53">
        <v>38.444241084789901</v>
      </c>
      <c r="V435" s="53">
        <v>31.0549093933849</v>
      </c>
      <c r="W435" s="53">
        <v>37.405199805564997</v>
      </c>
      <c r="X435" s="20">
        <v>30.875151698175301</v>
      </c>
    </row>
    <row r="436" spans="1:24" ht="19.95" customHeight="1" x14ac:dyDescent="0.45">
      <c r="A436" s="160" t="s">
        <v>97</v>
      </c>
      <c r="B436" s="38" t="s">
        <v>12</v>
      </c>
      <c r="C436" s="38" t="s">
        <v>13</v>
      </c>
      <c r="D436" s="77" t="s">
        <v>13</v>
      </c>
      <c r="E436" s="40">
        <v>91.87152319306314</v>
      </c>
      <c r="F436" s="43">
        <v>98.959134212493495</v>
      </c>
      <c r="G436" s="43">
        <v>74.114940961421794</v>
      </c>
      <c r="H436" s="43">
        <v>90.146360848611906</v>
      </c>
      <c r="I436" s="14">
        <v>113.814273770578</v>
      </c>
      <c r="J436" s="15">
        <v>49.155554023990611</v>
      </c>
      <c r="K436" s="47">
        <v>44.993007109243699</v>
      </c>
      <c r="L436" s="47">
        <v>51.6829341119468</v>
      </c>
      <c r="M436" s="47">
        <v>56.728696370450102</v>
      </c>
      <c r="N436" s="16">
        <v>43.081601609743103</v>
      </c>
      <c r="O436" s="17">
        <v>36.340691590818913</v>
      </c>
      <c r="P436" s="50">
        <v>26.983499391766099</v>
      </c>
      <c r="Q436" s="50">
        <v>28.956812897160098</v>
      </c>
      <c r="R436" s="50">
        <v>43.2573710484494</v>
      </c>
      <c r="S436" s="18">
        <v>43.257000248878697</v>
      </c>
      <c r="T436" s="19">
        <v>45.277190248569632</v>
      </c>
      <c r="U436" s="53">
        <v>45.184621487883902</v>
      </c>
      <c r="V436" s="53">
        <v>42.622702180554597</v>
      </c>
      <c r="W436" s="53">
        <v>39.951563172610498</v>
      </c>
      <c r="X436" s="20">
        <v>51.301859505259102</v>
      </c>
    </row>
    <row r="437" spans="1:24" ht="19.95" customHeight="1" x14ac:dyDescent="0.45">
      <c r="A437" s="160" t="s">
        <v>204</v>
      </c>
      <c r="B437" s="38" t="s">
        <v>13</v>
      </c>
      <c r="C437" s="38" t="s">
        <v>12</v>
      </c>
      <c r="D437" s="77" t="s">
        <v>13</v>
      </c>
      <c r="E437" s="40">
        <v>0.98684411256504478</v>
      </c>
      <c r="F437" s="43">
        <v>0.77688546079109699</v>
      </c>
      <c r="G437" s="43">
        <v>1.18540799792896</v>
      </c>
      <c r="H437" s="43">
        <v>0.80761336565021402</v>
      </c>
      <c r="I437" s="14">
        <v>1.0661149702064701</v>
      </c>
      <c r="J437" s="15">
        <v>0.28213992643326458</v>
      </c>
      <c r="K437" s="47">
        <v>0.19721418269549501</v>
      </c>
      <c r="L437" s="47">
        <v>0.324539617657437</v>
      </c>
      <c r="M437" s="47">
        <v>0.184184079124838</v>
      </c>
      <c r="N437" s="16">
        <v>0.19435308996876599</v>
      </c>
      <c r="O437" s="17">
        <v>1.3979920536343828</v>
      </c>
      <c r="P437" s="50">
        <v>1.3935140530959</v>
      </c>
      <c r="Q437" s="50">
        <v>1.7247766071295001</v>
      </c>
      <c r="R437" s="50">
        <v>1.1425472697072001</v>
      </c>
      <c r="S437" s="18">
        <v>1.0006576395973299</v>
      </c>
      <c r="T437" s="19">
        <v>0.23971813305221767</v>
      </c>
      <c r="U437" s="53">
        <v>4.81455743078145E-2</v>
      </c>
      <c r="V437" s="53">
        <v>0.23607740381978901</v>
      </c>
      <c r="W437" s="53">
        <v>0.321953988936788</v>
      </c>
      <c r="X437" s="20">
        <v>0.15672665836637201</v>
      </c>
    </row>
    <row r="438" spans="1:24" ht="19.95" customHeight="1" x14ac:dyDescent="0.45">
      <c r="A438" s="160" t="s">
        <v>174</v>
      </c>
      <c r="B438" s="38" t="s">
        <v>13</v>
      </c>
      <c r="C438" s="38" t="s">
        <v>12</v>
      </c>
      <c r="D438" s="77" t="s">
        <v>13</v>
      </c>
      <c r="E438" s="40">
        <v>0.55489524584350625</v>
      </c>
      <c r="F438" s="43">
        <v>0.42862646112612202</v>
      </c>
      <c r="G438" s="43">
        <v>0.61964508982650002</v>
      </c>
      <c r="H438" s="43">
        <v>0.33418484095870898</v>
      </c>
      <c r="I438" s="14">
        <v>0.67607290793580899</v>
      </c>
      <c r="J438" s="15">
        <v>8.4685849389024653E-2</v>
      </c>
      <c r="K438" s="47">
        <v>2.8173454670785001E-2</v>
      </c>
      <c r="L438" s="47">
        <v>2.7044968138119699E-2</v>
      </c>
      <c r="M438" s="47">
        <v>5.2624022607096602E-2</v>
      </c>
      <c r="N438" s="16">
        <v>0</v>
      </c>
      <c r="O438" s="17">
        <v>0.72041834195772758</v>
      </c>
      <c r="P438" s="50">
        <v>0.50673238294396405</v>
      </c>
      <c r="Q438" s="50">
        <v>0.70448621981346005</v>
      </c>
      <c r="R438" s="50">
        <v>0.37199213432327499</v>
      </c>
      <c r="S438" s="18">
        <v>1.0292478578715401</v>
      </c>
      <c r="T438" s="19">
        <v>0.14297363683306241</v>
      </c>
      <c r="U438" s="53">
        <v>2.4072787153907298E-2</v>
      </c>
      <c r="V438" s="53">
        <v>0.19315423948891799</v>
      </c>
      <c r="W438" s="53">
        <v>0</v>
      </c>
      <c r="X438" s="20">
        <v>0.13060554863864299</v>
      </c>
    </row>
    <row r="439" spans="1:24" ht="19.95" customHeight="1" x14ac:dyDescent="0.45">
      <c r="A439" s="160" t="s">
        <v>104</v>
      </c>
      <c r="B439" s="38" t="s">
        <v>13</v>
      </c>
      <c r="C439" s="38" t="s">
        <v>12</v>
      </c>
      <c r="D439" s="77" t="s">
        <v>13</v>
      </c>
      <c r="E439" s="40">
        <v>0.6201798740671397</v>
      </c>
      <c r="F439" s="43">
        <v>0.45541561494650501</v>
      </c>
      <c r="G439" s="43">
        <v>0.72740945327458595</v>
      </c>
      <c r="H439" s="43">
        <v>0.38988231445182803</v>
      </c>
      <c r="I439" s="14">
        <v>0.75408132038994102</v>
      </c>
      <c r="J439" s="15">
        <v>8.4685849389024653E-2</v>
      </c>
      <c r="K439" s="47">
        <v>2.8173454670785001E-2</v>
      </c>
      <c r="L439" s="47">
        <v>2.7044968138119699E-2</v>
      </c>
      <c r="M439" s="47">
        <v>5.2624022607096602E-2</v>
      </c>
      <c r="N439" s="16">
        <v>0</v>
      </c>
      <c r="O439" s="17">
        <v>0.88951106150299153</v>
      </c>
      <c r="P439" s="50">
        <v>0.69675702654795102</v>
      </c>
      <c r="Q439" s="50">
        <v>0.85024198943003804</v>
      </c>
      <c r="R439" s="50">
        <v>0.53141733474753505</v>
      </c>
      <c r="S439" s="18">
        <v>1.2007891675167901</v>
      </c>
      <c r="T439" s="19">
        <v>0.14950384919766427</v>
      </c>
      <c r="U439" s="53">
        <v>4.81455743078145E-2</v>
      </c>
      <c r="V439" s="53">
        <v>0.17169265732348299</v>
      </c>
      <c r="W439" s="53">
        <v>0</v>
      </c>
      <c r="X439" s="20">
        <v>0.15672665836637201</v>
      </c>
    </row>
    <row r="440" spans="1:24" ht="19.95" customHeight="1" x14ac:dyDescent="0.45">
      <c r="A440" s="160" t="s">
        <v>201</v>
      </c>
      <c r="B440" s="38" t="s">
        <v>13</v>
      </c>
      <c r="C440" s="38" t="s">
        <v>12</v>
      </c>
      <c r="D440" s="77" t="s">
        <v>13</v>
      </c>
      <c r="E440" s="40">
        <v>0.97388558191232522</v>
      </c>
      <c r="F440" s="43">
        <v>0.77688546079109699</v>
      </c>
      <c r="G440" s="43">
        <v>1.15846690706693</v>
      </c>
      <c r="H440" s="43">
        <v>0.80761336565021402</v>
      </c>
      <c r="I440" s="14">
        <v>1.04011216605509</v>
      </c>
      <c r="J440" s="15">
        <v>0.27521170345955615</v>
      </c>
      <c r="K440" s="47">
        <v>0.19721418269549501</v>
      </c>
      <c r="L440" s="47">
        <v>0.29749464951931698</v>
      </c>
      <c r="M440" s="47">
        <v>0.184184079124838</v>
      </c>
      <c r="N440" s="16">
        <v>0.19435308996876599</v>
      </c>
      <c r="O440" s="17">
        <v>1.390205269395119</v>
      </c>
      <c r="P440" s="50">
        <v>1.3618432791619</v>
      </c>
      <c r="Q440" s="50">
        <v>1.7247766071295001</v>
      </c>
      <c r="R440" s="50">
        <v>1.1425472697072001</v>
      </c>
      <c r="S440" s="18">
        <v>1.0006576395973299</v>
      </c>
      <c r="T440" s="19">
        <v>0.23905781175478327</v>
      </c>
      <c r="U440" s="53">
        <v>4.81455743078145E-2</v>
      </c>
      <c r="V440" s="53">
        <v>0.25753898598522401</v>
      </c>
      <c r="W440" s="53">
        <v>0.292685444487989</v>
      </c>
      <c r="X440" s="20">
        <v>0.15672665836637201</v>
      </c>
    </row>
    <row r="441" spans="1:24" ht="19.95" customHeight="1" x14ac:dyDescent="0.45">
      <c r="A441" s="160" t="s">
        <v>374</v>
      </c>
      <c r="B441" s="38" t="s">
        <v>13</v>
      </c>
      <c r="C441" s="38" t="s">
        <v>12</v>
      </c>
      <c r="D441" s="77" t="s">
        <v>12</v>
      </c>
      <c r="E441" s="40">
        <v>38.508099022059348</v>
      </c>
      <c r="F441" s="43">
        <v>47.175699877693802</v>
      </c>
      <c r="G441" s="43">
        <v>50.299016639394601</v>
      </c>
      <c r="H441" s="43">
        <v>25.8157789640603</v>
      </c>
      <c r="I441" s="14">
        <v>34.687740737937297</v>
      </c>
      <c r="J441" s="15">
        <v>14.370705379571325</v>
      </c>
      <c r="K441" s="47">
        <v>13.0724829672442</v>
      </c>
      <c r="L441" s="47">
        <v>17.687409162330301</v>
      </c>
      <c r="M441" s="47">
        <v>7.2884271310828801</v>
      </c>
      <c r="N441" s="16">
        <v>19.5648777235224</v>
      </c>
      <c r="O441" s="17">
        <v>17.845984818900071</v>
      </c>
      <c r="P441" s="50">
        <v>15.2019714883189</v>
      </c>
      <c r="Q441" s="50">
        <v>12.292069904331401</v>
      </c>
      <c r="R441" s="50">
        <v>27.739984873821399</v>
      </c>
      <c r="S441" s="18">
        <v>14.466650446749901</v>
      </c>
      <c r="T441" s="19">
        <v>22.499780286590049</v>
      </c>
      <c r="U441" s="53">
        <v>18.1749543012</v>
      </c>
      <c r="V441" s="53">
        <v>27.170363021441101</v>
      </c>
      <c r="W441" s="53">
        <v>35.239327516353796</v>
      </c>
      <c r="X441" s="20">
        <v>8.6199662101504604</v>
      </c>
    </row>
    <row r="442" spans="1:24" ht="19.95" customHeight="1" x14ac:dyDescent="0.45">
      <c r="A442" s="160" t="s">
        <v>392</v>
      </c>
      <c r="B442" s="38" t="s">
        <v>13</v>
      </c>
      <c r="C442" s="38" t="s">
        <v>13</v>
      </c>
      <c r="D442" s="77" t="s">
        <v>12</v>
      </c>
      <c r="E442" s="40">
        <v>1.3975397010497845</v>
      </c>
      <c r="F442" s="43">
        <v>1.8484516136064</v>
      </c>
      <c r="G442" s="43">
        <v>1.21234908879098</v>
      </c>
      <c r="H442" s="43">
        <v>1.0025545228761299</v>
      </c>
      <c r="I442" s="14">
        <v>1.45615703247713</v>
      </c>
      <c r="J442" s="15">
        <v>0.66262694675325995</v>
      </c>
      <c r="K442" s="47">
        <v>0.39442836539099002</v>
      </c>
      <c r="L442" s="47">
        <v>0.59498929903863396</v>
      </c>
      <c r="M442" s="47">
        <v>0.52624022607096599</v>
      </c>
      <c r="N442" s="16">
        <v>0.93937326818236799</v>
      </c>
      <c r="O442" s="17">
        <v>0.7143094882488924</v>
      </c>
      <c r="P442" s="50">
        <v>0.57007393081196001</v>
      </c>
      <c r="Q442" s="50">
        <v>0.36438942404144498</v>
      </c>
      <c r="R442" s="50">
        <v>0.61112993495966605</v>
      </c>
      <c r="S442" s="18">
        <v>1.05783807614575</v>
      </c>
      <c r="T442" s="19">
        <v>1.25961672666925</v>
      </c>
      <c r="U442" s="53">
        <v>1.10734820907973</v>
      </c>
      <c r="V442" s="53">
        <v>1.58815708024222</v>
      </c>
      <c r="W442" s="53">
        <v>1.1414732335031601</v>
      </c>
      <c r="X442" s="20">
        <v>0.94035995019823204</v>
      </c>
    </row>
    <row r="443" spans="1:24" ht="19.95" customHeight="1" x14ac:dyDescent="0.45">
      <c r="A443" s="160" t="s">
        <v>495</v>
      </c>
      <c r="B443" s="38" t="s">
        <v>12</v>
      </c>
      <c r="C443" s="38" t="s">
        <v>13</v>
      </c>
      <c r="D443" s="77" t="s">
        <v>12</v>
      </c>
      <c r="E443" s="40">
        <v>3.6945596688402826</v>
      </c>
      <c r="F443" s="43">
        <v>2.9468069202420901</v>
      </c>
      <c r="G443" s="43">
        <v>2.18222835982376</v>
      </c>
      <c r="H443" s="43">
        <v>8.6331083914333302</v>
      </c>
      <c r="I443" s="14">
        <v>1.2481345992661099</v>
      </c>
      <c r="J443" s="15">
        <v>9.5441064436491452</v>
      </c>
      <c r="K443" s="47">
        <v>4.0288040179222602</v>
      </c>
      <c r="L443" s="47">
        <v>11.521156426838999</v>
      </c>
      <c r="M443" s="47">
        <v>8.0777874701893193</v>
      </c>
      <c r="N443" s="16">
        <v>14.5764817476574</v>
      </c>
      <c r="O443" s="17">
        <v>12.397524921735315</v>
      </c>
      <c r="P443" s="50">
        <v>16.5321439935468</v>
      </c>
      <c r="Q443" s="50">
        <v>11.3446574018236</v>
      </c>
      <c r="R443" s="50">
        <v>13.2854333686884</v>
      </c>
      <c r="S443" s="18">
        <v>7.2333252233749601</v>
      </c>
      <c r="T443" s="19">
        <v>7.6471376766155652</v>
      </c>
      <c r="U443" s="53">
        <v>6.6200164673244997</v>
      </c>
      <c r="V443" s="53">
        <v>5.4512418700205796</v>
      </c>
      <c r="W443" s="53">
        <v>13.112307913061899</v>
      </c>
      <c r="X443" s="20">
        <v>4.9891319579961699</v>
      </c>
    </row>
    <row r="444" spans="1:24" ht="19.95" customHeight="1" x14ac:dyDescent="0.45">
      <c r="A444" s="160" t="s">
        <v>462</v>
      </c>
      <c r="B444" s="38" t="s">
        <v>12</v>
      </c>
      <c r="C444" s="38" t="s">
        <v>13</v>
      </c>
      <c r="D444" s="77" t="s">
        <v>12</v>
      </c>
      <c r="E444" s="40">
        <v>0.150886861326338</v>
      </c>
      <c r="F444" s="43">
        <v>8.0367461461147899E-2</v>
      </c>
      <c r="G444" s="43">
        <v>5.3882181724043403E-2</v>
      </c>
      <c r="H444" s="43">
        <v>0.25063863071903197</v>
      </c>
      <c r="I444" s="14">
        <v>2.60028041513773E-2</v>
      </c>
      <c r="J444" s="15">
        <v>0.39537897592091226</v>
      </c>
      <c r="K444" s="47">
        <v>0.22538763736628001</v>
      </c>
      <c r="L444" s="47">
        <v>0.243404713243077</v>
      </c>
      <c r="M444" s="47">
        <v>0.52624022607096599</v>
      </c>
      <c r="N444" s="16">
        <v>0.35631399827607102</v>
      </c>
      <c r="O444" s="17">
        <v>0.49834825265077415</v>
      </c>
      <c r="P444" s="50">
        <v>0.31670773933997798</v>
      </c>
      <c r="Q444" s="50">
        <v>0.68019359154403003</v>
      </c>
      <c r="R444" s="50">
        <v>0.29227953411114499</v>
      </c>
      <c r="S444" s="18">
        <v>0.42885327411314</v>
      </c>
      <c r="T444" s="19">
        <v>0.40181181678900607</v>
      </c>
      <c r="U444" s="53">
        <v>0.31294623300079399</v>
      </c>
      <c r="V444" s="53">
        <v>0.19315423948891799</v>
      </c>
      <c r="W444" s="53">
        <v>0.46829671118078198</v>
      </c>
      <c r="X444" s="20">
        <v>0.444058865371387</v>
      </c>
    </row>
    <row r="445" spans="1:24" ht="19.95" customHeight="1" x14ac:dyDescent="0.45">
      <c r="A445" s="160" t="s">
        <v>380</v>
      </c>
      <c r="B445" s="38" t="s">
        <v>13</v>
      </c>
      <c r="C445" s="38" t="s">
        <v>13</v>
      </c>
      <c r="D445" s="77" t="s">
        <v>12</v>
      </c>
      <c r="E445" s="40">
        <v>25.946150894395025</v>
      </c>
      <c r="F445" s="43">
        <v>26.789153820382602</v>
      </c>
      <c r="G445" s="43">
        <v>22.846045050994402</v>
      </c>
      <c r="H445" s="43">
        <v>23.058754026150901</v>
      </c>
      <c r="I445" s="14">
        <v>33.621625767730798</v>
      </c>
      <c r="J445" s="15">
        <v>11.992718931191467</v>
      </c>
      <c r="K445" s="47">
        <v>7.9449142171613802</v>
      </c>
      <c r="L445" s="47">
        <v>8.9789294218557405</v>
      </c>
      <c r="M445" s="47">
        <v>11.2615408379187</v>
      </c>
      <c r="N445" s="16">
        <v>19.7916229951527</v>
      </c>
      <c r="O445" s="17">
        <v>11.757896033558993</v>
      </c>
      <c r="P445" s="50">
        <v>6.8092163958095204</v>
      </c>
      <c r="Q445" s="50">
        <v>8.5510051508392309</v>
      </c>
      <c r="R445" s="50">
        <v>14.295126304708701</v>
      </c>
      <c r="S445" s="18">
        <v>16.296424416299299</v>
      </c>
      <c r="T445" s="19">
        <v>16.473601775456597</v>
      </c>
      <c r="U445" s="53">
        <v>15.4306565656546</v>
      </c>
      <c r="V445" s="53">
        <v>24.8739737297396</v>
      </c>
      <c r="W445" s="53">
        <v>11.531806512826799</v>
      </c>
      <c r="X445" s="20">
        <v>13.321765961141599</v>
      </c>
    </row>
    <row r="446" spans="1:24" ht="19.95" customHeight="1" x14ac:dyDescent="0.45">
      <c r="A446" s="160" t="s">
        <v>143</v>
      </c>
      <c r="B446" s="38" t="s">
        <v>13</v>
      </c>
      <c r="C446" s="38" t="s">
        <v>12</v>
      </c>
      <c r="D446" s="77" t="s">
        <v>12</v>
      </c>
      <c r="E446" s="40">
        <v>30.056508709843914</v>
      </c>
      <c r="F446" s="43">
        <v>34.933056581778999</v>
      </c>
      <c r="G446" s="43">
        <v>34.107421031319497</v>
      </c>
      <c r="H446" s="43">
        <v>21.025796243652099</v>
      </c>
      <c r="I446" s="14">
        <v>33.153575293006</v>
      </c>
      <c r="J446" s="15">
        <v>15.345915982053706</v>
      </c>
      <c r="K446" s="47">
        <v>15.495400068931801</v>
      </c>
      <c r="L446" s="47">
        <v>12.467730311673201</v>
      </c>
      <c r="M446" s="47">
        <v>15.3399025899687</v>
      </c>
      <c r="N446" s="16">
        <v>17.945268640449399</v>
      </c>
      <c r="O446" s="17">
        <v>16.488057350242713</v>
      </c>
      <c r="P446" s="50">
        <v>15.8353869669989</v>
      </c>
      <c r="Q446" s="50">
        <v>14.9885516422381</v>
      </c>
      <c r="R446" s="50">
        <v>17.217921645820201</v>
      </c>
      <c r="S446" s="18">
        <v>16.467965725944602</v>
      </c>
      <c r="T446" s="19">
        <v>16.954953955834487</v>
      </c>
      <c r="U446" s="53">
        <v>16.778732646273401</v>
      </c>
      <c r="V446" s="53">
        <v>20.3885030571636</v>
      </c>
      <c r="W446" s="53">
        <v>14.4586609577066</v>
      </c>
      <c r="X446" s="20">
        <v>15.3853336296322</v>
      </c>
    </row>
    <row r="447" spans="1:24" ht="19.95" customHeight="1" x14ac:dyDescent="0.45">
      <c r="A447" s="160" t="s">
        <v>521</v>
      </c>
      <c r="B447" s="38" t="s">
        <v>12</v>
      </c>
      <c r="C447" s="38" t="s">
        <v>12</v>
      </c>
      <c r="D447" s="77" t="s">
        <v>13</v>
      </c>
      <c r="E447" s="40">
        <v>1.0366866603988669</v>
      </c>
      <c r="F447" s="43">
        <v>0.83046376843186198</v>
      </c>
      <c r="G447" s="43">
        <v>0.67352727155054304</v>
      </c>
      <c r="H447" s="43">
        <v>2.2000502029781699</v>
      </c>
      <c r="I447" s="14">
        <v>0.36403925811928201</v>
      </c>
      <c r="J447" s="15">
        <v>0.28482951100387172</v>
      </c>
      <c r="K447" s="47">
        <v>0.14086727335392499</v>
      </c>
      <c r="L447" s="47">
        <v>2.7044968138119699E-2</v>
      </c>
      <c r="M447" s="47">
        <v>0.34205614694612801</v>
      </c>
      <c r="N447" s="16">
        <v>0.421098361598993</v>
      </c>
      <c r="O447" s="17">
        <v>0.40155484649103296</v>
      </c>
      <c r="P447" s="50">
        <v>0.38004928720797299</v>
      </c>
      <c r="Q447" s="50">
        <v>0.631608335005171</v>
      </c>
      <c r="R447" s="50">
        <v>0.21256693389901399</v>
      </c>
      <c r="S447" s="18">
        <v>0.114360873096837</v>
      </c>
      <c r="T447" s="19">
        <v>0.26482707198587674</v>
      </c>
      <c r="U447" s="53">
        <v>0.385164594462516</v>
      </c>
      <c r="V447" s="53">
        <v>0.107307910827177</v>
      </c>
      <c r="W447" s="53">
        <v>0.20487981114159201</v>
      </c>
      <c r="X447" s="20">
        <v>0.15672665836637201</v>
      </c>
    </row>
    <row r="448" spans="1:24" ht="19.95" customHeight="1" x14ac:dyDescent="0.45">
      <c r="A448" s="160" t="s">
        <v>468</v>
      </c>
      <c r="B448" s="38" t="s">
        <v>12</v>
      </c>
      <c r="C448" s="38" t="s">
        <v>13</v>
      </c>
      <c r="D448" s="77" t="s">
        <v>12</v>
      </c>
      <c r="E448" s="40">
        <v>0.72150684369833784</v>
      </c>
      <c r="F448" s="43">
        <v>0.53578307640765299</v>
      </c>
      <c r="G448" s="43">
        <v>0.99682036189480405</v>
      </c>
      <c r="H448" s="43">
        <v>0.80761336565021402</v>
      </c>
      <c r="I448" s="14">
        <v>0.41604486642203597</v>
      </c>
      <c r="J448" s="15">
        <v>1.1612992860268057</v>
      </c>
      <c r="K448" s="47">
        <v>1.5777134615639601</v>
      </c>
      <c r="L448" s="47">
        <v>0.91952891669606995</v>
      </c>
      <c r="M448" s="47">
        <v>1.1577284973561199</v>
      </c>
      <c r="N448" s="16">
        <v>0.745020178213603</v>
      </c>
      <c r="O448" s="17">
        <v>1.5445464248735523</v>
      </c>
      <c r="P448" s="50">
        <v>1.8369048881718699</v>
      </c>
      <c r="Q448" s="50">
        <v>1.1174609003937599</v>
      </c>
      <c r="R448" s="50">
        <v>1.64739373771736</v>
      </c>
      <c r="S448" s="18">
        <v>1.25796960406521</v>
      </c>
      <c r="T448" s="19">
        <v>1.1787939245866865</v>
      </c>
      <c r="U448" s="53">
        <v>1.15549378338755</v>
      </c>
      <c r="V448" s="53">
        <v>1.2233101834298099</v>
      </c>
      <c r="W448" s="53">
        <v>0.84878778901516705</v>
      </c>
      <c r="X448" s="20">
        <v>1.22769215720325</v>
      </c>
    </row>
    <row r="449" spans="1:24" ht="19.95" customHeight="1" x14ac:dyDescent="0.45">
      <c r="A449" s="160" t="s">
        <v>233</v>
      </c>
      <c r="B449" s="38" t="s">
        <v>12</v>
      </c>
      <c r="C449" s="38" t="s">
        <v>12</v>
      </c>
      <c r="D449" s="77" t="s">
        <v>13</v>
      </c>
      <c r="E449" s="40">
        <v>39.111546120371692</v>
      </c>
      <c r="F449" s="43">
        <v>41.1213511142874</v>
      </c>
      <c r="G449" s="43">
        <v>42.513041380270302</v>
      </c>
      <c r="H449" s="43">
        <v>43.109844483673498</v>
      </c>
      <c r="I449" s="14">
        <v>33.751639788487701</v>
      </c>
      <c r="J449" s="15">
        <v>55.482559516071966</v>
      </c>
      <c r="K449" s="47">
        <v>46.458026752124503</v>
      </c>
      <c r="L449" s="47">
        <v>56.848523026327598</v>
      </c>
      <c r="M449" s="47">
        <v>55.071039658326598</v>
      </c>
      <c r="N449" s="16">
        <v>63.844990054739597</v>
      </c>
      <c r="O449" s="17">
        <v>67.197646661548148</v>
      </c>
      <c r="P449" s="50">
        <v>65.526831269441402</v>
      </c>
      <c r="Q449" s="50">
        <v>70.181403070382203</v>
      </c>
      <c r="R449" s="50">
        <v>65.683182574795396</v>
      </c>
      <c r="S449" s="18">
        <v>62.298085619502203</v>
      </c>
      <c r="T449" s="19">
        <v>81.333230981316575</v>
      </c>
      <c r="U449" s="53">
        <v>74.553421815650793</v>
      </c>
      <c r="V449" s="53">
        <v>77.197311049070905</v>
      </c>
      <c r="W449" s="53">
        <v>98.049623903476203</v>
      </c>
      <c r="X449" s="20">
        <v>72.303231726352905</v>
      </c>
    </row>
    <row r="450" spans="1:24" ht="19.95" customHeight="1" x14ac:dyDescent="0.45">
      <c r="A450" s="160" t="s">
        <v>72</v>
      </c>
      <c r="B450" s="38" t="s">
        <v>13</v>
      </c>
      <c r="C450" s="38" t="s">
        <v>13</v>
      </c>
      <c r="D450" s="77" t="s">
        <v>13</v>
      </c>
      <c r="E450" s="40">
        <v>53.158473109830027</v>
      </c>
      <c r="F450" s="43">
        <v>55.480337562012501</v>
      </c>
      <c r="G450" s="43">
        <v>67.218021700744202</v>
      </c>
      <c r="H450" s="43">
        <v>39.4059624963812</v>
      </c>
      <c r="I450" s="14">
        <v>56.036042946217997</v>
      </c>
      <c r="J450" s="15">
        <v>17.899969933001515</v>
      </c>
      <c r="K450" s="47">
        <v>19.157949176133801</v>
      </c>
      <c r="L450" s="47">
        <v>18.688072983440701</v>
      </c>
      <c r="M450" s="47">
        <v>16.523943098628301</v>
      </c>
      <c r="N450" s="16">
        <v>17.103071917251398</v>
      </c>
      <c r="O450" s="17">
        <v>19.51113532639943</v>
      </c>
      <c r="P450" s="50">
        <v>18.1156826902467</v>
      </c>
      <c r="Q450" s="50">
        <v>20.2843446049738</v>
      </c>
      <c r="R450" s="50">
        <v>14.5608349720825</v>
      </c>
      <c r="S450" s="18">
        <v>23.5297496396743</v>
      </c>
      <c r="T450" s="19">
        <v>19.563220068593715</v>
      </c>
      <c r="U450" s="53">
        <v>23.952423218137699</v>
      </c>
      <c r="V450" s="53">
        <v>24.616434743754301</v>
      </c>
      <c r="W450" s="53">
        <v>12.644011201881099</v>
      </c>
      <c r="X450" s="20">
        <v>16.142845811736301</v>
      </c>
    </row>
    <row r="451" spans="1:24" ht="19.95" customHeight="1" x14ac:dyDescent="0.45">
      <c r="A451" s="160" t="s">
        <v>229</v>
      </c>
      <c r="B451" s="38" t="s">
        <v>13</v>
      </c>
      <c r="C451" s="38" t="s">
        <v>13</v>
      </c>
      <c r="D451" s="77" t="s">
        <v>13</v>
      </c>
      <c r="E451" s="40">
        <v>5.3947219488285132</v>
      </c>
      <c r="F451" s="43">
        <v>5.3578307640765299</v>
      </c>
      <c r="G451" s="43">
        <v>6.6005672611953203</v>
      </c>
      <c r="H451" s="43">
        <v>2.8405711481490301</v>
      </c>
      <c r="I451" s="14">
        <v>7.12476833747737</v>
      </c>
      <c r="J451" s="15">
        <v>2.1477892635317293</v>
      </c>
      <c r="K451" s="47">
        <v>2.33839673767516</v>
      </c>
      <c r="L451" s="47">
        <v>1.5686081520109401</v>
      </c>
      <c r="M451" s="47">
        <v>2.4733290625335398</v>
      </c>
      <c r="N451" s="16">
        <v>1.97592308134912</v>
      </c>
      <c r="O451" s="17">
        <v>2.4727277627332773</v>
      </c>
      <c r="P451" s="50">
        <v>2.1219418535778498</v>
      </c>
      <c r="Q451" s="50">
        <v>2.6236038530984001</v>
      </c>
      <c r="R451" s="50">
        <v>1.7802480714042399</v>
      </c>
      <c r="S451" s="18">
        <v>2.97338270051777</v>
      </c>
      <c r="T451" s="19">
        <v>2.5265960762031203</v>
      </c>
      <c r="U451" s="53">
        <v>2.76837052269933</v>
      </c>
      <c r="V451" s="53">
        <v>2.6612361885139801</v>
      </c>
      <c r="W451" s="53">
        <v>2.6341690003918998</v>
      </c>
      <c r="X451" s="20">
        <v>1.7501143517578199</v>
      </c>
    </row>
    <row r="452" spans="1:24" ht="19.95" customHeight="1" x14ac:dyDescent="0.45">
      <c r="A452" s="160" t="s">
        <v>478</v>
      </c>
      <c r="B452" s="38" t="s">
        <v>12</v>
      </c>
      <c r="C452" s="38" t="s">
        <v>13</v>
      </c>
      <c r="D452" s="77" t="s">
        <v>12</v>
      </c>
      <c r="E452" s="40">
        <v>1.9831864512916459</v>
      </c>
      <c r="F452" s="43">
        <v>1.74129499832487</v>
      </c>
      <c r="G452" s="43">
        <v>1.5356421791352399</v>
      </c>
      <c r="H452" s="43">
        <v>4.0102180915045098</v>
      </c>
      <c r="I452" s="14">
        <v>0.67607290793580899</v>
      </c>
      <c r="J452" s="15">
        <v>3.4214369820143227</v>
      </c>
      <c r="K452" s="47">
        <v>2.7891720124077199</v>
      </c>
      <c r="L452" s="47">
        <v>4.5976445834803501</v>
      </c>
      <c r="M452" s="47">
        <v>3.4205614694612798</v>
      </c>
      <c r="N452" s="16">
        <v>2.6561588962398002</v>
      </c>
      <c r="O452" s="17">
        <v>4.9288461652301869</v>
      </c>
      <c r="P452" s="50">
        <v>5.5423854384496103</v>
      </c>
      <c r="Q452" s="50">
        <v>4.7370625125387802</v>
      </c>
      <c r="R452" s="50">
        <v>4.03877174408127</v>
      </c>
      <c r="S452" s="18">
        <v>4.8317468883413799</v>
      </c>
      <c r="T452" s="19">
        <v>4.1154563401302253</v>
      </c>
      <c r="U452" s="53">
        <v>2.4313515025446302</v>
      </c>
      <c r="V452" s="53">
        <v>4.1850085222598903</v>
      </c>
      <c r="W452" s="53">
        <v>5.5024863563741899</v>
      </c>
      <c r="X452" s="20">
        <v>4.0226508980702098</v>
      </c>
    </row>
    <row r="453" spans="1:24" ht="19.95" customHeight="1" x14ac:dyDescent="0.45">
      <c r="A453" s="160" t="s">
        <v>64</v>
      </c>
      <c r="B453" s="38" t="s">
        <v>12</v>
      </c>
      <c r="C453" s="38" t="s">
        <v>13</v>
      </c>
      <c r="D453" s="77" t="s">
        <v>12</v>
      </c>
      <c r="E453" s="40">
        <v>12.407196151811249</v>
      </c>
      <c r="F453" s="43">
        <v>12.349799911196399</v>
      </c>
      <c r="G453" s="43">
        <v>14.7906588832499</v>
      </c>
      <c r="H453" s="43">
        <v>13.2838474281087</v>
      </c>
      <c r="I453" s="14">
        <v>10.349116052248201</v>
      </c>
      <c r="J453" s="15">
        <v>8.4244957443029769</v>
      </c>
      <c r="K453" s="47">
        <v>8.6492505839309999</v>
      </c>
      <c r="L453" s="47">
        <v>9.6009636890325005</v>
      </c>
      <c r="M453" s="47">
        <v>8.6829637301709397</v>
      </c>
      <c r="N453" s="16">
        <v>6.54322069561512</v>
      </c>
      <c r="O453" s="17">
        <v>31.650586194839498</v>
      </c>
      <c r="P453" s="50">
        <v>31.164041551053799</v>
      </c>
      <c r="Q453" s="50">
        <v>31.823343032952799</v>
      </c>
      <c r="R453" s="50">
        <v>32.974445621084598</v>
      </c>
      <c r="S453" s="18">
        <v>28.075594345273601</v>
      </c>
      <c r="T453" s="19">
        <v>10.194836745037826</v>
      </c>
      <c r="U453" s="53">
        <v>11.7715929182606</v>
      </c>
      <c r="V453" s="53">
        <v>10.8166374113794</v>
      </c>
      <c r="W453" s="53">
        <v>9.0147116902300493</v>
      </c>
      <c r="X453" s="20">
        <v>8.5938451004227296</v>
      </c>
    </row>
    <row r="454" spans="1:24" ht="19.95" customHeight="1" x14ac:dyDescent="0.45">
      <c r="A454" s="160" t="s">
        <v>334</v>
      </c>
      <c r="B454" s="38" t="s">
        <v>12</v>
      </c>
      <c r="C454" s="38" t="s">
        <v>12</v>
      </c>
      <c r="D454" s="77" t="s">
        <v>13</v>
      </c>
      <c r="E454" s="40">
        <v>80.663688940987385</v>
      </c>
      <c r="F454" s="43">
        <v>98.101881290241295</v>
      </c>
      <c r="G454" s="43">
        <v>91.5188856582878</v>
      </c>
      <c r="H454" s="43">
        <v>76.695421000023799</v>
      </c>
      <c r="I454" s="14">
        <v>64.902999161837698</v>
      </c>
      <c r="J454" s="15">
        <v>60.21705890750615</v>
      </c>
      <c r="K454" s="47">
        <v>44.429538015828001</v>
      </c>
      <c r="L454" s="47">
        <v>54.522655766449297</v>
      </c>
      <c r="M454" s="47">
        <v>65.332724066710398</v>
      </c>
      <c r="N454" s="16">
        <v>76.899039264308399</v>
      </c>
      <c r="O454" s="17">
        <v>68.919346455213628</v>
      </c>
      <c r="P454" s="50">
        <v>80.285411922684403</v>
      </c>
      <c r="Q454" s="50">
        <v>69.161112683066193</v>
      </c>
      <c r="R454" s="50">
        <v>69.828237785826204</v>
      </c>
      <c r="S454" s="18">
        <v>50.919178746366804</v>
      </c>
      <c r="T454" s="19">
        <v>32.109893746174116</v>
      </c>
      <c r="U454" s="53">
        <v>26.5522842307597</v>
      </c>
      <c r="V454" s="53">
        <v>27.556671500419</v>
      </c>
      <c r="W454" s="53">
        <v>41.707675839538403</v>
      </c>
      <c r="X454" s="20">
        <v>31.188605014907999</v>
      </c>
    </row>
    <row r="455" spans="1:24" ht="19.95" customHeight="1" x14ac:dyDescent="0.45">
      <c r="A455" s="160" t="s">
        <v>271</v>
      </c>
      <c r="B455" s="38" t="s">
        <v>13</v>
      </c>
      <c r="C455" s="38" t="s">
        <v>13</v>
      </c>
      <c r="D455" s="77" t="s">
        <v>12</v>
      </c>
      <c r="E455" s="40">
        <v>3.5457784111937425</v>
      </c>
      <c r="F455" s="43">
        <v>3.8308489963147201</v>
      </c>
      <c r="G455" s="43">
        <v>4.4722210830956097</v>
      </c>
      <c r="H455" s="43">
        <v>2.5063863071903199</v>
      </c>
      <c r="I455" s="14">
        <v>3.5363813645873101</v>
      </c>
      <c r="J455" s="15">
        <v>1.3214295385751536</v>
      </c>
      <c r="K455" s="47">
        <v>1.2678054601853299</v>
      </c>
      <c r="L455" s="47">
        <v>0.73021413972923199</v>
      </c>
      <c r="M455" s="47">
        <v>1.3419125764809601</v>
      </c>
      <c r="N455" s="16">
        <v>1.7491778097188899</v>
      </c>
      <c r="O455" s="17">
        <v>1.3701254670769165</v>
      </c>
      <c r="P455" s="50">
        <v>0.72842780048194899</v>
      </c>
      <c r="Q455" s="50">
        <v>1.5061429527046399</v>
      </c>
      <c r="R455" s="50">
        <v>1.88653153835375</v>
      </c>
      <c r="S455" s="18">
        <v>1.0006576395973299</v>
      </c>
      <c r="T455" s="19">
        <v>2.3916230443842581</v>
      </c>
      <c r="U455" s="53">
        <v>1.9739685466204</v>
      </c>
      <c r="V455" s="53">
        <v>3.6055458037931398</v>
      </c>
      <c r="W455" s="53">
        <v>2.1658722892111202</v>
      </c>
      <c r="X455" s="20">
        <v>1.5150243642082599</v>
      </c>
    </row>
    <row r="456" spans="1:24" ht="19.95" customHeight="1" x14ac:dyDescent="0.45">
      <c r="A456" s="160" t="s">
        <v>522</v>
      </c>
      <c r="B456" s="38" t="s">
        <v>12</v>
      </c>
      <c r="C456" s="38" t="s">
        <v>12</v>
      </c>
      <c r="D456" s="77" t="s">
        <v>13</v>
      </c>
      <c r="E456" s="40">
        <v>3.6973822902794078</v>
      </c>
      <c r="F456" s="43">
        <v>4.7148910723873501</v>
      </c>
      <c r="G456" s="43">
        <v>3.3406952668906902</v>
      </c>
      <c r="H456" s="43">
        <v>4.0380668282510701</v>
      </c>
      <c r="I456" s="14">
        <v>2.8863112608028798</v>
      </c>
      <c r="J456" s="15">
        <v>5.2722703389301024</v>
      </c>
      <c r="K456" s="47">
        <v>2.5637843750414402</v>
      </c>
      <c r="L456" s="47">
        <v>4.8410492967234298</v>
      </c>
      <c r="M456" s="47">
        <v>6.7095628824048097</v>
      </c>
      <c r="N456" s="16">
        <v>6.8023581489068103</v>
      </c>
      <c r="O456" s="17">
        <v>6.1125510200779694</v>
      </c>
      <c r="P456" s="50">
        <v>8.8678167015193807</v>
      </c>
      <c r="Q456" s="50">
        <v>7.1663253394817499</v>
      </c>
      <c r="R456" s="50">
        <v>4.3841930116671701</v>
      </c>
      <c r="S456" s="18">
        <v>3.3736457563567002</v>
      </c>
      <c r="T456" s="19">
        <v>8.1530662467374206</v>
      </c>
      <c r="U456" s="53">
        <v>5.2237948123978803</v>
      </c>
      <c r="V456" s="53">
        <v>7.4686305935714996</v>
      </c>
      <c r="W456" s="53">
        <v>10.7122872682604</v>
      </c>
      <c r="X456" s="20">
        <v>8.7244506490613691</v>
      </c>
    </row>
    <row r="457" spans="1:24" ht="19.95" customHeight="1" x14ac:dyDescent="0.45">
      <c r="A457" s="160" t="s">
        <v>395</v>
      </c>
      <c r="B457" s="38" t="s">
        <v>12</v>
      </c>
      <c r="C457" s="38" t="s">
        <v>13</v>
      </c>
      <c r="D457" s="77" t="s">
        <v>13</v>
      </c>
      <c r="E457" s="40">
        <v>1.2730258365767688</v>
      </c>
      <c r="F457" s="43">
        <v>1.2055119219172199</v>
      </c>
      <c r="G457" s="43">
        <v>1.3739956339631101</v>
      </c>
      <c r="H457" s="43">
        <v>1.5595292578073101</v>
      </c>
      <c r="I457" s="14">
        <v>0.88409534114682697</v>
      </c>
      <c r="J457" s="15">
        <v>2.0396396947799063</v>
      </c>
      <c r="K457" s="47">
        <v>1.66223382557632</v>
      </c>
      <c r="L457" s="47">
        <v>2.2988222917401799</v>
      </c>
      <c r="M457" s="47">
        <v>2.1575849268909599</v>
      </c>
      <c r="N457" s="16">
        <v>1.8139621730418101</v>
      </c>
      <c r="O457" s="17">
        <v>2.8641445990257548</v>
      </c>
      <c r="P457" s="50">
        <v>3.7688220981457401</v>
      </c>
      <c r="Q457" s="50">
        <v>3.4738458425284402</v>
      </c>
      <c r="R457" s="50">
        <v>1.96624413856588</v>
      </c>
      <c r="S457" s="18">
        <v>1.8297739695494</v>
      </c>
      <c r="T457" s="19">
        <v>2.6157980669896448</v>
      </c>
      <c r="U457" s="53">
        <v>2.2869147796211902</v>
      </c>
      <c r="V457" s="53">
        <v>2.01738872355092</v>
      </c>
      <c r="W457" s="53">
        <v>3.2488084338166701</v>
      </c>
      <c r="X457" s="20">
        <v>2.6382320825005898</v>
      </c>
    </row>
    <row r="458" spans="1:24" ht="19.95" customHeight="1" x14ac:dyDescent="0.45">
      <c r="A458" s="160" t="s">
        <v>481</v>
      </c>
      <c r="B458" s="38" t="s">
        <v>12</v>
      </c>
      <c r="C458" s="38" t="s">
        <v>12</v>
      </c>
      <c r="D458" s="77" t="s">
        <v>13</v>
      </c>
      <c r="E458" s="40">
        <v>0.41794960992125074</v>
      </c>
      <c r="F458" s="43">
        <v>0.53578307640765299</v>
      </c>
      <c r="G458" s="43">
        <v>0.51188072637841298</v>
      </c>
      <c r="H458" s="43">
        <v>0.111394946986236</v>
      </c>
      <c r="I458" s="14">
        <v>0.33803645396790499</v>
      </c>
      <c r="J458" s="15">
        <v>0.66417960696499434</v>
      </c>
      <c r="K458" s="47">
        <v>0.33808145604942003</v>
      </c>
      <c r="L458" s="47">
        <v>0.86543898041983103</v>
      </c>
      <c r="M458" s="47">
        <v>0.52624022607096599</v>
      </c>
      <c r="N458" s="16">
        <v>0.71262799655214204</v>
      </c>
      <c r="O458" s="17">
        <v>0.75760031792904015</v>
      </c>
      <c r="P458" s="50">
        <v>0.47506160900996702</v>
      </c>
      <c r="Q458" s="50">
        <v>0.87453461769946705</v>
      </c>
      <c r="R458" s="50">
        <v>0.42513386779802798</v>
      </c>
      <c r="S458" s="18">
        <v>0.97206742132311796</v>
      </c>
      <c r="T458" s="19">
        <v>1.591652961960087</v>
      </c>
      <c r="U458" s="53">
        <v>0.64996525315549603</v>
      </c>
      <c r="V458" s="53">
        <v>1.54523391591134</v>
      </c>
      <c r="W458" s="53">
        <v>2.6049004559430999</v>
      </c>
      <c r="X458" s="20">
        <v>1.3582977058418899</v>
      </c>
    </row>
    <row r="459" spans="1:24" ht="19.95" customHeight="1" x14ac:dyDescent="0.45">
      <c r="A459" s="160" t="s">
        <v>330</v>
      </c>
      <c r="B459" s="38" t="s">
        <v>13</v>
      </c>
      <c r="C459" s="38" t="s">
        <v>13</v>
      </c>
      <c r="D459" s="77" t="s">
        <v>12</v>
      </c>
      <c r="E459" s="40">
        <v>5.1536912119454428</v>
      </c>
      <c r="F459" s="43">
        <v>4.7148910723873501</v>
      </c>
      <c r="G459" s="43">
        <v>4.4452799922335799</v>
      </c>
      <c r="H459" s="43">
        <v>8.5495621811936502</v>
      </c>
      <c r="I459" s="14">
        <v>3.2763533230735402</v>
      </c>
      <c r="J459" s="15">
        <v>11.736191759719413</v>
      </c>
      <c r="K459" s="47">
        <v>8.7055974932725704</v>
      </c>
      <c r="L459" s="47">
        <v>12.4947752798113</v>
      </c>
      <c r="M459" s="47">
        <v>11.9456531318109</v>
      </c>
      <c r="N459" s="16">
        <v>13.701892842797999</v>
      </c>
      <c r="O459" s="17">
        <v>12.237493002638109</v>
      </c>
      <c r="P459" s="50">
        <v>16.8171809589528</v>
      </c>
      <c r="Q459" s="50">
        <v>9.61988079469414</v>
      </c>
      <c r="R459" s="50">
        <v>11.266047496647801</v>
      </c>
      <c r="S459" s="18">
        <v>10.092347050795899</v>
      </c>
      <c r="T459" s="19">
        <v>10.539090865480956</v>
      </c>
      <c r="U459" s="53">
        <v>8.9550768212535008</v>
      </c>
      <c r="V459" s="53">
        <v>8.0695548942036908</v>
      </c>
      <c r="W459" s="53">
        <v>15.1611060244778</v>
      </c>
      <c r="X459" s="20">
        <v>9.4035995019823204</v>
      </c>
    </row>
    <row r="460" spans="1:24" ht="19.95" customHeight="1" x14ac:dyDescent="0.45">
      <c r="A460" s="160" t="s">
        <v>418</v>
      </c>
      <c r="B460" s="38" t="s">
        <v>12</v>
      </c>
      <c r="C460" s="38" t="s">
        <v>12</v>
      </c>
      <c r="D460" s="77" t="s">
        <v>13</v>
      </c>
      <c r="E460" s="40">
        <v>10.994148212961681</v>
      </c>
      <c r="F460" s="43">
        <v>18.296992059321301</v>
      </c>
      <c r="G460" s="43">
        <v>10.453143254464401</v>
      </c>
      <c r="H460" s="43">
        <v>9.99769649201472</v>
      </c>
      <c r="I460" s="14">
        <v>6.2146701921791703</v>
      </c>
      <c r="J460" s="15">
        <v>6.9538481284969924</v>
      </c>
      <c r="K460" s="47">
        <v>5.4093032967907204</v>
      </c>
      <c r="L460" s="47">
        <v>6.0580728629388201</v>
      </c>
      <c r="M460" s="47">
        <v>8.8408357979922307</v>
      </c>
      <c r="N460" s="16">
        <v>7.2882408738287197</v>
      </c>
      <c r="O460" s="17">
        <v>9.2331447497915455</v>
      </c>
      <c r="P460" s="50">
        <v>9.6595860498693202</v>
      </c>
      <c r="Q460" s="50">
        <v>10.640171182010199</v>
      </c>
      <c r="R460" s="50">
        <v>8.4495356224858096</v>
      </c>
      <c r="S460" s="18">
        <v>7.2905056599233804</v>
      </c>
      <c r="T460" s="19">
        <v>3.5556401779048827</v>
      </c>
      <c r="U460" s="53">
        <v>3.2498262657774801</v>
      </c>
      <c r="V460" s="53">
        <v>2.4036972025287602</v>
      </c>
      <c r="W460" s="53">
        <v>4.4195502117686303</v>
      </c>
      <c r="X460" s="20">
        <v>3.8398031299761102</v>
      </c>
    </row>
    <row r="461" spans="1:24" ht="19.95" customHeight="1" x14ac:dyDescent="0.45">
      <c r="A461" s="160" t="s">
        <v>300</v>
      </c>
      <c r="B461" s="38" t="s">
        <v>12</v>
      </c>
      <c r="C461" s="38" t="s">
        <v>13</v>
      </c>
      <c r="D461" s="77" t="s">
        <v>12</v>
      </c>
      <c r="E461" s="40">
        <v>1.6608907969404971</v>
      </c>
      <c r="F461" s="43">
        <v>1.55377092158219</v>
      </c>
      <c r="G461" s="43">
        <v>2.18222835982376</v>
      </c>
      <c r="H461" s="43">
        <v>1.92156283551258</v>
      </c>
      <c r="I461" s="14">
        <v>0.96210375360095901</v>
      </c>
      <c r="J461" s="15">
        <v>2.2669692250290256</v>
      </c>
      <c r="K461" s="47">
        <v>1.2678054601853299</v>
      </c>
      <c r="L461" s="47">
        <v>3.0019914633312901</v>
      </c>
      <c r="M461" s="47">
        <v>2.2628329721051501</v>
      </c>
      <c r="N461" s="16">
        <v>2.3322370796251901</v>
      </c>
      <c r="O461" s="17">
        <v>4.1540293046538181</v>
      </c>
      <c r="P461" s="50">
        <v>4.7506160900996699</v>
      </c>
      <c r="Q461" s="50">
        <v>4.3726730884973399</v>
      </c>
      <c r="R461" s="50">
        <v>2.7899410074245599</v>
      </c>
      <c r="S461" s="18">
        <v>4.2027620863087698</v>
      </c>
      <c r="T461" s="19">
        <v>2.9873698654861904</v>
      </c>
      <c r="U461" s="53">
        <v>2.6480065869298</v>
      </c>
      <c r="V461" s="53">
        <v>3.13339099615356</v>
      </c>
      <c r="W461" s="53">
        <v>3.6292995116510598</v>
      </c>
      <c r="X461" s="20">
        <v>2.2464154365846598</v>
      </c>
    </row>
    <row r="462" spans="1:24" ht="19.95" customHeight="1" x14ac:dyDescent="0.45">
      <c r="A462" s="160" t="s">
        <v>32</v>
      </c>
      <c r="B462" s="38" t="s">
        <v>13</v>
      </c>
      <c r="C462" s="38" t="s">
        <v>12</v>
      </c>
      <c r="D462" s="77" t="s">
        <v>13</v>
      </c>
      <c r="E462" s="40">
        <v>7.1955540380464172E-2</v>
      </c>
      <c r="F462" s="43">
        <v>2.6789153820382602E-2</v>
      </c>
      <c r="G462" s="43">
        <v>2.6941090862021701E-2</v>
      </c>
      <c r="H462" s="43">
        <v>0</v>
      </c>
      <c r="I462" s="14">
        <v>2.60028041513773E-2</v>
      </c>
      <c r="J462" s="15">
        <v>1.3093633522861772</v>
      </c>
      <c r="K462" s="47">
        <v>1.2959789148561101</v>
      </c>
      <c r="L462" s="47">
        <v>1.10884369366291</v>
      </c>
      <c r="M462" s="47">
        <v>1.07879246344548</v>
      </c>
      <c r="N462" s="16">
        <v>1.5548247197501299</v>
      </c>
      <c r="O462" s="17">
        <v>6.3055431843628981E-2</v>
      </c>
      <c r="P462" s="50">
        <v>0</v>
      </c>
      <c r="Q462" s="50">
        <v>0</v>
      </c>
      <c r="R462" s="50">
        <v>0</v>
      </c>
      <c r="S462" s="18">
        <v>2.8590218274209302E-2</v>
      </c>
      <c r="T462" s="19">
        <v>1.6884511873886809</v>
      </c>
      <c r="U462" s="53">
        <v>1.3480760806188099</v>
      </c>
      <c r="V462" s="53">
        <v>1.5023107515804699</v>
      </c>
      <c r="W462" s="53">
        <v>1.96099247806952</v>
      </c>
      <c r="X462" s="20">
        <v>1.69787213230236</v>
      </c>
    </row>
    <row r="463" spans="1:24" ht="19.95" customHeight="1" x14ac:dyDescent="0.45">
      <c r="A463" s="160" t="s">
        <v>85</v>
      </c>
      <c r="B463" s="38" t="s">
        <v>13</v>
      </c>
      <c r="C463" s="38" t="s">
        <v>12</v>
      </c>
      <c r="D463" s="77" t="s">
        <v>13</v>
      </c>
      <c r="E463" s="40">
        <v>0.24178632453067855</v>
      </c>
      <c r="F463" s="43">
        <v>0.267891538203826</v>
      </c>
      <c r="G463" s="43">
        <v>0.26941090862021699</v>
      </c>
      <c r="H463" s="43">
        <v>5.5697473493118203E-2</v>
      </c>
      <c r="I463" s="14">
        <v>0.182019629059641</v>
      </c>
      <c r="J463" s="15">
        <v>1.3880612299206312</v>
      </c>
      <c r="K463" s="47">
        <v>1.4086727335392499</v>
      </c>
      <c r="L463" s="47">
        <v>1.5415631838728201</v>
      </c>
      <c r="M463" s="47">
        <v>1.2103525199632199</v>
      </c>
      <c r="N463" s="16">
        <v>1.1661185398125999</v>
      </c>
      <c r="O463" s="17">
        <v>0.29305481468686201</v>
      </c>
      <c r="P463" s="50">
        <v>0.221695417537984</v>
      </c>
      <c r="Q463" s="50">
        <v>0.26721891096372602</v>
      </c>
      <c r="R463" s="50">
        <v>0.31885040084852101</v>
      </c>
      <c r="S463" s="18">
        <v>0.114360873096837</v>
      </c>
      <c r="T463" s="19">
        <v>1.7689980504778116</v>
      </c>
      <c r="U463" s="53">
        <v>1.2999305063109901</v>
      </c>
      <c r="V463" s="53">
        <v>2.4036972025287602</v>
      </c>
      <c r="W463" s="53">
        <v>1.5219643113375401</v>
      </c>
      <c r="X463" s="20">
        <v>1.5672665836637201</v>
      </c>
    </row>
    <row r="464" spans="1:24" ht="19.95" customHeight="1" x14ac:dyDescent="0.45">
      <c r="A464" s="160" t="s">
        <v>303</v>
      </c>
      <c r="B464" s="38" t="s">
        <v>12</v>
      </c>
      <c r="C464" s="38" t="s">
        <v>13</v>
      </c>
      <c r="D464" s="77" t="s">
        <v>12</v>
      </c>
      <c r="E464" s="40">
        <v>0.8947996467176268</v>
      </c>
      <c r="F464" s="43">
        <v>0.85725292225224503</v>
      </c>
      <c r="G464" s="43">
        <v>1.26623127051502</v>
      </c>
      <c r="H464" s="43">
        <v>0.50127726143806395</v>
      </c>
      <c r="I464" s="14">
        <v>0.83208973284407295</v>
      </c>
      <c r="J464" s="15">
        <v>1.279690221794719</v>
      </c>
      <c r="K464" s="47">
        <v>0.92972400413590595</v>
      </c>
      <c r="L464" s="47">
        <v>1.29815847062975</v>
      </c>
      <c r="M464" s="47">
        <v>1.3156005651774101</v>
      </c>
      <c r="N464" s="16">
        <v>1.3604716297813599</v>
      </c>
      <c r="O464" s="17">
        <v>2.1270319603850423</v>
      </c>
      <c r="P464" s="50">
        <v>2.2486249493138399</v>
      </c>
      <c r="Q464" s="50">
        <v>2.18633654424867</v>
      </c>
      <c r="R464" s="50">
        <v>2.2053819392022702</v>
      </c>
      <c r="S464" s="18">
        <v>1.4866913502588901</v>
      </c>
      <c r="T464" s="19">
        <v>1.1891242397693971</v>
      </c>
      <c r="U464" s="53">
        <v>0.842547550386754</v>
      </c>
      <c r="V464" s="53">
        <v>1.3306180942569901</v>
      </c>
      <c r="W464" s="53">
        <v>1.4634272224399401</v>
      </c>
      <c r="X464" s="20">
        <v>0.888117730742774</v>
      </c>
    </row>
    <row r="465" spans="1:24" ht="19.95" customHeight="1" x14ac:dyDescent="0.45">
      <c r="A465" s="160" t="s">
        <v>98</v>
      </c>
      <c r="B465" s="38" t="s">
        <v>13</v>
      </c>
      <c r="C465" s="38" t="s">
        <v>13</v>
      </c>
      <c r="D465" s="77" t="s">
        <v>13</v>
      </c>
      <c r="E465" s="40">
        <v>1.6510723550053024</v>
      </c>
      <c r="F465" s="43">
        <v>1.4198251524802801</v>
      </c>
      <c r="G465" s="43">
        <v>1.83199417861748</v>
      </c>
      <c r="H465" s="43">
        <v>1.8380166252729</v>
      </c>
      <c r="I465" s="14">
        <v>1.4821598366285</v>
      </c>
      <c r="J465" s="15">
        <v>3.3894053884845081</v>
      </c>
      <c r="K465" s="47">
        <v>3.0709065591155702</v>
      </c>
      <c r="L465" s="47">
        <v>3.3265310809887199</v>
      </c>
      <c r="M465" s="47">
        <v>3.57843353728257</v>
      </c>
      <c r="N465" s="16">
        <v>3.36878689279194</v>
      </c>
      <c r="O465" s="17">
        <v>4.0660729054651865</v>
      </c>
      <c r="P465" s="50">
        <v>4.3388960289577003</v>
      </c>
      <c r="Q465" s="50">
        <v>3.7167721252227399</v>
      </c>
      <c r="R465" s="50">
        <v>4.1450552110307797</v>
      </c>
      <c r="S465" s="18">
        <v>3.5451870660019602</v>
      </c>
      <c r="T465" s="19">
        <v>7.0228288134461581</v>
      </c>
      <c r="U465" s="53">
        <v>5.8015417040916502</v>
      </c>
      <c r="V465" s="53">
        <v>5.7302424381712402</v>
      </c>
      <c r="W465" s="53">
        <v>8.9561746013324495</v>
      </c>
      <c r="X465" s="20">
        <v>7.15718406539765</v>
      </c>
    </row>
    <row r="466" spans="1:24" ht="19.95" customHeight="1" x14ac:dyDescent="0.45">
      <c r="A466" s="160" t="s">
        <v>76</v>
      </c>
      <c r="B466" s="38" t="s">
        <v>12</v>
      </c>
      <c r="C466" s="38" t="s">
        <v>13</v>
      </c>
      <c r="D466" s="77" t="s">
        <v>13</v>
      </c>
      <c r="E466" s="40">
        <v>163.60660465618449</v>
      </c>
      <c r="F466" s="43">
        <v>246.245901916957</v>
      </c>
      <c r="G466" s="43">
        <v>171.80333642711199</v>
      </c>
      <c r="H466" s="43">
        <v>127.157331984789</v>
      </c>
      <c r="I466" s="14">
        <v>126.68566182551</v>
      </c>
      <c r="J466" s="15">
        <v>84.642413848130829</v>
      </c>
      <c r="K466" s="47">
        <v>86.126250928589798</v>
      </c>
      <c r="L466" s="47">
        <v>70.641456776768706</v>
      </c>
      <c r="M466" s="47">
        <v>91.7762954267764</v>
      </c>
      <c r="N466" s="16">
        <v>89.985480655538595</v>
      </c>
      <c r="O466" s="17">
        <v>79.899870702594484</v>
      </c>
      <c r="P466" s="50">
        <v>79.018580965324503</v>
      </c>
      <c r="Q466" s="50">
        <v>84.659809518962305</v>
      </c>
      <c r="R466" s="50">
        <v>77.028942671655301</v>
      </c>
      <c r="S466" s="18">
        <v>72.876466380959599</v>
      </c>
      <c r="T466" s="19">
        <v>30.929236750380543</v>
      </c>
      <c r="U466" s="53">
        <v>29.296581966305101</v>
      </c>
      <c r="V466" s="53">
        <v>30.797370407399701</v>
      </c>
      <c r="W466" s="53">
        <v>38.019839238989697</v>
      </c>
      <c r="X466" s="20">
        <v>24.318753156515399</v>
      </c>
    </row>
    <row r="467" spans="1:24" ht="19.95" customHeight="1" x14ac:dyDescent="0.45">
      <c r="A467" s="160" t="s">
        <v>54</v>
      </c>
      <c r="B467" s="38" t="s">
        <v>12</v>
      </c>
      <c r="C467" s="38" t="s">
        <v>13</v>
      </c>
      <c r="D467" s="77" t="s">
        <v>12</v>
      </c>
      <c r="E467" s="40">
        <v>31.233767481272704</v>
      </c>
      <c r="F467" s="43">
        <v>44.871832649140899</v>
      </c>
      <c r="G467" s="43">
        <v>29.581317766499801</v>
      </c>
      <c r="H467" s="43">
        <v>30.410820527242599</v>
      </c>
      <c r="I467" s="14">
        <v>23.246506911331299</v>
      </c>
      <c r="J467" s="15">
        <v>42.872912841499343</v>
      </c>
      <c r="K467" s="47">
        <v>42.7673041902517</v>
      </c>
      <c r="L467" s="47">
        <v>39.5126984497929</v>
      </c>
      <c r="M467" s="47">
        <v>42.862266413480199</v>
      </c>
      <c r="N467" s="16">
        <v>46.353211957550698</v>
      </c>
      <c r="O467" s="17">
        <v>10.349650323184489</v>
      </c>
      <c r="P467" s="50">
        <v>10.958087781163201</v>
      </c>
      <c r="Q467" s="50">
        <v>10.737341695087901</v>
      </c>
      <c r="R467" s="50">
        <v>9.3263742248192507</v>
      </c>
      <c r="S467" s="18">
        <v>9.4061818122148697</v>
      </c>
      <c r="T467" s="19">
        <v>40.277990858059525</v>
      </c>
      <c r="U467" s="53">
        <v>40.827447013026699</v>
      </c>
      <c r="V467" s="53">
        <v>40.068773902867797</v>
      </c>
      <c r="W467" s="53">
        <v>41.180842039460003</v>
      </c>
      <c r="X467" s="20">
        <v>37.327065800924302</v>
      </c>
    </row>
    <row r="468" spans="1:24" ht="19.95" customHeight="1" x14ac:dyDescent="0.45">
      <c r="A468" s="160" t="s">
        <v>510</v>
      </c>
      <c r="B468" s="38" t="s">
        <v>12</v>
      </c>
      <c r="C468" s="38" t="s">
        <v>13</v>
      </c>
      <c r="D468" s="77" t="s">
        <v>12</v>
      </c>
      <c r="E468" s="40">
        <v>0.13800243992087172</v>
      </c>
      <c r="F468" s="43">
        <v>0</v>
      </c>
      <c r="G468" s="43">
        <v>0</v>
      </c>
      <c r="H468" s="43">
        <v>0.36203357770526901</v>
      </c>
      <c r="I468" s="14">
        <v>0</v>
      </c>
      <c r="J468" s="15">
        <v>1.0021948683658575</v>
      </c>
      <c r="K468" s="47">
        <v>0</v>
      </c>
      <c r="L468" s="47">
        <v>1.7849678971159</v>
      </c>
      <c r="M468" s="47">
        <v>0.499928214767418</v>
      </c>
      <c r="N468" s="16">
        <v>1.5548247197501299</v>
      </c>
      <c r="O468" s="17">
        <v>1.2376047322759354</v>
      </c>
      <c r="P468" s="50">
        <v>1.5835386966998899</v>
      </c>
      <c r="Q468" s="50">
        <v>1.65189872232122</v>
      </c>
      <c r="R468" s="50">
        <v>0.61112993495966605</v>
      </c>
      <c r="S468" s="18">
        <v>0.80052611167786103</v>
      </c>
      <c r="T468" s="19">
        <v>0.58175069577192551</v>
      </c>
      <c r="U468" s="53">
        <v>0.16850951007735099</v>
      </c>
      <c r="V468" s="53">
        <v>0.32192373248153</v>
      </c>
      <c r="W468" s="53">
        <v>1.4926957668887399</v>
      </c>
      <c r="X468" s="20">
        <v>0.20896887782182899</v>
      </c>
    </row>
    <row r="469" spans="1:24" ht="19.95" customHeight="1" x14ac:dyDescent="0.45">
      <c r="A469" s="160" t="s">
        <v>411</v>
      </c>
      <c r="B469" s="38" t="s">
        <v>13</v>
      </c>
      <c r="C469" s="38" t="s">
        <v>12</v>
      </c>
      <c r="D469" s="77" t="s">
        <v>13</v>
      </c>
      <c r="E469" s="40">
        <v>8.7389697456251874</v>
      </c>
      <c r="F469" s="43">
        <v>10.4745591437696</v>
      </c>
      <c r="G469" s="43">
        <v>12.365960705668</v>
      </c>
      <c r="H469" s="43">
        <v>6.8786379764000998</v>
      </c>
      <c r="I469" s="14">
        <v>5.9806449548167704</v>
      </c>
      <c r="J469" s="15">
        <v>3.6462860649406634</v>
      </c>
      <c r="K469" s="47">
        <v>2.2257029189920199</v>
      </c>
      <c r="L469" s="47">
        <v>4.2731049658229097</v>
      </c>
      <c r="M469" s="47">
        <v>2.4733290625335398</v>
      </c>
      <c r="N469" s="16">
        <v>5.5066708824483701</v>
      </c>
      <c r="O469" s="17">
        <v>7.882573150062516</v>
      </c>
      <c r="P469" s="50">
        <v>6.2391424649975598</v>
      </c>
      <c r="Q469" s="50">
        <v>6.5833022610154304</v>
      </c>
      <c r="R469" s="50">
        <v>8.4495356224858096</v>
      </c>
      <c r="S469" s="18">
        <v>9.4633622487632891</v>
      </c>
      <c r="T469" s="19">
        <v>3.191153779210766</v>
      </c>
      <c r="U469" s="53">
        <v>1.1314209962336399</v>
      </c>
      <c r="V469" s="53">
        <v>2.5968514420176798</v>
      </c>
      <c r="W469" s="53">
        <v>6.0585887009013701</v>
      </c>
      <c r="X469" s="20">
        <v>2.7427165214115101</v>
      </c>
    </row>
    <row r="470" spans="1:24" ht="19.95" customHeight="1" x14ac:dyDescent="0.45">
      <c r="A470" s="160" t="s">
        <v>445</v>
      </c>
      <c r="B470" s="38" t="s">
        <v>12</v>
      </c>
      <c r="C470" s="38" t="s">
        <v>13</v>
      </c>
      <c r="D470" s="77" t="s">
        <v>12</v>
      </c>
      <c r="E470" s="40">
        <v>15.080584401039557</v>
      </c>
      <c r="F470" s="43">
        <v>15.5912875234627</v>
      </c>
      <c r="G470" s="43">
        <v>16.6226530618674</v>
      </c>
      <c r="H470" s="43">
        <v>11.974956801020401</v>
      </c>
      <c r="I470" s="14">
        <v>17.525889998028301</v>
      </c>
      <c r="J470" s="15">
        <v>16.35401635406582</v>
      </c>
      <c r="K470" s="47">
        <v>20.228540453623602</v>
      </c>
      <c r="L470" s="47">
        <v>17.795589034882799</v>
      </c>
      <c r="M470" s="47">
        <v>18.181599810751901</v>
      </c>
      <c r="N470" s="16">
        <v>8.8754577752403101</v>
      </c>
      <c r="O470" s="17">
        <v>2.3849593273114276</v>
      </c>
      <c r="P470" s="50">
        <v>0</v>
      </c>
      <c r="Q470" s="50">
        <v>2.42926282694296E-2</v>
      </c>
      <c r="R470" s="50">
        <v>8.9809529572333506</v>
      </c>
      <c r="S470" s="18">
        <v>0</v>
      </c>
      <c r="T470" s="19">
        <v>17.526019735363377</v>
      </c>
      <c r="U470" s="53">
        <v>18.487900534200801</v>
      </c>
      <c r="V470" s="53">
        <v>16.503956685219801</v>
      </c>
      <c r="W470" s="53">
        <v>14.868420579989801</v>
      </c>
      <c r="X470" s="20">
        <v>19.329621198519199</v>
      </c>
    </row>
    <row r="471" spans="1:24" ht="19.95" customHeight="1" x14ac:dyDescent="0.45">
      <c r="A471" s="160" t="s">
        <v>498</v>
      </c>
      <c r="B471" s="38" t="s">
        <v>12</v>
      </c>
      <c r="C471" s="38" t="s">
        <v>13</v>
      </c>
      <c r="D471" s="77" t="s">
        <v>12</v>
      </c>
      <c r="E471" s="40">
        <v>0.58296810334220195</v>
      </c>
      <c r="F471" s="43">
        <v>0.50899392258727005</v>
      </c>
      <c r="G471" s="43">
        <v>0.53882181724043399</v>
      </c>
      <c r="H471" s="43">
        <v>0.64052094517086</v>
      </c>
      <c r="I471" s="14">
        <v>0.49405327887616801</v>
      </c>
      <c r="J471" s="15">
        <v>0.39568418755549123</v>
      </c>
      <c r="K471" s="47">
        <v>0.19721418269549501</v>
      </c>
      <c r="L471" s="47">
        <v>0.324539617657437</v>
      </c>
      <c r="M471" s="47">
        <v>0.44730419216032102</v>
      </c>
      <c r="N471" s="16">
        <v>0.38870617993753198</v>
      </c>
      <c r="O471" s="17">
        <v>0.30042616311918258</v>
      </c>
      <c r="P471" s="50">
        <v>0.12668309573599101</v>
      </c>
      <c r="Q471" s="50">
        <v>0.242926282694296</v>
      </c>
      <c r="R471" s="50">
        <v>0.185996067161637</v>
      </c>
      <c r="S471" s="18">
        <v>0.40026305583893101</v>
      </c>
      <c r="T471" s="19">
        <v>0.40878366237085634</v>
      </c>
      <c r="U471" s="53">
        <v>0.33701902015470198</v>
      </c>
      <c r="V471" s="53">
        <v>0.32192373248153</v>
      </c>
      <c r="W471" s="53">
        <v>0.26341690003918999</v>
      </c>
      <c r="X471" s="20">
        <v>0.49630108482684498</v>
      </c>
    </row>
    <row r="472" spans="1:24" ht="19.95" customHeight="1" x14ac:dyDescent="0.45">
      <c r="A472" s="160" t="s">
        <v>378</v>
      </c>
      <c r="B472" s="38" t="s">
        <v>13</v>
      </c>
      <c r="C472" s="38" t="s">
        <v>12</v>
      </c>
      <c r="D472" s="77" t="s">
        <v>12</v>
      </c>
      <c r="E472" s="40">
        <v>2.9151761508384104</v>
      </c>
      <c r="F472" s="43">
        <v>2.7860719973197998</v>
      </c>
      <c r="G472" s="43">
        <v>2.1014050872376902</v>
      </c>
      <c r="H472" s="43">
        <v>5.7368397697911799</v>
      </c>
      <c r="I472" s="14">
        <v>1.1701261868119801</v>
      </c>
      <c r="J472" s="15">
        <v>6.9083681169497071</v>
      </c>
      <c r="K472" s="47">
        <v>5.9445989355356401</v>
      </c>
      <c r="L472" s="47">
        <v>6.5719272575630896</v>
      </c>
      <c r="M472" s="47">
        <v>6.5516908145835204</v>
      </c>
      <c r="N472" s="16">
        <v>8.4219672319798597</v>
      </c>
      <c r="O472" s="17">
        <v>4.5057074312475143</v>
      </c>
      <c r="P472" s="50">
        <v>5.0356530555056498</v>
      </c>
      <c r="Q472" s="50">
        <v>5.1257445648496596</v>
      </c>
      <c r="R472" s="50">
        <v>4.33105127819241</v>
      </c>
      <c r="S472" s="18">
        <v>2.97338270051777</v>
      </c>
      <c r="T472" s="19">
        <v>5.7455253276516283</v>
      </c>
      <c r="U472" s="53">
        <v>5.9700512141689996</v>
      </c>
      <c r="V472" s="53">
        <v>3.8201616254474899</v>
      </c>
      <c r="W472" s="53">
        <v>6.9073764899165297</v>
      </c>
      <c r="X472" s="20">
        <v>5.8772496887389503</v>
      </c>
    </row>
    <row r="473" spans="1:24" ht="19.95" customHeight="1" x14ac:dyDescent="0.45">
      <c r="A473" s="160" t="s">
        <v>408</v>
      </c>
      <c r="B473" s="38" t="s">
        <v>12</v>
      </c>
      <c r="C473" s="38" t="s">
        <v>13</v>
      </c>
      <c r="D473" s="77" t="s">
        <v>12</v>
      </c>
      <c r="E473" s="40">
        <v>0.66770158497918342</v>
      </c>
      <c r="F473" s="43">
        <v>0.66972884550956602</v>
      </c>
      <c r="G473" s="43">
        <v>0.64658618068852103</v>
      </c>
      <c r="H473" s="43">
        <v>0.64052094517086</v>
      </c>
      <c r="I473" s="14">
        <v>0.57206169133030005</v>
      </c>
      <c r="J473" s="15">
        <v>0.8026093979713359</v>
      </c>
      <c r="K473" s="47">
        <v>0.61981600275727</v>
      </c>
      <c r="L473" s="47">
        <v>0.51385439462427496</v>
      </c>
      <c r="M473" s="47">
        <v>0.63148827128515905</v>
      </c>
      <c r="N473" s="16">
        <v>1.2632950847969799</v>
      </c>
      <c r="O473" s="17">
        <v>1.5906715464669443</v>
      </c>
      <c r="P473" s="50">
        <v>2.0269295317758602</v>
      </c>
      <c r="Q473" s="50">
        <v>1.9677028898238</v>
      </c>
      <c r="R473" s="50">
        <v>0.98312206928294099</v>
      </c>
      <c r="S473" s="18">
        <v>1.05783807614575</v>
      </c>
      <c r="T473" s="19">
        <v>0.86319847438786301</v>
      </c>
      <c r="U473" s="53">
        <v>0.81847476323284696</v>
      </c>
      <c r="V473" s="53">
        <v>0.77261695795567198</v>
      </c>
      <c r="W473" s="53">
        <v>0.87805633346396605</v>
      </c>
      <c r="X473" s="20">
        <v>0.75751218210413096</v>
      </c>
    </row>
    <row r="474" spans="1:24" ht="19.95" customHeight="1" x14ac:dyDescent="0.45">
      <c r="A474" s="160" t="s">
        <v>63</v>
      </c>
      <c r="B474" s="38" t="s">
        <v>13</v>
      </c>
      <c r="C474" s="38" t="s">
        <v>12</v>
      </c>
      <c r="D474" s="77" t="s">
        <v>13</v>
      </c>
      <c r="E474" s="40">
        <v>9.9217704052286049</v>
      </c>
      <c r="F474" s="43">
        <v>9.1083122989301</v>
      </c>
      <c r="G474" s="43">
        <v>8.7019723484330207</v>
      </c>
      <c r="H474" s="43">
        <v>8.1875286034883796</v>
      </c>
      <c r="I474" s="14">
        <v>14.5095647164685</v>
      </c>
      <c r="J474" s="15">
        <v>3.4155013628465554</v>
      </c>
      <c r="K474" s="47">
        <v>3.1836003777987099</v>
      </c>
      <c r="L474" s="47">
        <v>3.4888008898174401</v>
      </c>
      <c r="M474" s="47">
        <v>3.47318549206837</v>
      </c>
      <c r="N474" s="16">
        <v>3.3040025294690198</v>
      </c>
      <c r="O474" s="17">
        <v>5.8978974910828805</v>
      </c>
      <c r="P474" s="50">
        <v>6.4925086564695498</v>
      </c>
      <c r="Q474" s="50">
        <v>4.6155993711916299</v>
      </c>
      <c r="R474" s="50">
        <v>6.1112993495966599</v>
      </c>
      <c r="S474" s="18">
        <v>5.7180436548418703</v>
      </c>
      <c r="T474" s="19">
        <v>2.7086820860427001</v>
      </c>
      <c r="U474" s="53">
        <v>3.0090983942384102</v>
      </c>
      <c r="V474" s="53">
        <v>2.70415935284485</v>
      </c>
      <c r="W474" s="53">
        <v>2.1658722892111202</v>
      </c>
      <c r="X474" s="20">
        <v>2.6382320825005898</v>
      </c>
    </row>
    <row r="475" spans="1:24" ht="19.95" customHeight="1" x14ac:dyDescent="0.45">
      <c r="A475" s="160" t="s">
        <v>466</v>
      </c>
      <c r="B475" s="38" t="s">
        <v>12</v>
      </c>
      <c r="C475" s="38" t="s">
        <v>13</v>
      </c>
      <c r="D475" s="77" t="s">
        <v>12</v>
      </c>
      <c r="E475" s="40">
        <v>1.740762518018808</v>
      </c>
      <c r="F475" s="43">
        <v>2.3306563823732902</v>
      </c>
      <c r="G475" s="43">
        <v>0.91599708930873802</v>
      </c>
      <c r="H475" s="43">
        <v>3.5924870403061302</v>
      </c>
      <c r="I475" s="14">
        <v>0.13001402075688601</v>
      </c>
      <c r="J475" s="15">
        <v>2.6581540828913082</v>
      </c>
      <c r="K475" s="47">
        <v>0.87337709479433601</v>
      </c>
      <c r="L475" s="47">
        <v>3.2183512084362502</v>
      </c>
      <c r="M475" s="47">
        <v>2.6575131416583799</v>
      </c>
      <c r="N475" s="16">
        <v>3.7251008910680099</v>
      </c>
      <c r="O475" s="17">
        <v>6.9596461489852528</v>
      </c>
      <c r="P475" s="50">
        <v>3.32543126306977</v>
      </c>
      <c r="Q475" s="50">
        <v>7.7250557896786303</v>
      </c>
      <c r="R475" s="50">
        <v>5.5533111481117503</v>
      </c>
      <c r="S475" s="18">
        <v>10.5497905431832</v>
      </c>
      <c r="T475" s="19">
        <v>2.1279649619103318</v>
      </c>
      <c r="U475" s="53">
        <v>1.3480760806188099</v>
      </c>
      <c r="V475" s="53">
        <v>1.0301559439409</v>
      </c>
      <c r="W475" s="53">
        <v>2.5463633670455001</v>
      </c>
      <c r="X475" s="20">
        <v>3.3435020451492701</v>
      </c>
    </row>
    <row r="476" spans="1:24" ht="19.95" customHeight="1" x14ac:dyDescent="0.45">
      <c r="A476" s="160" t="s">
        <v>69</v>
      </c>
      <c r="B476" s="38" t="s">
        <v>13</v>
      </c>
      <c r="C476" s="38" t="s">
        <v>13</v>
      </c>
      <c r="D476" s="77" t="s">
        <v>12</v>
      </c>
      <c r="E476" s="40">
        <v>5.292374865457262</v>
      </c>
      <c r="F476" s="43">
        <v>5.6793006099211203</v>
      </c>
      <c r="G476" s="43">
        <v>5.9539810805068001</v>
      </c>
      <c r="H476" s="43">
        <v>3.45324335657333</v>
      </c>
      <c r="I476" s="14">
        <v>6.4226926253901899</v>
      </c>
      <c r="J476" s="15">
        <v>1.2618334868783545</v>
      </c>
      <c r="K476" s="47">
        <v>1.52136655222239</v>
      </c>
      <c r="L476" s="47">
        <v>1.46042827945846</v>
      </c>
      <c r="M476" s="47">
        <v>0.63148827128515905</v>
      </c>
      <c r="N476" s="16">
        <v>1.2309029031355201</v>
      </c>
      <c r="O476" s="17">
        <v>1.7891569633466682</v>
      </c>
      <c r="P476" s="50">
        <v>1.29850173129391</v>
      </c>
      <c r="Q476" s="50">
        <v>1.6761913505906501</v>
      </c>
      <c r="R476" s="50">
        <v>2.0725276055153898</v>
      </c>
      <c r="S476" s="18">
        <v>1.7440033147267699</v>
      </c>
      <c r="T476" s="19">
        <v>3.101403459494493</v>
      </c>
      <c r="U476" s="53">
        <v>3.9960826675485999</v>
      </c>
      <c r="V476" s="53">
        <v>3.2836220713116102</v>
      </c>
      <c r="W476" s="53">
        <v>2.2244093781087102</v>
      </c>
      <c r="X476" s="20">
        <v>2.55986875331741</v>
      </c>
    </row>
    <row r="477" spans="1:24" ht="19.95" customHeight="1" x14ac:dyDescent="0.45">
      <c r="A477" s="160" t="s">
        <v>516</v>
      </c>
      <c r="B477" s="38" t="s">
        <v>12</v>
      </c>
      <c r="C477" s="38" t="s">
        <v>12</v>
      </c>
      <c r="D477" s="77" t="s">
        <v>13</v>
      </c>
      <c r="E477" s="40">
        <v>0.39942764924908791</v>
      </c>
      <c r="F477" s="43">
        <v>0.32146984584459198</v>
      </c>
      <c r="G477" s="43">
        <v>0.35023418120628202</v>
      </c>
      <c r="H477" s="43">
        <v>0.41773105119838699</v>
      </c>
      <c r="I477" s="14">
        <v>0.33803645396790499</v>
      </c>
      <c r="J477" s="15">
        <v>0.80803270281060902</v>
      </c>
      <c r="K477" s="47">
        <v>0.45077527473256002</v>
      </c>
      <c r="L477" s="47">
        <v>0.81134904414359099</v>
      </c>
      <c r="M477" s="47">
        <v>0.78936033910644898</v>
      </c>
      <c r="N477" s="16">
        <v>0.97176544984382995</v>
      </c>
      <c r="O477" s="17">
        <v>0.61486619505205531</v>
      </c>
      <c r="P477" s="50">
        <v>0.76009857441594697</v>
      </c>
      <c r="Q477" s="50">
        <v>0.46155993711916299</v>
      </c>
      <c r="R477" s="50">
        <v>0.50484646801015898</v>
      </c>
      <c r="S477" s="18">
        <v>0.48603371066155898</v>
      </c>
      <c r="T477" s="19">
        <v>0.93466064833650719</v>
      </c>
      <c r="U477" s="53">
        <v>0.48145574307814498</v>
      </c>
      <c r="V477" s="53">
        <v>0.94430961527915502</v>
      </c>
      <c r="W477" s="53">
        <v>1.40489013354235</v>
      </c>
      <c r="X477" s="20">
        <v>0.70526996264867403</v>
      </c>
    </row>
    <row r="478" spans="1:24" ht="19.95" customHeight="1" x14ac:dyDescent="0.45">
      <c r="A478" s="160" t="s">
        <v>289</v>
      </c>
      <c r="B478" s="38" t="s">
        <v>13</v>
      </c>
      <c r="C478" s="38" t="s">
        <v>13</v>
      </c>
      <c r="D478" s="77" t="s">
        <v>12</v>
      </c>
      <c r="E478" s="40">
        <v>2.8283911759810398</v>
      </c>
      <c r="F478" s="43">
        <v>3.9380056115962501</v>
      </c>
      <c r="G478" s="43">
        <v>3.2059898125805799</v>
      </c>
      <c r="H478" s="43">
        <v>2.33929388671097</v>
      </c>
      <c r="I478" s="14">
        <v>1.92420750720192</v>
      </c>
      <c r="J478" s="15">
        <v>1.4659542933227987</v>
      </c>
      <c r="K478" s="47">
        <v>1.2959789148561101</v>
      </c>
      <c r="L478" s="47">
        <v>1.0817987255247901</v>
      </c>
      <c r="M478" s="47">
        <v>1.7102807347306399</v>
      </c>
      <c r="N478" s="16">
        <v>1.5548247197501299</v>
      </c>
      <c r="O478" s="17">
        <v>1.0322790178200842</v>
      </c>
      <c r="P478" s="50">
        <v>0.82344012228394203</v>
      </c>
      <c r="Q478" s="50">
        <v>1.26321667001034</v>
      </c>
      <c r="R478" s="50">
        <v>0.95655120254556403</v>
      </c>
      <c r="S478" s="18">
        <v>0.77193589340365198</v>
      </c>
      <c r="T478" s="19">
        <v>1.5505423354957057</v>
      </c>
      <c r="U478" s="53">
        <v>0.86662033754066103</v>
      </c>
      <c r="V478" s="53">
        <v>1.3306180942569901</v>
      </c>
      <c r="W478" s="53">
        <v>1.40489013354235</v>
      </c>
      <c r="X478" s="20">
        <v>2.3508998754955801</v>
      </c>
    </row>
    <row r="479" spans="1:24" ht="19.95" customHeight="1" x14ac:dyDescent="0.45">
      <c r="A479" s="160" t="s">
        <v>287</v>
      </c>
      <c r="B479" s="38" t="s">
        <v>12</v>
      </c>
      <c r="C479" s="38" t="s">
        <v>12</v>
      </c>
      <c r="D479" s="77" t="s">
        <v>13</v>
      </c>
      <c r="E479" s="40">
        <v>140.06159393218414</v>
      </c>
      <c r="F479" s="43">
        <v>160.788501229937</v>
      </c>
      <c r="G479" s="43">
        <v>145.320244109745</v>
      </c>
      <c r="H479" s="43">
        <v>150.24393474768601</v>
      </c>
      <c r="I479" s="14">
        <v>118.910823384248</v>
      </c>
      <c r="J479" s="15">
        <v>112.91776699091052</v>
      </c>
      <c r="K479" s="47">
        <v>123.06165000198899</v>
      </c>
      <c r="L479" s="47">
        <v>91.006317784772804</v>
      </c>
      <c r="M479" s="47">
        <v>121.24574808675099</v>
      </c>
      <c r="N479" s="16">
        <v>116.223147801322</v>
      </c>
      <c r="O479" s="17">
        <v>112.11929187253079</v>
      </c>
      <c r="P479" s="50">
        <v>117.688595938736</v>
      </c>
      <c r="Q479" s="50">
        <v>117.11476088692</v>
      </c>
      <c r="R479" s="50">
        <v>108.674844955871</v>
      </c>
      <c r="S479" s="18">
        <v>96.520576893730706</v>
      </c>
      <c r="T479" s="19">
        <v>63.376335308370521</v>
      </c>
      <c r="U479" s="53">
        <v>71.0628676783342</v>
      </c>
      <c r="V479" s="53">
        <v>68.140523375257203</v>
      </c>
      <c r="W479" s="53">
        <v>41.502796028396801</v>
      </c>
      <c r="X479" s="20">
        <v>70.109058509223701</v>
      </c>
    </row>
    <row r="480" spans="1:24" ht="19.95" customHeight="1" x14ac:dyDescent="0.45">
      <c r="A480" s="160" t="s">
        <v>257</v>
      </c>
      <c r="B480" s="38" t="s">
        <v>12</v>
      </c>
      <c r="C480" s="38" t="s">
        <v>13</v>
      </c>
      <c r="D480" s="77" t="s">
        <v>12</v>
      </c>
      <c r="E480" s="40">
        <v>1.7812532237245873</v>
      </c>
      <c r="F480" s="43">
        <v>1.66092753686372</v>
      </c>
      <c r="G480" s="43">
        <v>2.0744639963756701</v>
      </c>
      <c r="H480" s="43">
        <v>1.8101678885263399</v>
      </c>
      <c r="I480" s="14">
        <v>1.5601682490826401</v>
      </c>
      <c r="J480" s="15">
        <v>2.1660343225681173</v>
      </c>
      <c r="K480" s="47">
        <v>1.5777134615639601</v>
      </c>
      <c r="L480" s="47">
        <v>2.1635974510495801</v>
      </c>
      <c r="M480" s="47">
        <v>2.2891449834087001</v>
      </c>
      <c r="N480" s="16">
        <v>2.4294136246095701</v>
      </c>
      <c r="O480" s="17">
        <v>3.7370960929276333</v>
      </c>
      <c r="P480" s="50">
        <v>2.69201578438981</v>
      </c>
      <c r="Q480" s="50">
        <v>3.6438942404144501</v>
      </c>
      <c r="R480" s="50">
        <v>3.8262048101822601</v>
      </c>
      <c r="S480" s="18">
        <v>4.2885327411313998</v>
      </c>
      <c r="T480" s="19">
        <v>2.0016866627720571</v>
      </c>
      <c r="U480" s="53">
        <v>1.61287673931179</v>
      </c>
      <c r="V480" s="53">
        <v>1.71692657323483</v>
      </c>
      <c r="W480" s="53">
        <v>2.5756319114943</v>
      </c>
      <c r="X480" s="20">
        <v>1.85459879066873</v>
      </c>
    </row>
    <row r="481" spans="1:24" ht="19.95" customHeight="1" x14ac:dyDescent="0.45">
      <c r="A481" s="160" t="s">
        <v>496</v>
      </c>
      <c r="B481" s="38" t="s">
        <v>12</v>
      </c>
      <c r="C481" s="38" t="s">
        <v>13</v>
      </c>
      <c r="D481" s="77" t="s">
        <v>12</v>
      </c>
      <c r="E481" s="40">
        <v>2.6363950746194811</v>
      </c>
      <c r="F481" s="43">
        <v>2.5985479205771198</v>
      </c>
      <c r="G481" s="43">
        <v>2.7749323587882402</v>
      </c>
      <c r="H481" s="43">
        <v>4.1494617752373104</v>
      </c>
      <c r="I481" s="14">
        <v>1.1181205785092201</v>
      </c>
      <c r="J481" s="15">
        <v>3.7186566884321643</v>
      </c>
      <c r="K481" s="47">
        <v>2.2257029189920199</v>
      </c>
      <c r="L481" s="47">
        <v>4.5165096790659902</v>
      </c>
      <c r="M481" s="47">
        <v>3.8678656616215998</v>
      </c>
      <c r="N481" s="16">
        <v>4.0814148893440798</v>
      </c>
      <c r="O481" s="17">
        <v>5.6852742990823293</v>
      </c>
      <c r="P481" s="50">
        <v>6.2074716910635699</v>
      </c>
      <c r="Q481" s="50">
        <v>6.5104243762071397</v>
      </c>
      <c r="R481" s="50">
        <v>3.61363787628324</v>
      </c>
      <c r="S481" s="18">
        <v>5.8038143096645003</v>
      </c>
      <c r="T481" s="19">
        <v>2.999913229235331</v>
      </c>
      <c r="U481" s="53">
        <v>1.9980413337742999</v>
      </c>
      <c r="V481" s="53">
        <v>2.70415935284485</v>
      </c>
      <c r="W481" s="53">
        <v>2.7512431781870901</v>
      </c>
      <c r="X481" s="20">
        <v>4.2316197758920397</v>
      </c>
    </row>
    <row r="482" spans="1:24" ht="19.95" customHeight="1" x14ac:dyDescent="0.45">
      <c r="A482" s="160" t="s">
        <v>175</v>
      </c>
      <c r="B482" s="38" t="s">
        <v>12</v>
      </c>
      <c r="C482" s="38" t="s">
        <v>13</v>
      </c>
      <c r="D482" s="77" t="s">
        <v>12</v>
      </c>
      <c r="E482" s="40">
        <v>1.0931042929734363</v>
      </c>
      <c r="F482" s="43">
        <v>0.96440953753377501</v>
      </c>
      <c r="G482" s="43">
        <v>1.3201134522390601</v>
      </c>
      <c r="H482" s="43">
        <v>1.03040325962269</v>
      </c>
      <c r="I482" s="14">
        <v>0.96210375360095901</v>
      </c>
      <c r="J482" s="15">
        <v>1.7219187308638344</v>
      </c>
      <c r="K482" s="47">
        <v>1.60588691623475</v>
      </c>
      <c r="L482" s="47">
        <v>1.62269808828718</v>
      </c>
      <c r="M482" s="47">
        <v>1.39453659908806</v>
      </c>
      <c r="N482" s="16">
        <v>2.0730996263335002</v>
      </c>
      <c r="O482" s="17">
        <v>2.9675936967308907</v>
      </c>
      <c r="P482" s="50">
        <v>2.9137112019278</v>
      </c>
      <c r="Q482" s="50">
        <v>2.6236038530984001</v>
      </c>
      <c r="R482" s="50">
        <v>2.84308274089932</v>
      </c>
      <c r="S482" s="18">
        <v>3.0591533553404</v>
      </c>
      <c r="T482" s="19">
        <v>1.8002876627110929</v>
      </c>
      <c r="U482" s="53">
        <v>1.10734820907973</v>
      </c>
      <c r="V482" s="53">
        <v>1.5237723337459099</v>
      </c>
      <c r="W482" s="53">
        <v>2.4585577336991098</v>
      </c>
      <c r="X482" s="20">
        <v>1.8807199003964601</v>
      </c>
    </row>
    <row r="483" spans="1:24" ht="19.95" customHeight="1" x14ac:dyDescent="0.45">
      <c r="A483" s="160" t="s">
        <v>157</v>
      </c>
      <c r="B483" s="38" t="s">
        <v>12</v>
      </c>
      <c r="C483" s="38" t="s">
        <v>13</v>
      </c>
      <c r="D483" s="77" t="s">
        <v>12</v>
      </c>
      <c r="E483" s="40">
        <v>0.49100389428326563</v>
      </c>
      <c r="F483" s="43">
        <v>0.32146984584459198</v>
      </c>
      <c r="G483" s="43">
        <v>0.59270399896447801</v>
      </c>
      <c r="H483" s="43">
        <v>0.47342852469150498</v>
      </c>
      <c r="I483" s="14">
        <v>0.41604486642203597</v>
      </c>
      <c r="J483" s="15">
        <v>0.87240773109655867</v>
      </c>
      <c r="K483" s="47">
        <v>0.84520364012355098</v>
      </c>
      <c r="L483" s="47">
        <v>1.0277087892485499</v>
      </c>
      <c r="M483" s="47">
        <v>0.47361620346386901</v>
      </c>
      <c r="N483" s="16">
        <v>0.93937326818236799</v>
      </c>
      <c r="O483" s="17">
        <v>2.0683355066443556</v>
      </c>
      <c r="P483" s="50">
        <v>1.77356334030388</v>
      </c>
      <c r="Q483" s="50">
        <v>2.0891660311709499</v>
      </c>
      <c r="R483" s="50">
        <v>2.3382362728891599</v>
      </c>
      <c r="S483" s="18">
        <v>1.6868228781783501</v>
      </c>
      <c r="T483" s="19">
        <v>0.97537924911068108</v>
      </c>
      <c r="U483" s="53">
        <v>0.50552853023205202</v>
      </c>
      <c r="V483" s="53">
        <v>0.79407854012110801</v>
      </c>
      <c r="W483" s="53">
        <v>1.5219643113375401</v>
      </c>
      <c r="X483" s="20">
        <v>0.888117730742774</v>
      </c>
    </row>
    <row r="484" spans="1:24" ht="19.95" customHeight="1" x14ac:dyDescent="0.45">
      <c r="A484" s="160" t="s">
        <v>109</v>
      </c>
      <c r="B484" s="38" t="s">
        <v>12</v>
      </c>
      <c r="C484" s="38" t="s">
        <v>13</v>
      </c>
      <c r="D484" s="77" t="s">
        <v>12</v>
      </c>
      <c r="E484" s="40">
        <v>12.321175458262983</v>
      </c>
      <c r="F484" s="43">
        <v>11.090709681638399</v>
      </c>
      <c r="G484" s="43">
        <v>13.228075613252701</v>
      </c>
      <c r="H484" s="43">
        <v>14.7876792124229</v>
      </c>
      <c r="I484" s="14">
        <v>11.311219805849101</v>
      </c>
      <c r="J484" s="15">
        <v>16.853938280903233</v>
      </c>
      <c r="K484" s="47">
        <v>13.1570033312566</v>
      </c>
      <c r="L484" s="47">
        <v>18.093083684402099</v>
      </c>
      <c r="M484" s="47">
        <v>19.839256522875399</v>
      </c>
      <c r="N484" s="16">
        <v>16.163698649069001</v>
      </c>
      <c r="O484" s="17">
        <v>26.572013143504357</v>
      </c>
      <c r="P484" s="50">
        <v>23.404701937224399</v>
      </c>
      <c r="Q484" s="50">
        <v>28.470960331771501</v>
      </c>
      <c r="R484" s="50">
        <v>27.793126607296099</v>
      </c>
      <c r="S484" s="18">
        <v>24.4732268427232</v>
      </c>
      <c r="T484" s="19">
        <v>17.937978475122723</v>
      </c>
      <c r="U484" s="53">
        <v>16.008403457348301</v>
      </c>
      <c r="V484" s="53">
        <v>18.778884394755899</v>
      </c>
      <c r="W484" s="53">
        <v>20.7221294697496</v>
      </c>
      <c r="X484" s="20">
        <v>15.4114547393599</v>
      </c>
    </row>
    <row r="485" spans="1:24" ht="19.95" customHeight="1" x14ac:dyDescent="0.45">
      <c r="A485" s="160" t="s">
        <v>385</v>
      </c>
      <c r="B485" s="38" t="s">
        <v>13</v>
      </c>
      <c r="C485" s="38" t="s">
        <v>12</v>
      </c>
      <c r="D485" s="77" t="s">
        <v>12</v>
      </c>
      <c r="E485" s="40">
        <v>0.61543121371005771</v>
      </c>
      <c r="F485" s="43">
        <v>0.61615053786880103</v>
      </c>
      <c r="G485" s="43">
        <v>0.96987927103278204</v>
      </c>
      <c r="H485" s="43">
        <v>0.41773105119838699</v>
      </c>
      <c r="I485" s="14">
        <v>0.31203364981652698</v>
      </c>
      <c r="J485" s="15">
        <v>0.21195759525693689</v>
      </c>
      <c r="K485" s="47">
        <v>0.19721418269549501</v>
      </c>
      <c r="L485" s="47">
        <v>0.13522484069059901</v>
      </c>
      <c r="M485" s="47">
        <v>0.15787206782129001</v>
      </c>
      <c r="N485" s="16">
        <v>0.12956872664584401</v>
      </c>
      <c r="O485" s="17">
        <v>0.4858292097282082</v>
      </c>
      <c r="P485" s="50">
        <v>0.34837851327397601</v>
      </c>
      <c r="Q485" s="50">
        <v>0.58302307846631196</v>
      </c>
      <c r="R485" s="50">
        <v>0.42513386779802798</v>
      </c>
      <c r="S485" s="18">
        <v>0.31449240101630299</v>
      </c>
      <c r="T485" s="19">
        <v>0.29443431721512942</v>
      </c>
      <c r="U485" s="53">
        <v>7.2218361461721794E-2</v>
      </c>
      <c r="V485" s="53">
        <v>0.38630847897783599</v>
      </c>
      <c r="W485" s="53">
        <v>0.38049107783438502</v>
      </c>
      <c r="X485" s="20">
        <v>0.13060554863864299</v>
      </c>
    </row>
    <row r="486" spans="1:24" ht="19.95" customHeight="1" x14ac:dyDescent="0.45">
      <c r="A486" s="160" t="s">
        <v>207</v>
      </c>
      <c r="B486" s="38" t="s">
        <v>12</v>
      </c>
      <c r="C486" s="38" t="s">
        <v>12</v>
      </c>
      <c r="D486" s="77" t="s">
        <v>13</v>
      </c>
      <c r="E486" s="40">
        <v>46.702406336050913</v>
      </c>
      <c r="F486" s="43">
        <v>69.678589086815293</v>
      </c>
      <c r="G486" s="43">
        <v>46.0423242831951</v>
      </c>
      <c r="H486" s="43">
        <v>38.1806180795326</v>
      </c>
      <c r="I486" s="14">
        <v>37.730068823648402</v>
      </c>
      <c r="J486" s="15">
        <v>29.596594379548264</v>
      </c>
      <c r="K486" s="47">
        <v>29.694821223007398</v>
      </c>
      <c r="L486" s="47">
        <v>26.314753998390501</v>
      </c>
      <c r="M486" s="47">
        <v>32.784766084221197</v>
      </c>
      <c r="N486" s="16">
        <v>29.4121009486066</v>
      </c>
      <c r="O486" s="17">
        <v>31.555773061029946</v>
      </c>
      <c r="P486" s="50">
        <v>34.014411205113603</v>
      </c>
      <c r="Q486" s="50">
        <v>30.317200080248199</v>
      </c>
      <c r="R486" s="50">
        <v>29.520232945225601</v>
      </c>
      <c r="S486" s="18">
        <v>29.819597660000301</v>
      </c>
      <c r="T486" s="19">
        <v>17.247428200759401</v>
      </c>
      <c r="U486" s="53">
        <v>15.9361850958866</v>
      </c>
      <c r="V486" s="53">
        <v>18.092113765461999</v>
      </c>
      <c r="W486" s="53">
        <v>18.146497558255302</v>
      </c>
      <c r="X486" s="20">
        <v>15.9861191533699</v>
      </c>
    </row>
    <row r="487" spans="1:24" ht="19.95" customHeight="1" x14ac:dyDescent="0.45">
      <c r="A487" s="160" t="s">
        <v>525</v>
      </c>
      <c r="B487" s="38" t="s">
        <v>12</v>
      </c>
      <c r="C487" s="38" t="s">
        <v>12</v>
      </c>
      <c r="D487" s="77" t="s">
        <v>13</v>
      </c>
      <c r="E487" s="40">
        <v>0.59855092000357824</v>
      </c>
      <c r="F487" s="43">
        <v>0.64293969168918397</v>
      </c>
      <c r="G487" s="43">
        <v>0.32329309034426101</v>
      </c>
      <c r="H487" s="43">
        <v>1.03040325962269</v>
      </c>
      <c r="I487" s="14">
        <v>0.26002804151377301</v>
      </c>
      <c r="J487" s="15">
        <v>0.29502217113564599</v>
      </c>
      <c r="K487" s="47">
        <v>0.16904072802471001</v>
      </c>
      <c r="L487" s="47">
        <v>0.27044968138119702</v>
      </c>
      <c r="M487" s="47">
        <v>0.368368158249676</v>
      </c>
      <c r="N487" s="16">
        <v>0.12956872664584401</v>
      </c>
      <c r="O487" s="17">
        <v>0.43541786815565886</v>
      </c>
      <c r="P487" s="50">
        <v>0.47506160900996702</v>
      </c>
      <c r="Q487" s="50">
        <v>0.29151153923315598</v>
      </c>
      <c r="R487" s="50">
        <v>0.63770080169704302</v>
      </c>
      <c r="S487" s="18">
        <v>8.5770654822627995E-2</v>
      </c>
      <c r="T487" s="19">
        <v>0.18282524462940197</v>
      </c>
      <c r="U487" s="53">
        <v>9.6291148615628999E-2</v>
      </c>
      <c r="V487" s="53">
        <v>0.15023107515804701</v>
      </c>
      <c r="W487" s="53">
        <v>0.26341690003918999</v>
      </c>
      <c r="X487" s="20">
        <v>2.61211097277287E-2</v>
      </c>
    </row>
    <row r="488" spans="1:24" ht="19.95" customHeight="1" x14ac:dyDescent="0.45">
      <c r="A488" s="160" t="s">
        <v>314</v>
      </c>
      <c r="B488" s="38" t="s">
        <v>13</v>
      </c>
      <c r="C488" s="38" t="s">
        <v>12</v>
      </c>
      <c r="D488" s="77" t="s">
        <v>12</v>
      </c>
      <c r="E488" s="40">
        <v>1.1259129531504948</v>
      </c>
      <c r="F488" s="43">
        <v>0.93762038371339296</v>
      </c>
      <c r="G488" s="43">
        <v>1.6164654517213</v>
      </c>
      <c r="H488" s="43">
        <v>0.97470578612956904</v>
      </c>
      <c r="I488" s="14">
        <v>0.88409534114682697</v>
      </c>
      <c r="J488" s="15">
        <v>0.4523934708674105</v>
      </c>
      <c r="K488" s="47">
        <v>0.33808145604942003</v>
      </c>
      <c r="L488" s="47">
        <v>0.324539617657437</v>
      </c>
      <c r="M488" s="47">
        <v>0.499928214767418</v>
      </c>
      <c r="N488" s="16">
        <v>0.421098361598993</v>
      </c>
      <c r="O488" s="17">
        <v>0.6525513165946708</v>
      </c>
      <c r="P488" s="50">
        <v>0.57007393081196001</v>
      </c>
      <c r="Q488" s="50">
        <v>0.85024198943003804</v>
      </c>
      <c r="R488" s="50">
        <v>0.45170473453540499</v>
      </c>
      <c r="S488" s="18">
        <v>0.45744349238734899</v>
      </c>
      <c r="T488" s="19">
        <v>0.94818581656472312</v>
      </c>
      <c r="U488" s="53">
        <v>0.52960131738595995</v>
      </c>
      <c r="V488" s="53">
        <v>1.1803870190989401</v>
      </c>
      <c r="W488" s="53">
        <v>0.81951924456636804</v>
      </c>
      <c r="X488" s="20">
        <v>1.01872327938142</v>
      </c>
    </row>
    <row r="489" spans="1:24" ht="19.95" customHeight="1" x14ac:dyDescent="0.45">
      <c r="A489" s="160" t="s">
        <v>446</v>
      </c>
      <c r="B489" s="38" t="s">
        <v>12</v>
      </c>
      <c r="C489" s="38" t="s">
        <v>12</v>
      </c>
      <c r="D489" s="77" t="s">
        <v>13</v>
      </c>
      <c r="E489" s="40">
        <v>1.9084587361920855</v>
      </c>
      <c r="F489" s="43">
        <v>2.0627648441694602</v>
      </c>
      <c r="G489" s="43">
        <v>1.8589352694795001</v>
      </c>
      <c r="H489" s="43">
        <v>1.67092420479355</v>
      </c>
      <c r="I489" s="14">
        <v>2.0282187238074298</v>
      </c>
      <c r="J489" s="15">
        <v>2.4915005416329081</v>
      </c>
      <c r="K489" s="47">
        <v>3.1554269231279202</v>
      </c>
      <c r="L489" s="47">
        <v>3.05608139960753</v>
      </c>
      <c r="M489" s="47">
        <v>2.0523368816767702</v>
      </c>
      <c r="N489" s="16">
        <v>1.4576481747657399</v>
      </c>
      <c r="O489" s="17">
        <v>2.9674120586493862</v>
      </c>
      <c r="P489" s="50">
        <v>3.42044358487176</v>
      </c>
      <c r="Q489" s="50">
        <v>3.4009679577201499</v>
      </c>
      <c r="R489" s="50">
        <v>1.9396732718284999</v>
      </c>
      <c r="S489" s="18">
        <v>2.68748051777568</v>
      </c>
      <c r="T489" s="19">
        <v>4.6407780228956597</v>
      </c>
      <c r="U489" s="53">
        <v>4.3331016877033104</v>
      </c>
      <c r="V489" s="53">
        <v>3.9060079541092301</v>
      </c>
      <c r="W489" s="53">
        <v>6.08785724535017</v>
      </c>
      <c r="X489" s="20">
        <v>3.8920453494315699</v>
      </c>
    </row>
    <row r="490" spans="1:24" ht="19.95" customHeight="1" x14ac:dyDescent="0.45">
      <c r="A490" s="160" t="s">
        <v>194</v>
      </c>
      <c r="B490" s="38" t="s">
        <v>12</v>
      </c>
      <c r="C490" s="38" t="s">
        <v>12</v>
      </c>
      <c r="D490" s="77" t="s">
        <v>13</v>
      </c>
      <c r="E490" s="40">
        <v>4.0603640462214035</v>
      </c>
      <c r="F490" s="43">
        <v>4.4202103803631401</v>
      </c>
      <c r="G490" s="43">
        <v>3.1251665399945199</v>
      </c>
      <c r="H490" s="43">
        <v>5.2077137716065502</v>
      </c>
      <c r="I490" s="14">
        <v>3.71840099364695</v>
      </c>
      <c r="J490" s="15">
        <v>6.1852013265445089</v>
      </c>
      <c r="K490" s="47">
        <v>5.8882520261940696</v>
      </c>
      <c r="L490" s="47">
        <v>6.24738763990565</v>
      </c>
      <c r="M490" s="47">
        <v>5.9465145546019098</v>
      </c>
      <c r="N490" s="16">
        <v>6.4784363322922003</v>
      </c>
      <c r="O490" s="17">
        <v>7.7785853367492459</v>
      </c>
      <c r="P490" s="50">
        <v>8.1710596749714295</v>
      </c>
      <c r="Q490" s="50">
        <v>7.8708115592952099</v>
      </c>
      <c r="R490" s="50">
        <v>7.7852639540514001</v>
      </c>
      <c r="S490" s="18">
        <v>6.48997954824552</v>
      </c>
      <c r="T490" s="19">
        <v>10.730916669010421</v>
      </c>
      <c r="U490" s="53">
        <v>9.0513679698691298</v>
      </c>
      <c r="V490" s="53">
        <v>9.7650198852730803</v>
      </c>
      <c r="W490" s="53">
        <v>12.0586403129051</v>
      </c>
      <c r="X490" s="20">
        <v>11.441046060745199</v>
      </c>
    </row>
    <row r="491" spans="1:24" ht="19.95" customHeight="1" x14ac:dyDescent="0.45">
      <c r="A491" s="160" t="s">
        <v>520</v>
      </c>
      <c r="B491" s="38" t="s">
        <v>12</v>
      </c>
      <c r="C491" s="38" t="s">
        <v>13</v>
      </c>
      <c r="D491" s="77" t="s">
        <v>12</v>
      </c>
      <c r="E491" s="40">
        <v>0.47752729263322041</v>
      </c>
      <c r="F491" s="43">
        <v>0.32146984584459198</v>
      </c>
      <c r="G491" s="43">
        <v>0.53882181724043399</v>
      </c>
      <c r="H491" s="43">
        <v>0.41773105119838699</v>
      </c>
      <c r="I491" s="14">
        <v>0.468050474724791</v>
      </c>
      <c r="J491" s="15">
        <v>0.29706209842453873</v>
      </c>
      <c r="K491" s="47">
        <v>0.22538763736628001</v>
      </c>
      <c r="L491" s="47">
        <v>0.108179872552479</v>
      </c>
      <c r="M491" s="47">
        <v>0.368368158249676</v>
      </c>
      <c r="N491" s="16">
        <v>0.25913745329168802</v>
      </c>
      <c r="O491" s="17">
        <v>0.2459112051229235</v>
      </c>
      <c r="P491" s="50">
        <v>0.19002464360398699</v>
      </c>
      <c r="Q491" s="50">
        <v>0.14575576961657799</v>
      </c>
      <c r="R491" s="50">
        <v>0.159425200424261</v>
      </c>
      <c r="S491" s="18">
        <v>0.25731196446788401</v>
      </c>
      <c r="T491" s="19">
        <v>0.27307036601822771</v>
      </c>
      <c r="U491" s="53">
        <v>0.26480065869297997</v>
      </c>
      <c r="V491" s="53">
        <v>0.32192373248153</v>
      </c>
      <c r="W491" s="53">
        <v>0.11707417779519499</v>
      </c>
      <c r="X491" s="20">
        <v>0.15672665836637201</v>
      </c>
    </row>
    <row r="492" spans="1:24" ht="19.95" customHeight="1" x14ac:dyDescent="0.45">
      <c r="A492" s="160" t="s">
        <v>251</v>
      </c>
      <c r="B492" s="38" t="s">
        <v>12</v>
      </c>
      <c r="C492" s="38" t="s">
        <v>12</v>
      </c>
      <c r="D492" s="77" t="s">
        <v>13</v>
      </c>
      <c r="E492" s="40">
        <v>72.052055515809414</v>
      </c>
      <c r="F492" s="43">
        <v>96.387375445736794</v>
      </c>
      <c r="G492" s="43">
        <v>78.775749680551499</v>
      </c>
      <c r="H492" s="43">
        <v>67.421791663419597</v>
      </c>
      <c r="I492" s="14">
        <v>53.253742902020697</v>
      </c>
      <c r="J492" s="15">
        <v>40.828437601203696</v>
      </c>
      <c r="K492" s="47">
        <v>32.681207418110603</v>
      </c>
      <c r="L492" s="47">
        <v>47.436874114261997</v>
      </c>
      <c r="M492" s="47">
        <v>37.7314242092882</v>
      </c>
      <c r="N492" s="16">
        <v>45.737760505982898</v>
      </c>
      <c r="O492" s="17">
        <v>45.422739707066263</v>
      </c>
      <c r="P492" s="50">
        <v>37.434854789985401</v>
      </c>
      <c r="Q492" s="50">
        <v>49.5569616696365</v>
      </c>
      <c r="R492" s="50">
        <v>43.3902253821363</v>
      </c>
      <c r="S492" s="18">
        <v>47.917205827574897</v>
      </c>
      <c r="T492" s="19">
        <v>25.661688452413092</v>
      </c>
      <c r="U492" s="53">
        <v>26.167119636297201</v>
      </c>
      <c r="V492" s="53">
        <v>30.411061928421901</v>
      </c>
      <c r="W492" s="53">
        <v>25.258753859313401</v>
      </c>
      <c r="X492" s="20">
        <v>19.747558954162901</v>
      </c>
    </row>
    <row r="493" spans="1:24" ht="19.95" customHeight="1" x14ac:dyDescent="0.45">
      <c r="A493" s="160" t="s">
        <v>417</v>
      </c>
      <c r="B493" s="38" t="s">
        <v>13</v>
      </c>
      <c r="C493" s="38" t="s">
        <v>12</v>
      </c>
      <c r="D493" s="77" t="s">
        <v>13</v>
      </c>
      <c r="E493" s="40">
        <v>0.94881582922948737</v>
      </c>
      <c r="F493" s="43">
        <v>1.4734034601210499</v>
      </c>
      <c r="G493" s="43">
        <v>0.94293818017076003</v>
      </c>
      <c r="H493" s="43">
        <v>0.66836968191741897</v>
      </c>
      <c r="I493" s="14">
        <v>0.59806449548167695</v>
      </c>
      <c r="J493" s="15">
        <v>0.36714391435680449</v>
      </c>
      <c r="K493" s="47">
        <v>0.366254910720205</v>
      </c>
      <c r="L493" s="47">
        <v>0.108179872552479</v>
      </c>
      <c r="M493" s="47">
        <v>0.499928214767418</v>
      </c>
      <c r="N493" s="16">
        <v>0.25913745329168802</v>
      </c>
      <c r="O493" s="17">
        <v>0.61478033318489111</v>
      </c>
      <c r="P493" s="50">
        <v>0.88678167015193798</v>
      </c>
      <c r="Q493" s="50">
        <v>0.58302307846631196</v>
      </c>
      <c r="R493" s="50">
        <v>0.34542126758589797</v>
      </c>
      <c r="S493" s="18">
        <v>0.40026305583893101</v>
      </c>
      <c r="T493" s="19">
        <v>0.20515988361764706</v>
      </c>
      <c r="U493" s="53">
        <v>0.120363935769536</v>
      </c>
      <c r="V493" s="53">
        <v>0.27900056815065899</v>
      </c>
      <c r="W493" s="53">
        <v>0.146342722243994</v>
      </c>
      <c r="X493" s="20">
        <v>5.2242219455457303E-2</v>
      </c>
    </row>
    <row r="494" spans="1:24" ht="19.95" customHeight="1" x14ac:dyDescent="0.45">
      <c r="A494" s="160" t="s">
        <v>302</v>
      </c>
      <c r="B494" s="38" t="s">
        <v>13</v>
      </c>
      <c r="C494" s="38" t="s">
        <v>12</v>
      </c>
      <c r="D494" s="77" t="s">
        <v>13</v>
      </c>
      <c r="E494" s="40">
        <v>1.1036707361490798</v>
      </c>
      <c r="F494" s="43">
        <v>1.04477699899492</v>
      </c>
      <c r="G494" s="43">
        <v>0.78129163499862997</v>
      </c>
      <c r="H494" s="43">
        <v>1.67092420479355</v>
      </c>
      <c r="I494" s="14">
        <v>0.83208973284407295</v>
      </c>
      <c r="J494" s="15">
        <v>0.38422984786918224</v>
      </c>
      <c r="K494" s="47">
        <v>0.33808145604942003</v>
      </c>
      <c r="L494" s="47">
        <v>0.324539617657437</v>
      </c>
      <c r="M494" s="47">
        <v>0.184184079124838</v>
      </c>
      <c r="N494" s="16">
        <v>0.48588272492191498</v>
      </c>
      <c r="O494" s="17">
        <v>1.3276245926484789</v>
      </c>
      <c r="P494" s="50">
        <v>1.4568556009639</v>
      </c>
      <c r="Q494" s="50">
        <v>1.0931682721243301</v>
      </c>
      <c r="R494" s="50">
        <v>1.11597640296982</v>
      </c>
      <c r="S494" s="18">
        <v>1.34374025888784</v>
      </c>
      <c r="T494" s="19">
        <v>0.52488337584453304</v>
      </c>
      <c r="U494" s="53">
        <v>0.67403804030940295</v>
      </c>
      <c r="V494" s="53">
        <v>0.64384746496306</v>
      </c>
      <c r="W494" s="53">
        <v>0.35122253338558701</v>
      </c>
      <c r="X494" s="20">
        <v>0.182847768094101</v>
      </c>
    </row>
    <row r="495" spans="1:24" ht="19.95" customHeight="1" x14ac:dyDescent="0.45">
      <c r="A495" s="160" t="s">
        <v>280</v>
      </c>
      <c r="B495" s="38" t="s">
        <v>12</v>
      </c>
      <c r="C495" s="38" t="s">
        <v>13</v>
      </c>
      <c r="D495" s="77" t="s">
        <v>12</v>
      </c>
      <c r="E495" s="40">
        <v>8.2284312680630407</v>
      </c>
      <c r="F495" s="43">
        <v>8.7868424530855105</v>
      </c>
      <c r="G495" s="43">
        <v>8.0553861677444907</v>
      </c>
      <c r="H495" s="43">
        <v>8.6331083914333302</v>
      </c>
      <c r="I495" s="14">
        <v>8.1128748952297105</v>
      </c>
      <c r="J495" s="15">
        <v>5.0009187330673717</v>
      </c>
      <c r="K495" s="47">
        <v>7.4377920330872502</v>
      </c>
      <c r="L495" s="47">
        <v>4.1378801251323196</v>
      </c>
      <c r="M495" s="47">
        <v>4.42041789899611</v>
      </c>
      <c r="N495" s="16">
        <v>3.7574930727294702</v>
      </c>
      <c r="O495" s="17">
        <v>4.2769122310766932</v>
      </c>
      <c r="P495" s="50">
        <v>4.3072252550236998</v>
      </c>
      <c r="Q495" s="50">
        <v>3.7410647534921702</v>
      </c>
      <c r="R495" s="50">
        <v>4.4373347451419196</v>
      </c>
      <c r="S495" s="18">
        <v>4.0884012132119398</v>
      </c>
      <c r="T495" s="19">
        <v>5.4923346352146662</v>
      </c>
      <c r="U495" s="53">
        <v>5.9700512141689996</v>
      </c>
      <c r="V495" s="53">
        <v>6.7603983821121298</v>
      </c>
      <c r="W495" s="53">
        <v>3.68783660054866</v>
      </c>
      <c r="X495" s="20">
        <v>5.1197375066348201</v>
      </c>
    </row>
    <row r="496" spans="1:24" ht="19.95" customHeight="1" x14ac:dyDescent="0.45">
      <c r="A496" s="160" t="s">
        <v>524</v>
      </c>
      <c r="B496" s="38" t="s">
        <v>12</v>
      </c>
      <c r="C496" s="38" t="s">
        <v>12</v>
      </c>
      <c r="D496" s="77" t="s">
        <v>13</v>
      </c>
      <c r="E496" s="40">
        <v>2.047250172381013</v>
      </c>
      <c r="F496" s="43">
        <v>1.2055119219172199</v>
      </c>
      <c r="G496" s="43">
        <v>3.42151853947676</v>
      </c>
      <c r="H496" s="43">
        <v>1.69877294154011</v>
      </c>
      <c r="I496" s="14">
        <v>1.87220189889916</v>
      </c>
      <c r="J496" s="15">
        <v>1.3240024996125157</v>
      </c>
      <c r="K496" s="47">
        <v>1.0705912774898301</v>
      </c>
      <c r="L496" s="47">
        <v>0.86543898041983103</v>
      </c>
      <c r="M496" s="47">
        <v>1.02616844083838</v>
      </c>
      <c r="N496" s="16">
        <v>2.17027617131789</v>
      </c>
      <c r="O496" s="17">
        <v>1.1730614044017382</v>
      </c>
      <c r="P496" s="50">
        <v>0.95012321801993305</v>
      </c>
      <c r="Q496" s="50">
        <v>1.1417535286631899</v>
      </c>
      <c r="R496" s="50">
        <v>1.08940553623245</v>
      </c>
      <c r="S496" s="18">
        <v>1.2007891675167901</v>
      </c>
      <c r="T496" s="19">
        <v>0.95585960831955052</v>
      </c>
      <c r="U496" s="53">
        <v>1.17956657054146</v>
      </c>
      <c r="V496" s="53">
        <v>1.0730791082717701</v>
      </c>
      <c r="W496" s="53">
        <v>0.84878778901516705</v>
      </c>
      <c r="X496" s="20">
        <v>0.47017997509911602</v>
      </c>
    </row>
    <row r="497" spans="1:24" ht="19.95" customHeight="1" x14ac:dyDescent="0.45">
      <c r="A497" s="160" t="s">
        <v>306</v>
      </c>
      <c r="B497" s="38" t="s">
        <v>13</v>
      </c>
      <c r="C497" s="38" t="s">
        <v>12</v>
      </c>
      <c r="D497" s="77" t="s">
        <v>13</v>
      </c>
      <c r="E497" s="40">
        <v>75.335778230019372</v>
      </c>
      <c r="F497" s="43">
        <v>76.992028079779701</v>
      </c>
      <c r="G497" s="43">
        <v>116.574100159968</v>
      </c>
      <c r="H497" s="43">
        <v>55.669624756371697</v>
      </c>
      <c r="I497" s="14">
        <v>60.144486002135601</v>
      </c>
      <c r="J497" s="15">
        <v>31.257528346810805</v>
      </c>
      <c r="K497" s="47">
        <v>37.667908894839599</v>
      </c>
      <c r="L497" s="47">
        <v>26.206574125837999</v>
      </c>
      <c r="M497" s="47">
        <v>26.417259348762499</v>
      </c>
      <c r="N497" s="16">
        <v>34.692026559424697</v>
      </c>
      <c r="O497" s="17">
        <v>53.476292358027585</v>
      </c>
      <c r="P497" s="50">
        <v>48.044564057874602</v>
      </c>
      <c r="Q497" s="50">
        <v>52.957929627356599</v>
      </c>
      <c r="R497" s="50">
        <v>53.248016941703099</v>
      </c>
      <c r="S497" s="18">
        <v>55.579384325063003</v>
      </c>
      <c r="T497" s="19">
        <v>34.167502924675858</v>
      </c>
      <c r="U497" s="53">
        <v>15.6713844371936</v>
      </c>
      <c r="V497" s="53">
        <v>29.917445538616899</v>
      </c>
      <c r="W497" s="53">
        <v>58.361477630905</v>
      </c>
      <c r="X497" s="20">
        <v>31.293089453818901</v>
      </c>
    </row>
    <row r="498" spans="1:24" ht="19.95" customHeight="1" x14ac:dyDescent="0.45">
      <c r="A498" s="160" t="s">
        <v>491</v>
      </c>
      <c r="B498" s="38" t="s">
        <v>12</v>
      </c>
      <c r="C498" s="38" t="s">
        <v>13</v>
      </c>
      <c r="D498" s="77" t="s">
        <v>12</v>
      </c>
      <c r="E498" s="40">
        <v>0.71158307648779551</v>
      </c>
      <c r="F498" s="43">
        <v>0.40183730730574002</v>
      </c>
      <c r="G498" s="43">
        <v>0.83517381672267299</v>
      </c>
      <c r="H498" s="43">
        <v>0.52912599818462303</v>
      </c>
      <c r="I498" s="14">
        <v>0.936100949449582</v>
      </c>
      <c r="J498" s="15">
        <v>1.2133833738369117</v>
      </c>
      <c r="K498" s="47">
        <v>1.1269381868313999</v>
      </c>
      <c r="L498" s="47">
        <v>1.2440685343535101</v>
      </c>
      <c r="M498" s="47">
        <v>1.6313447008199899</v>
      </c>
      <c r="N498" s="16">
        <v>0.58305926990629797</v>
      </c>
      <c r="O498" s="17">
        <v>1.4382135621112704</v>
      </c>
      <c r="P498" s="50">
        <v>1.3935140530959</v>
      </c>
      <c r="Q498" s="50">
        <v>1.53043558097407</v>
      </c>
      <c r="R498" s="50">
        <v>1.35511420360622</v>
      </c>
      <c r="S498" s="18">
        <v>1.14360873096837</v>
      </c>
      <c r="T498" s="19">
        <v>1.2966390304980118</v>
      </c>
      <c r="U498" s="53">
        <v>1.4202944420805299</v>
      </c>
      <c r="V498" s="53">
        <v>1.2447717655952499</v>
      </c>
      <c r="W498" s="53">
        <v>1.17074177795195</v>
      </c>
      <c r="X498" s="20">
        <v>1.0970866085646001</v>
      </c>
    </row>
    <row r="499" spans="1:24" ht="19.95" customHeight="1" x14ac:dyDescent="0.45">
      <c r="A499" s="160" t="s">
        <v>152</v>
      </c>
      <c r="B499" s="38" t="s">
        <v>12</v>
      </c>
      <c r="C499" s="38" t="s">
        <v>12</v>
      </c>
      <c r="D499" s="77" t="s">
        <v>13</v>
      </c>
      <c r="E499" s="40">
        <v>104.92810872791654</v>
      </c>
      <c r="F499" s="43">
        <v>150.42109870144901</v>
      </c>
      <c r="G499" s="43">
        <v>112.20964344031999</v>
      </c>
      <c r="H499" s="43">
        <v>79.535992148172795</v>
      </c>
      <c r="I499" s="14">
        <v>88.643559352045102</v>
      </c>
      <c r="J499" s="15">
        <v>56.692002236228831</v>
      </c>
      <c r="K499" s="47">
        <v>59.276948627331699</v>
      </c>
      <c r="L499" s="47">
        <v>51.439529398703698</v>
      </c>
      <c r="M499" s="47">
        <v>57.439120675645903</v>
      </c>
      <c r="N499" s="16">
        <v>58.5974566255829</v>
      </c>
      <c r="O499" s="17">
        <v>56.528615842067182</v>
      </c>
      <c r="P499" s="50">
        <v>51.908398477822402</v>
      </c>
      <c r="Q499" s="50">
        <v>58.812453040289199</v>
      </c>
      <c r="R499" s="50">
        <v>47.5087097264297</v>
      </c>
      <c r="S499" s="18">
        <v>63.727596533212598</v>
      </c>
      <c r="T499" s="19">
        <v>30.855839645814175</v>
      </c>
      <c r="U499" s="53">
        <v>30.307639026769198</v>
      </c>
      <c r="V499" s="53">
        <v>34.5746088685163</v>
      </c>
      <c r="W499" s="53">
        <v>32.810038327103499</v>
      </c>
      <c r="X499" s="20">
        <v>24.475479814881801</v>
      </c>
    </row>
    <row r="500" spans="1:24" ht="19.95" customHeight="1" x14ac:dyDescent="0.45">
      <c r="A500" s="160" t="s">
        <v>249</v>
      </c>
      <c r="B500" s="38" t="s">
        <v>13</v>
      </c>
      <c r="C500" s="38" t="s">
        <v>12</v>
      </c>
      <c r="D500" s="77" t="s">
        <v>12</v>
      </c>
      <c r="E500" s="40">
        <v>6.0871160408481542</v>
      </c>
      <c r="F500" s="43">
        <v>4.84883684148926</v>
      </c>
      <c r="G500" s="43">
        <v>4.3375156287854999</v>
      </c>
      <c r="H500" s="43">
        <v>9.69136038780257</v>
      </c>
      <c r="I500" s="14">
        <v>5.9286393465140197</v>
      </c>
      <c r="J500" s="15">
        <v>16.031379927229434</v>
      </c>
      <c r="K500" s="47">
        <v>11.3820756869971</v>
      </c>
      <c r="L500" s="47">
        <v>17.5792292897778</v>
      </c>
      <c r="M500" s="47">
        <v>19.549824398536401</v>
      </c>
      <c r="N500" s="16">
        <v>15.451070652516901</v>
      </c>
      <c r="O500" s="17">
        <v>11.370340076470292</v>
      </c>
      <c r="P500" s="50">
        <v>16.8805225068208</v>
      </c>
      <c r="Q500" s="50">
        <v>11.393242658362499</v>
      </c>
      <c r="R500" s="50">
        <v>9.3529450915566308</v>
      </c>
      <c r="S500" s="18">
        <v>6.77588173098761</v>
      </c>
      <c r="T500" s="19">
        <v>11.927406401077384</v>
      </c>
      <c r="U500" s="53">
        <v>12.0363935769536</v>
      </c>
      <c r="V500" s="53">
        <v>9.4645577349569905</v>
      </c>
      <c r="W500" s="53">
        <v>12.439131390739499</v>
      </c>
      <c r="X500" s="20">
        <v>13.086675973592101</v>
      </c>
    </row>
    <row r="501" spans="1:24" ht="19.95" customHeight="1" x14ac:dyDescent="0.45">
      <c r="A501" s="160" t="s">
        <v>469</v>
      </c>
      <c r="B501" s="38" t="s">
        <v>12</v>
      </c>
      <c r="C501" s="38" t="s">
        <v>13</v>
      </c>
      <c r="D501" s="77" t="s">
        <v>12</v>
      </c>
      <c r="E501" s="40">
        <v>1.5421070653573079</v>
      </c>
      <c r="F501" s="43">
        <v>2.0091865365286998</v>
      </c>
      <c r="G501" s="43">
        <v>1.10458472534289</v>
      </c>
      <c r="H501" s="43">
        <v>2.5063863071903199</v>
      </c>
      <c r="I501" s="14">
        <v>0.52005608302754502</v>
      </c>
      <c r="J501" s="15">
        <v>4.7131608871711839</v>
      </c>
      <c r="K501" s="47">
        <v>1.0424178228190499</v>
      </c>
      <c r="L501" s="47">
        <v>4.3542398702372704</v>
      </c>
      <c r="M501" s="47">
        <v>4.52566594421031</v>
      </c>
      <c r="N501" s="16">
        <v>8.8754577752403101</v>
      </c>
      <c r="O501" s="17">
        <v>5.8825529707201953</v>
      </c>
      <c r="P501" s="50">
        <v>2.8503696540597998</v>
      </c>
      <c r="Q501" s="50">
        <v>4.9556961669636497</v>
      </c>
      <c r="R501" s="50">
        <v>6.13787021633404</v>
      </c>
      <c r="S501" s="18">
        <v>8.9487383198275197</v>
      </c>
      <c r="T501" s="19">
        <v>2.7168640360501732</v>
      </c>
      <c r="U501" s="53">
        <v>1.9980413337742999</v>
      </c>
      <c r="V501" s="53">
        <v>2.14615821654353</v>
      </c>
      <c r="W501" s="53">
        <v>3.3658826116118701</v>
      </c>
      <c r="X501" s="20">
        <v>3.08229094787198</v>
      </c>
    </row>
    <row r="502" spans="1:24" ht="19.95" customHeight="1" x14ac:dyDescent="0.45">
      <c r="A502" s="160" t="s">
        <v>216</v>
      </c>
      <c r="B502" s="38" t="s">
        <v>12</v>
      </c>
      <c r="C502" s="38" t="s">
        <v>13</v>
      </c>
      <c r="D502" s="77" t="s">
        <v>13</v>
      </c>
      <c r="E502" s="40">
        <v>10.466289032667259</v>
      </c>
      <c r="F502" s="43">
        <v>10.099510990284299</v>
      </c>
      <c r="G502" s="43">
        <v>9.6449105286037806</v>
      </c>
      <c r="H502" s="43">
        <v>10.777461120918399</v>
      </c>
      <c r="I502" s="14">
        <v>12.2473207552987</v>
      </c>
      <c r="J502" s="15">
        <v>5.5608309355739598</v>
      </c>
      <c r="K502" s="47">
        <v>3.3244676511526299</v>
      </c>
      <c r="L502" s="47">
        <v>6.08511783107694</v>
      </c>
      <c r="M502" s="47">
        <v>5.7886424867806197</v>
      </c>
      <c r="N502" s="16">
        <v>6.8995346938911899</v>
      </c>
      <c r="O502" s="17">
        <v>4.952479200946529</v>
      </c>
      <c r="P502" s="50">
        <v>3.5154559066737501</v>
      </c>
      <c r="Q502" s="50">
        <v>4.3969657167667702</v>
      </c>
      <c r="R502" s="50">
        <v>5.3938859476874903</v>
      </c>
      <c r="S502" s="18">
        <v>5.9181751827613303</v>
      </c>
      <c r="T502" s="19">
        <v>5.034167815784075</v>
      </c>
      <c r="U502" s="53">
        <v>4.4053200491650299</v>
      </c>
      <c r="V502" s="53">
        <v>6.3097051566379898</v>
      </c>
      <c r="W502" s="53">
        <v>4.2439389450758398</v>
      </c>
      <c r="X502" s="20">
        <v>4.78016308017434</v>
      </c>
    </row>
    <row r="503" spans="1:24" ht="19.95" customHeight="1" x14ac:dyDescent="0.45">
      <c r="A503" s="160" t="s">
        <v>155</v>
      </c>
      <c r="B503" s="38" t="s">
        <v>13</v>
      </c>
      <c r="C503" s="38" t="s">
        <v>13</v>
      </c>
      <c r="D503" s="77" t="s">
        <v>13</v>
      </c>
      <c r="E503" s="40">
        <v>196.42231787444581</v>
      </c>
      <c r="F503" s="43">
        <v>318.17477992468503</v>
      </c>
      <c r="G503" s="43">
        <v>182.68753713536901</v>
      </c>
      <c r="H503" s="43">
        <v>147.59830475676301</v>
      </c>
      <c r="I503" s="14">
        <v>158.123052044525</v>
      </c>
      <c r="J503" s="15">
        <v>57.131664503278664</v>
      </c>
      <c r="K503" s="47">
        <v>61.699865729019201</v>
      </c>
      <c r="L503" s="47">
        <v>35.293683420246197</v>
      </c>
      <c r="M503" s="47">
        <v>73.489447570810398</v>
      </c>
      <c r="N503" s="16">
        <v>57.4961224490932</v>
      </c>
      <c r="O503" s="17">
        <v>66.456408022100916</v>
      </c>
      <c r="P503" s="50">
        <v>83.452489316084197</v>
      </c>
      <c r="Q503" s="50">
        <v>59.249720349138897</v>
      </c>
      <c r="R503" s="50">
        <v>54.789127212470902</v>
      </c>
      <c r="S503" s="18">
        <v>63.09861173118</v>
      </c>
      <c r="T503" s="19">
        <v>16.923144742388292</v>
      </c>
      <c r="U503" s="53">
        <v>16.947242156350701</v>
      </c>
      <c r="V503" s="53">
        <v>17.941882690303899</v>
      </c>
      <c r="W503" s="53">
        <v>7.2293304788533197</v>
      </c>
      <c r="X503" s="20">
        <v>24.6060853635204</v>
      </c>
    </row>
    <row r="504" spans="1:24" ht="19.95" customHeight="1" x14ac:dyDescent="0.45">
      <c r="A504" s="160" t="s">
        <v>83</v>
      </c>
      <c r="B504" s="38" t="s">
        <v>13</v>
      </c>
      <c r="C504" s="38" t="s">
        <v>13</v>
      </c>
      <c r="D504" s="77" t="s">
        <v>13</v>
      </c>
      <c r="E504" s="40">
        <v>51.582991081907025</v>
      </c>
      <c r="F504" s="43">
        <v>76.750925695396305</v>
      </c>
      <c r="G504" s="43">
        <v>52.238775181460099</v>
      </c>
      <c r="H504" s="43">
        <v>44.335188900522098</v>
      </c>
      <c r="I504" s="14">
        <v>38.380138927432903</v>
      </c>
      <c r="J504" s="15">
        <v>16.298954185248189</v>
      </c>
      <c r="K504" s="47">
        <v>16.284256799713699</v>
      </c>
      <c r="L504" s="47">
        <v>11.277751713595899</v>
      </c>
      <c r="M504" s="47">
        <v>20.391808760249901</v>
      </c>
      <c r="N504" s="16">
        <v>16.973503190605602</v>
      </c>
      <c r="O504" s="17">
        <v>18.757937104413468</v>
      </c>
      <c r="P504" s="50">
        <v>20.871040022504499</v>
      </c>
      <c r="Q504" s="50">
        <v>19.045420563232799</v>
      </c>
      <c r="R504" s="50">
        <v>15.7830948420018</v>
      </c>
      <c r="S504" s="18">
        <v>17.754525548284001</v>
      </c>
      <c r="T504" s="19">
        <v>5.679668794938892</v>
      </c>
      <c r="U504" s="53">
        <v>6.1626335114002604</v>
      </c>
      <c r="V504" s="53">
        <v>5.8160887668329799</v>
      </c>
      <c r="W504" s="53">
        <v>2.9853915337774901</v>
      </c>
      <c r="X504" s="20">
        <v>7.2877896140363001</v>
      </c>
    </row>
    <row r="505" spans="1:24" ht="19.95" customHeight="1" x14ac:dyDescent="0.45">
      <c r="A505" s="160" t="s">
        <v>457</v>
      </c>
      <c r="B505" s="38" t="s">
        <v>12</v>
      </c>
      <c r="C505" s="38" t="s">
        <v>13</v>
      </c>
      <c r="D505" s="77" t="s">
        <v>12</v>
      </c>
      <c r="E505" s="40">
        <v>5.2680364416287189</v>
      </c>
      <c r="F505" s="43">
        <v>5.2506741487950004</v>
      </c>
      <c r="G505" s="43">
        <v>4.6608087191297596</v>
      </c>
      <c r="H505" s="43">
        <v>8.6609571281798807</v>
      </c>
      <c r="I505" s="14">
        <v>2.8863112608028798</v>
      </c>
      <c r="J505" s="15">
        <v>7.4942070017439182</v>
      </c>
      <c r="K505" s="47">
        <v>5.2120891140952299</v>
      </c>
      <c r="L505" s="47">
        <v>9.0600643262700995</v>
      </c>
      <c r="M505" s="47">
        <v>8.02516344758223</v>
      </c>
      <c r="N505" s="16">
        <v>7.5149861454589502</v>
      </c>
      <c r="O505" s="17">
        <v>11.024788412629459</v>
      </c>
      <c r="P505" s="50">
        <v>8.3610843185754096</v>
      </c>
      <c r="Q505" s="50">
        <v>9.8870997056578709</v>
      </c>
      <c r="R505" s="50">
        <v>10.362638027576899</v>
      </c>
      <c r="S505" s="18">
        <v>14.495240665024101</v>
      </c>
      <c r="T505" s="19">
        <v>6.0261978768251643</v>
      </c>
      <c r="U505" s="53">
        <v>4.2608833262415802</v>
      </c>
      <c r="V505" s="53">
        <v>5.6443961095094899</v>
      </c>
      <c r="W505" s="53">
        <v>6.9659135788141304</v>
      </c>
      <c r="X505" s="20">
        <v>6.8176096389371796</v>
      </c>
    </row>
    <row r="506" spans="1:24" ht="19.95" customHeight="1" x14ac:dyDescent="0.45">
      <c r="A506" s="160" t="s">
        <v>515</v>
      </c>
      <c r="B506" s="38" t="s">
        <v>12</v>
      </c>
      <c r="C506" s="38" t="s">
        <v>13</v>
      </c>
      <c r="D506" s="77" t="s">
        <v>12</v>
      </c>
      <c r="E506" s="40">
        <v>3.1319673557713665</v>
      </c>
      <c r="F506" s="43">
        <v>3.6433249195720401</v>
      </c>
      <c r="G506" s="43">
        <v>2.7479912679262202</v>
      </c>
      <c r="H506" s="43">
        <v>5.0127726143806397</v>
      </c>
      <c r="I506" s="14">
        <v>1.2741374034174899</v>
      </c>
      <c r="J506" s="15">
        <v>5.1415048938176424</v>
      </c>
      <c r="K506" s="47">
        <v>2.47926401102908</v>
      </c>
      <c r="L506" s="47">
        <v>6.7612420345299302</v>
      </c>
      <c r="M506" s="47">
        <v>4.7887860572457903</v>
      </c>
      <c r="N506" s="16">
        <v>6.4136519689692699</v>
      </c>
      <c r="O506" s="17">
        <v>6.5038253135351241</v>
      </c>
      <c r="P506" s="50">
        <v>5.9857762735255804</v>
      </c>
      <c r="Q506" s="50">
        <v>5.78164552812426</v>
      </c>
      <c r="R506" s="50">
        <v>6.2972954167583</v>
      </c>
      <c r="S506" s="18">
        <v>7.2619154416491698</v>
      </c>
      <c r="T506" s="19">
        <v>4.5247282262238739</v>
      </c>
      <c r="U506" s="53">
        <v>4.9108485793970802</v>
      </c>
      <c r="V506" s="53">
        <v>4.2493932687561999</v>
      </c>
      <c r="W506" s="53">
        <v>4.0390591339342397</v>
      </c>
      <c r="X506" s="20">
        <v>4.5189519828970601</v>
      </c>
    </row>
    <row r="507" spans="1:24" ht="19.95" customHeight="1" x14ac:dyDescent="0.45">
      <c r="A507" s="160" t="s">
        <v>501</v>
      </c>
      <c r="B507" s="38" t="s">
        <v>12</v>
      </c>
      <c r="C507" s="38" t="s">
        <v>12</v>
      </c>
      <c r="D507" s="77" t="s">
        <v>13</v>
      </c>
      <c r="E507" s="40">
        <v>6.5460455279785779E-2</v>
      </c>
      <c r="F507" s="43">
        <v>0</v>
      </c>
      <c r="G507" s="43">
        <v>2.6941090862021701E-2</v>
      </c>
      <c r="H507" s="43">
        <v>2.7848736746559102E-2</v>
      </c>
      <c r="I507" s="14">
        <v>0</v>
      </c>
      <c r="J507" s="15">
        <v>0.17811792391632664</v>
      </c>
      <c r="K507" s="47">
        <v>0</v>
      </c>
      <c r="L507" s="47">
        <v>0.108179872552479</v>
      </c>
      <c r="M507" s="47">
        <v>7.8936033910644895E-2</v>
      </c>
      <c r="N507" s="16">
        <v>0.32392181661461</v>
      </c>
      <c r="O507" s="17">
        <v>0.25806951967268427</v>
      </c>
      <c r="P507" s="50">
        <v>0.221695417537984</v>
      </c>
      <c r="Q507" s="50">
        <v>0.26721891096372602</v>
      </c>
      <c r="R507" s="50">
        <v>0.23913780063639101</v>
      </c>
      <c r="S507" s="18">
        <v>5.71804365484187E-2</v>
      </c>
      <c r="T507" s="19">
        <v>0.41802188889130787</v>
      </c>
      <c r="U507" s="53">
        <v>0.457382955924238</v>
      </c>
      <c r="V507" s="53">
        <v>0.15023107515804701</v>
      </c>
      <c r="W507" s="53">
        <v>0.81951924456636804</v>
      </c>
      <c r="X507" s="20">
        <v>7.8363329183186003E-2</v>
      </c>
    </row>
    <row r="508" spans="1:24" ht="19.95" customHeight="1" x14ac:dyDescent="0.45">
      <c r="A508" s="160" t="s">
        <v>513</v>
      </c>
      <c r="B508" s="38" t="s">
        <v>12</v>
      </c>
      <c r="C508" s="38" t="s">
        <v>13</v>
      </c>
      <c r="D508" s="77" t="s">
        <v>12</v>
      </c>
      <c r="E508" s="40">
        <v>6.5979207486984812</v>
      </c>
      <c r="F508" s="43">
        <v>6.4026077630714502</v>
      </c>
      <c r="G508" s="43">
        <v>4.9302196277499704</v>
      </c>
      <c r="H508" s="43">
        <v>11.167343435370199</v>
      </c>
      <c r="I508" s="14">
        <v>4.4204767057341403</v>
      </c>
      <c r="J508" s="15">
        <v>10.111318721537348</v>
      </c>
      <c r="K508" s="47">
        <v>5.5219971154738596</v>
      </c>
      <c r="L508" s="47">
        <v>10.439357701314201</v>
      </c>
      <c r="M508" s="47">
        <v>9.3144520014560896</v>
      </c>
      <c r="N508" s="16">
        <v>15.159541017563701</v>
      </c>
      <c r="O508" s="17">
        <v>14.846008222532582</v>
      </c>
      <c r="P508" s="50">
        <v>17.070547150424801</v>
      </c>
      <c r="Q508" s="50">
        <v>11.150316375668201</v>
      </c>
      <c r="R508" s="50">
        <v>12.700874300466101</v>
      </c>
      <c r="S508" s="18">
        <v>17.154130964525599</v>
      </c>
      <c r="T508" s="19">
        <v>7.937498504210093</v>
      </c>
      <c r="U508" s="53">
        <v>5.99412400132291</v>
      </c>
      <c r="V508" s="53">
        <v>5.9877814241564602</v>
      </c>
      <c r="W508" s="53">
        <v>13.1415764575107</v>
      </c>
      <c r="X508" s="20">
        <v>6.1907030054716898</v>
      </c>
    </row>
    <row r="509" spans="1:24" ht="19.95" customHeight="1" x14ac:dyDescent="0.45">
      <c r="A509" s="160" t="s">
        <v>149</v>
      </c>
      <c r="B509" s="38" t="s">
        <v>13</v>
      </c>
      <c r="C509" s="38" t="s">
        <v>12</v>
      </c>
      <c r="D509" s="77" t="s">
        <v>13</v>
      </c>
      <c r="E509" s="40">
        <v>7.2087597954233598</v>
      </c>
      <c r="F509" s="43">
        <v>9.40299299095431</v>
      </c>
      <c r="G509" s="43">
        <v>7.3279767144699104</v>
      </c>
      <c r="H509" s="43">
        <v>6.3216632414689196</v>
      </c>
      <c r="I509" s="14">
        <v>6.3446842129360501</v>
      </c>
      <c r="J509" s="15">
        <v>3.7304393719553417</v>
      </c>
      <c r="K509" s="47">
        <v>4.4232323833132501</v>
      </c>
      <c r="L509" s="47">
        <v>2.9479015270550502</v>
      </c>
      <c r="M509" s="47">
        <v>3.7626176164074101</v>
      </c>
      <c r="N509" s="16">
        <v>3.5631399827607102</v>
      </c>
      <c r="O509" s="17">
        <v>4.2809978039680185</v>
      </c>
      <c r="P509" s="50">
        <v>4.7822868640336704</v>
      </c>
      <c r="Q509" s="50">
        <v>4.4455509733056298</v>
      </c>
      <c r="R509" s="50">
        <v>4.4373347451419196</v>
      </c>
      <c r="S509" s="18">
        <v>2.9162022639693501</v>
      </c>
      <c r="T509" s="19">
        <v>1.3237513810452208</v>
      </c>
      <c r="U509" s="53">
        <v>1.4443672292344401</v>
      </c>
      <c r="V509" s="53">
        <v>1.7813113197311301</v>
      </c>
      <c r="W509" s="53">
        <v>0.76098215566877103</v>
      </c>
      <c r="X509" s="20">
        <v>1.01872327938142</v>
      </c>
    </row>
    <row r="510" spans="1:24" ht="19.95" customHeight="1" x14ac:dyDescent="0.45">
      <c r="A510" s="160" t="s">
        <v>243</v>
      </c>
      <c r="B510" s="38" t="s">
        <v>12</v>
      </c>
      <c r="C510" s="38" t="s">
        <v>12</v>
      </c>
      <c r="D510" s="77" t="s">
        <v>13</v>
      </c>
      <c r="E510" s="40">
        <v>5.0942572176866525</v>
      </c>
      <c r="F510" s="43">
        <v>6.7776559165568102</v>
      </c>
      <c r="G510" s="43">
        <v>5.17268944550817</v>
      </c>
      <c r="H510" s="43">
        <v>4.2608567222235401</v>
      </c>
      <c r="I510" s="14">
        <v>4.4984851181882703</v>
      </c>
      <c r="J510" s="15">
        <v>3.5617578901647224</v>
      </c>
      <c r="K510" s="47">
        <v>3.49350837917734</v>
      </c>
      <c r="L510" s="47">
        <v>3.9485653481654799</v>
      </c>
      <c r="M510" s="47">
        <v>3.2626894016399901</v>
      </c>
      <c r="N510" s="16">
        <v>3.3363947111304801</v>
      </c>
      <c r="O510" s="17">
        <v>3.6877237060929153</v>
      </c>
      <c r="P510" s="50">
        <v>3.6738097763437398</v>
      </c>
      <c r="Q510" s="50">
        <v>3.49813847079787</v>
      </c>
      <c r="R510" s="50">
        <v>3.8262048101822601</v>
      </c>
      <c r="S510" s="18">
        <v>3.25928488325986</v>
      </c>
      <c r="T510" s="19">
        <v>2.0453252428750521</v>
      </c>
      <c r="U510" s="53">
        <v>2.0702596952360199</v>
      </c>
      <c r="V510" s="53">
        <v>1.84569606622744</v>
      </c>
      <c r="W510" s="53">
        <v>1.84391830027433</v>
      </c>
      <c r="X510" s="20">
        <v>2.1419309976737502</v>
      </c>
    </row>
    <row r="511" spans="1:24" ht="19.95" customHeight="1" x14ac:dyDescent="0.45">
      <c r="A511" s="160" t="s">
        <v>296</v>
      </c>
      <c r="B511" s="38" t="s">
        <v>12</v>
      </c>
      <c r="C511" s="38" t="s">
        <v>12</v>
      </c>
      <c r="D511" s="77" t="s">
        <v>13</v>
      </c>
      <c r="E511" s="40">
        <v>37.003272901017105</v>
      </c>
      <c r="F511" s="43">
        <v>38.308489963147203</v>
      </c>
      <c r="G511" s="43">
        <v>42.944098834062601</v>
      </c>
      <c r="H511" s="43">
        <v>23.560031287588998</v>
      </c>
      <c r="I511" s="14">
        <v>46.909058689084603</v>
      </c>
      <c r="J511" s="15">
        <v>37.598502312686627</v>
      </c>
      <c r="K511" s="47">
        <v>38.315898352267602</v>
      </c>
      <c r="L511" s="47">
        <v>28.261991704335099</v>
      </c>
      <c r="M511" s="47">
        <v>42.704394345658898</v>
      </c>
      <c r="N511" s="16">
        <v>40.911325438425202</v>
      </c>
      <c r="O511" s="17">
        <v>37.459215378202309</v>
      </c>
      <c r="P511" s="50">
        <v>36.2313653804935</v>
      </c>
      <c r="Q511" s="50">
        <v>44.188290822092497</v>
      </c>
      <c r="R511" s="50">
        <v>33.080729088034097</v>
      </c>
      <c r="S511" s="18">
        <v>33.479145599099098</v>
      </c>
      <c r="T511" s="19">
        <v>108.40667182134737</v>
      </c>
      <c r="U511" s="53">
        <v>88.852657385071694</v>
      </c>
      <c r="V511" s="53">
        <v>113.059614847513</v>
      </c>
      <c r="W511" s="53">
        <v>134.51823028667999</v>
      </c>
      <c r="X511" s="20">
        <v>93.147877289080398</v>
      </c>
    </row>
    <row r="512" spans="1:24" ht="19.95" customHeight="1" x14ac:dyDescent="0.45">
      <c r="A512" s="160" t="s">
        <v>452</v>
      </c>
      <c r="B512" s="38" t="s">
        <v>12</v>
      </c>
      <c r="C512" s="38" t="s">
        <v>13</v>
      </c>
      <c r="D512" s="77" t="s">
        <v>12</v>
      </c>
      <c r="E512" s="40">
        <v>5.9907021649336558</v>
      </c>
      <c r="F512" s="43">
        <v>5.7864572252026498</v>
      </c>
      <c r="G512" s="43">
        <v>5.9539810805068001</v>
      </c>
      <c r="H512" s="43">
        <v>9.8863015450284895</v>
      </c>
      <c r="I512" s="14">
        <v>2.8083028483487502</v>
      </c>
      <c r="J512" s="15">
        <v>8.1752024590941303</v>
      </c>
      <c r="K512" s="47">
        <v>5.2966094781075803</v>
      </c>
      <c r="L512" s="47">
        <v>6.89646687522053</v>
      </c>
      <c r="M512" s="47">
        <v>9.5775721144915806</v>
      </c>
      <c r="N512" s="16">
        <v>10.786596493266501</v>
      </c>
      <c r="O512" s="17">
        <v>14.298125777943856</v>
      </c>
      <c r="P512" s="50">
        <v>9.1528536669253597</v>
      </c>
      <c r="Q512" s="50">
        <v>15.8145010033987</v>
      </c>
      <c r="R512" s="50">
        <v>11.983460898556901</v>
      </c>
      <c r="S512" s="18">
        <v>19.069675588897599</v>
      </c>
      <c r="T512" s="19">
        <v>7.7534653406308029</v>
      </c>
      <c r="U512" s="53">
        <v>6.3552158086315202</v>
      </c>
      <c r="V512" s="53">
        <v>6.1165509171490697</v>
      </c>
      <c r="W512" s="53">
        <v>7.46347883444371</v>
      </c>
      <c r="X512" s="20">
        <v>10.5529283300024</v>
      </c>
    </row>
    <row r="513" spans="1:24" ht="19.95" customHeight="1" x14ac:dyDescent="0.45">
      <c r="A513" s="160" t="s">
        <v>114</v>
      </c>
      <c r="B513" s="38" t="s">
        <v>12</v>
      </c>
      <c r="C513" s="38" t="s">
        <v>12</v>
      </c>
      <c r="D513" s="77" t="s">
        <v>13</v>
      </c>
      <c r="E513" s="40">
        <v>741.3208107490268</v>
      </c>
      <c r="F513" s="43">
        <v>889.58743091344604</v>
      </c>
      <c r="G513" s="43">
        <v>641.84454869680496</v>
      </c>
      <c r="H513" s="43">
        <v>722.53547488947595</v>
      </c>
      <c r="I513" s="14">
        <v>790.48524620186902</v>
      </c>
      <c r="J513" s="15">
        <v>514.04948014664831</v>
      </c>
      <c r="K513" s="47">
        <v>529.21017253602599</v>
      </c>
      <c r="L513" s="47">
        <v>516.58593640622496</v>
      </c>
      <c r="M513" s="47">
        <v>554.815070346619</v>
      </c>
      <c r="N513" s="16">
        <v>456.34105524666199</v>
      </c>
      <c r="O513" s="17">
        <v>509.81941214903242</v>
      </c>
      <c r="P513" s="50">
        <v>477.12020931567702</v>
      </c>
      <c r="Q513" s="50">
        <v>443.38905117362998</v>
      </c>
      <c r="R513" s="50">
        <v>498.62888519361297</v>
      </c>
      <c r="S513" s="18">
        <v>582.61146799183803</v>
      </c>
      <c r="T513" s="19">
        <v>332.05294384050342</v>
      </c>
      <c r="U513" s="53">
        <v>344.77045761826002</v>
      </c>
      <c r="V513" s="53">
        <v>324.47766075921697</v>
      </c>
      <c r="W513" s="53">
        <v>321.39788659226002</v>
      </c>
      <c r="X513" s="20">
        <v>324.60703058648397</v>
      </c>
    </row>
    <row r="514" spans="1:24" ht="19.95" customHeight="1" x14ac:dyDescent="0.45">
      <c r="A514" s="160" t="s">
        <v>254</v>
      </c>
      <c r="B514" s="38" t="s">
        <v>13</v>
      </c>
      <c r="C514" s="38" t="s">
        <v>12</v>
      </c>
      <c r="D514" s="77" t="s">
        <v>13</v>
      </c>
      <c r="E514" s="40">
        <v>33.207294972947317</v>
      </c>
      <c r="F514" s="43">
        <v>42.166128113282298</v>
      </c>
      <c r="G514" s="43">
        <v>29.931551947706101</v>
      </c>
      <c r="H514" s="43">
        <v>33.780517673576199</v>
      </c>
      <c r="I514" s="14">
        <v>30.319269640505901</v>
      </c>
      <c r="J514" s="15">
        <v>15.398588774316494</v>
      </c>
      <c r="K514" s="47">
        <v>13.7204724246723</v>
      </c>
      <c r="L514" s="47">
        <v>17.308779608396598</v>
      </c>
      <c r="M514" s="47">
        <v>13.919053979577001</v>
      </c>
      <c r="N514" s="16">
        <v>16.584797010668002</v>
      </c>
      <c r="O514" s="17">
        <v>28.380432776680163</v>
      </c>
      <c r="P514" s="50">
        <v>21.156076987910499</v>
      </c>
      <c r="Q514" s="50">
        <v>32.017684059108298</v>
      </c>
      <c r="R514" s="50">
        <v>36.295803963256702</v>
      </c>
      <c r="S514" s="18">
        <v>21.7285658883991</v>
      </c>
      <c r="T514" s="19">
        <v>15.706175539087438</v>
      </c>
      <c r="U514" s="53">
        <v>15.1177103326538</v>
      </c>
      <c r="V514" s="53">
        <v>24.101356771783902</v>
      </c>
      <c r="W514" s="53">
        <v>10.858629990504401</v>
      </c>
      <c r="X514" s="20">
        <v>12.0418315844829</v>
      </c>
    </row>
    <row r="515" spans="1:24" ht="19.95" customHeight="1" x14ac:dyDescent="0.45">
      <c r="A515" s="160" t="s">
        <v>353</v>
      </c>
      <c r="B515" s="38" t="s">
        <v>12</v>
      </c>
      <c r="C515" s="38" t="s">
        <v>13</v>
      </c>
      <c r="D515" s="77" t="s">
        <v>12</v>
      </c>
      <c r="E515" s="40">
        <v>2.1042743809841649</v>
      </c>
      <c r="F515" s="43">
        <v>2.0895539979898499</v>
      </c>
      <c r="G515" s="43">
        <v>2.2361105415478</v>
      </c>
      <c r="H515" s="43">
        <v>2.9241173583887101</v>
      </c>
      <c r="I515" s="14">
        <v>1.1961289909633499</v>
      </c>
      <c r="J515" s="15">
        <v>4.174687966091251</v>
      </c>
      <c r="K515" s="47">
        <v>4.0006305632514696</v>
      </c>
      <c r="L515" s="47">
        <v>3.5969807623699199</v>
      </c>
      <c r="M515" s="47">
        <v>3.8415536503180499</v>
      </c>
      <c r="N515" s="16">
        <v>5.0855725208493698</v>
      </c>
      <c r="O515" s="17">
        <v>4.8197555190871029</v>
      </c>
      <c r="P515" s="50">
        <v>3.9905175156837198</v>
      </c>
      <c r="Q515" s="50">
        <v>6.0002791825491197</v>
      </c>
      <c r="R515" s="50">
        <v>4.7030434125156901</v>
      </c>
      <c r="S515" s="18">
        <v>4.0026305583893098</v>
      </c>
      <c r="T515" s="19">
        <v>4.1869327592875711</v>
      </c>
      <c r="U515" s="53">
        <v>3.1535351171618502</v>
      </c>
      <c r="V515" s="53">
        <v>3.3050836534770398</v>
      </c>
      <c r="W515" s="53">
        <v>3.8341793227926502</v>
      </c>
      <c r="X515" s="20">
        <v>6.0862185665607802</v>
      </c>
    </row>
    <row r="516" spans="1:24" ht="19.95" customHeight="1" x14ac:dyDescent="0.45">
      <c r="A516" s="160" t="s">
        <v>40</v>
      </c>
      <c r="B516" s="38" t="s">
        <v>12</v>
      </c>
      <c r="C516" s="38" t="s">
        <v>12</v>
      </c>
      <c r="D516" s="77" t="s">
        <v>13</v>
      </c>
      <c r="E516" s="40">
        <v>378.56457031908275</v>
      </c>
      <c r="F516" s="43">
        <v>450.99540456614199</v>
      </c>
      <c r="G516" s="43">
        <v>396.465093125512</v>
      </c>
      <c r="H516" s="43">
        <v>348.499091646441</v>
      </c>
      <c r="I516" s="14">
        <v>358.94270850561202</v>
      </c>
      <c r="J516" s="15">
        <v>247.5181026711312</v>
      </c>
      <c r="K516" s="47">
        <v>239.78427270305099</v>
      </c>
      <c r="L516" s="47">
        <v>254.43906024342999</v>
      </c>
      <c r="M516" s="47">
        <v>232.80867601379501</v>
      </c>
      <c r="N516" s="16">
        <v>264.741300719121</v>
      </c>
      <c r="O516" s="17">
        <v>235.86177397466801</v>
      </c>
      <c r="P516" s="50">
        <v>216.37472751707301</v>
      </c>
      <c r="Q516" s="50">
        <v>247.03173687182999</v>
      </c>
      <c r="R516" s="50">
        <v>226.46349720266201</v>
      </c>
      <c r="S516" s="18">
        <v>236.52687578253401</v>
      </c>
      <c r="T516" s="19">
        <v>158.8511096772155</v>
      </c>
      <c r="U516" s="53">
        <v>166.24666808488399</v>
      </c>
      <c r="V516" s="53">
        <v>155.29600854909</v>
      </c>
      <c r="W516" s="53">
        <v>152.37204240044699</v>
      </c>
      <c r="X516" s="20">
        <v>155.18551289243601</v>
      </c>
    </row>
    <row r="517" spans="1:24" ht="19.95" customHeight="1" x14ac:dyDescent="0.45">
      <c r="A517" s="160" t="s">
        <v>365</v>
      </c>
      <c r="B517" s="38" t="s">
        <v>12</v>
      </c>
      <c r="C517" s="38" t="s">
        <v>13</v>
      </c>
      <c r="D517" s="77" t="s">
        <v>12</v>
      </c>
      <c r="E517" s="40">
        <v>1.8298588581969055</v>
      </c>
      <c r="F517" s="43">
        <v>1.9823973827083201</v>
      </c>
      <c r="G517" s="43">
        <v>2.2361105415478</v>
      </c>
      <c r="H517" s="43">
        <v>1.3645881005814</v>
      </c>
      <c r="I517" s="14">
        <v>1.7161850739908999</v>
      </c>
      <c r="J517" s="15">
        <v>1.0625237711628217</v>
      </c>
      <c r="K517" s="47">
        <v>0.76068327611119602</v>
      </c>
      <c r="L517" s="47">
        <v>1.10884369366291</v>
      </c>
      <c r="M517" s="47">
        <v>0.97354441823128701</v>
      </c>
      <c r="N517" s="16">
        <v>1.19851072147406</v>
      </c>
      <c r="O517" s="17">
        <v>0.92329178362879938</v>
      </c>
      <c r="P517" s="50">
        <v>0.60174470474595798</v>
      </c>
      <c r="Q517" s="50">
        <v>1.0688756438549001</v>
      </c>
      <c r="R517" s="50">
        <v>0.63770080169704302</v>
      </c>
      <c r="S517" s="18">
        <v>1.0864282944199499</v>
      </c>
      <c r="T517" s="19">
        <v>1.1987188565069016</v>
      </c>
      <c r="U517" s="53">
        <v>1.2036393576953599</v>
      </c>
      <c r="V517" s="53">
        <v>1.4593875872496</v>
      </c>
      <c r="W517" s="53">
        <v>0.76098215566877103</v>
      </c>
      <c r="X517" s="20">
        <v>1.0970866085646001</v>
      </c>
    </row>
    <row r="518" spans="1:24" ht="19.95" customHeight="1" thickBot="1" x14ac:dyDescent="0.5">
      <c r="A518" s="161" t="s">
        <v>172</v>
      </c>
      <c r="B518" s="35" t="s">
        <v>12</v>
      </c>
      <c r="C518" s="35" t="s">
        <v>12</v>
      </c>
      <c r="D518" s="37" t="s">
        <v>13</v>
      </c>
      <c r="E518" s="41">
        <v>64.30838770222573</v>
      </c>
      <c r="F518" s="44">
        <v>71.928878007727405</v>
      </c>
      <c r="G518" s="44">
        <v>77.293989683140296</v>
      </c>
      <c r="H518" s="44">
        <v>61.657103156881902</v>
      </c>
      <c r="I518" s="21">
        <v>53.149731685415098</v>
      </c>
      <c r="J518" s="22">
        <v>47.54159477562856</v>
      </c>
      <c r="K518" s="48">
        <v>47.444097665602001</v>
      </c>
      <c r="L518" s="48">
        <v>51.628844175670501</v>
      </c>
      <c r="M518" s="48">
        <v>46.467011962066302</v>
      </c>
      <c r="N518" s="23">
        <v>44.668818511154697</v>
      </c>
      <c r="O518" s="24">
        <v>43.27889267743749</v>
      </c>
      <c r="P518" s="51">
        <v>43.642326481048897</v>
      </c>
      <c r="Q518" s="51">
        <v>40.6658597230252</v>
      </c>
      <c r="R518" s="51">
        <v>39.750016639115699</v>
      </c>
      <c r="S518" s="25">
        <v>45.687168802186498</v>
      </c>
      <c r="T518" s="26">
        <v>30.948144220729787</v>
      </c>
      <c r="U518" s="54">
        <v>31.005749854232501</v>
      </c>
      <c r="V518" s="54">
        <v>35.368687408637399</v>
      </c>
      <c r="W518" s="54">
        <v>29.356350082145301</v>
      </c>
      <c r="X518" s="27">
        <v>26.7741374709219</v>
      </c>
    </row>
    <row r="519" spans="1:24" ht="19.95" customHeight="1" x14ac:dyDescent="0.45"/>
  </sheetData>
  <mergeCells count="14">
    <mergeCell ref="O3:S3"/>
    <mergeCell ref="T3:X3"/>
    <mergeCell ref="E4:E5"/>
    <mergeCell ref="J4:J5"/>
    <mergeCell ref="K4:N4"/>
    <mergeCell ref="O4:O5"/>
    <mergeCell ref="P4:S4"/>
    <mergeCell ref="T4:T5"/>
    <mergeCell ref="U4:X4"/>
    <mergeCell ref="B4:D4"/>
    <mergeCell ref="A4:A5"/>
    <mergeCell ref="F4:I4"/>
    <mergeCell ref="E3:I3"/>
    <mergeCell ref="J3:N3"/>
  </mergeCells>
  <phoneticPr fontId="2"/>
  <conditionalFormatting sqref="B6:D518">
    <cfRule type="cellIs" dxfId="0" priority="1" operator="equal">
      <formula>"〇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25EE-D78A-47F0-B86C-D1AC707D2B52}">
  <dimension ref="A1:W22"/>
  <sheetViews>
    <sheetView showGridLines="0" workbookViewId="0">
      <selection activeCell="A2" sqref="A2"/>
    </sheetView>
  </sheetViews>
  <sheetFormatPr defaultColWidth="0" defaultRowHeight="19.95" customHeight="1" zeroHeight="1" x14ac:dyDescent="0.45"/>
  <cols>
    <col min="1" max="1" width="17.69921875" style="1" customWidth="1"/>
    <col min="2" max="2" width="10.69921875" style="1" customWidth="1"/>
    <col min="3" max="22" width="7.8984375" style="1" customWidth="1"/>
    <col min="23" max="23" width="2.69921875" style="1" customWidth="1"/>
    <col min="24" max="16384" width="8.69921875" style="1" hidden="1"/>
  </cols>
  <sheetData>
    <row r="1" spans="1:22" ht="19.95" customHeight="1" x14ac:dyDescent="0.45">
      <c r="A1" s="2" t="s">
        <v>708</v>
      </c>
    </row>
    <row r="2" spans="1:22" ht="19.95" customHeight="1" thickBot="1" x14ac:dyDescent="0.5">
      <c r="A2" s="2"/>
    </row>
    <row r="3" spans="1:22" ht="19.95" customHeight="1" x14ac:dyDescent="0.45">
      <c r="C3" s="169" t="s">
        <v>0</v>
      </c>
      <c r="D3" s="170"/>
      <c r="E3" s="170"/>
      <c r="F3" s="170"/>
      <c r="G3" s="171"/>
      <c r="H3" s="172" t="s">
        <v>1</v>
      </c>
      <c r="I3" s="173"/>
      <c r="J3" s="173"/>
      <c r="K3" s="173"/>
      <c r="L3" s="174"/>
      <c r="M3" s="175" t="s">
        <v>2</v>
      </c>
      <c r="N3" s="176"/>
      <c r="O3" s="176"/>
      <c r="P3" s="176"/>
      <c r="Q3" s="177"/>
      <c r="R3" s="178" t="s">
        <v>3</v>
      </c>
      <c r="S3" s="179"/>
      <c r="T3" s="179"/>
      <c r="U3" s="179"/>
      <c r="V3" s="180"/>
    </row>
    <row r="4" spans="1:22" ht="19.95" customHeight="1" thickBot="1" x14ac:dyDescent="0.3">
      <c r="A4" s="3"/>
      <c r="B4" s="4"/>
      <c r="C4" s="195" t="s">
        <v>6</v>
      </c>
      <c r="D4" s="167" t="s">
        <v>7</v>
      </c>
      <c r="E4" s="167"/>
      <c r="F4" s="167"/>
      <c r="G4" s="168"/>
      <c r="H4" s="183" t="s">
        <v>6</v>
      </c>
      <c r="I4" s="185" t="s">
        <v>7</v>
      </c>
      <c r="J4" s="185"/>
      <c r="K4" s="185"/>
      <c r="L4" s="186"/>
      <c r="M4" s="187" t="s">
        <v>6</v>
      </c>
      <c r="N4" s="189" t="s">
        <v>7</v>
      </c>
      <c r="O4" s="189"/>
      <c r="P4" s="189"/>
      <c r="Q4" s="190"/>
      <c r="R4" s="191" t="s">
        <v>6</v>
      </c>
      <c r="S4" s="193" t="s">
        <v>7</v>
      </c>
      <c r="T4" s="193"/>
      <c r="U4" s="193"/>
      <c r="V4" s="194"/>
    </row>
    <row r="5" spans="1:22" ht="19.95" customHeight="1" thickBot="1" x14ac:dyDescent="0.5">
      <c r="A5" s="152" t="s">
        <v>4</v>
      </c>
      <c r="B5" s="153" t="s">
        <v>526</v>
      </c>
      <c r="C5" s="196"/>
      <c r="D5" s="5">
        <v>1</v>
      </c>
      <c r="E5" s="5">
        <v>2</v>
      </c>
      <c r="F5" s="5">
        <v>3</v>
      </c>
      <c r="G5" s="6">
        <v>4</v>
      </c>
      <c r="H5" s="197"/>
      <c r="I5" s="7">
        <v>1</v>
      </c>
      <c r="J5" s="7">
        <v>2</v>
      </c>
      <c r="K5" s="7">
        <v>3</v>
      </c>
      <c r="L5" s="8">
        <v>4</v>
      </c>
      <c r="M5" s="188"/>
      <c r="N5" s="9">
        <v>1</v>
      </c>
      <c r="O5" s="9">
        <v>2</v>
      </c>
      <c r="P5" s="9">
        <v>3</v>
      </c>
      <c r="Q5" s="10">
        <v>4</v>
      </c>
      <c r="R5" s="192"/>
      <c r="S5" s="11">
        <v>1</v>
      </c>
      <c r="T5" s="11">
        <v>2</v>
      </c>
      <c r="U5" s="11">
        <v>3</v>
      </c>
      <c r="V5" s="12">
        <v>4</v>
      </c>
    </row>
    <row r="6" spans="1:22" ht="19.95" customHeight="1" x14ac:dyDescent="0.45">
      <c r="A6" s="154" t="s">
        <v>527</v>
      </c>
      <c r="B6" s="155" t="s">
        <v>528</v>
      </c>
      <c r="C6" s="40">
        <v>2.5407812161005094</v>
      </c>
      <c r="D6" s="43">
        <v>2.2234997670917598</v>
      </c>
      <c r="E6" s="43">
        <v>3.1251665399945199</v>
      </c>
      <c r="F6" s="43">
        <v>2.0608065192453702</v>
      </c>
      <c r="G6" s="55">
        <v>2.8083028483487502</v>
      </c>
      <c r="H6" s="56">
        <v>2.2406776859664932</v>
      </c>
      <c r="I6" s="47">
        <v>1.8031010989302401</v>
      </c>
      <c r="J6" s="47">
        <v>2.3799571961545301</v>
      </c>
      <c r="K6" s="47">
        <v>1.8155287799448301</v>
      </c>
      <c r="L6" s="57">
        <v>2.78572762288564</v>
      </c>
      <c r="M6" s="58">
        <v>2.9395093129164627</v>
      </c>
      <c r="N6" s="50">
        <v>3.3571020370037599</v>
      </c>
      <c r="O6" s="50">
        <v>3.0122859054092799</v>
      </c>
      <c r="P6" s="50">
        <v>2.3913780063639098</v>
      </c>
      <c r="Q6" s="59">
        <v>2.5731196446788398</v>
      </c>
      <c r="R6" s="60">
        <v>2.7189854612852593</v>
      </c>
      <c r="S6" s="53">
        <v>2.8405888841610598</v>
      </c>
      <c r="T6" s="53">
        <v>2.3822356203633199</v>
      </c>
      <c r="U6" s="53">
        <v>2.3122150114551099</v>
      </c>
      <c r="V6" s="61">
        <v>3.0300487284165198</v>
      </c>
    </row>
    <row r="7" spans="1:22" ht="19.95" customHeight="1" x14ac:dyDescent="0.45">
      <c r="A7" s="154" t="s">
        <v>529</v>
      </c>
      <c r="B7" s="155" t="s">
        <v>530</v>
      </c>
      <c r="C7" s="40">
        <v>9.2091000867624544</v>
      </c>
      <c r="D7" s="43">
        <v>9.1618906065708696</v>
      </c>
      <c r="E7" s="43">
        <v>9.9951447098100594</v>
      </c>
      <c r="F7" s="43">
        <v>8.4938647077005296</v>
      </c>
      <c r="G7" s="55">
        <v>9.9590739899774992</v>
      </c>
      <c r="H7" s="56">
        <v>7.2151963850210663</v>
      </c>
      <c r="I7" s="47">
        <v>5.97277239020642</v>
      </c>
      <c r="J7" s="47">
        <v>7.2210064928779598</v>
      </c>
      <c r="K7" s="47">
        <v>7.4989232215112596</v>
      </c>
      <c r="L7" s="57">
        <v>8.0008688703808595</v>
      </c>
      <c r="M7" s="58">
        <v>7.7139908530816408</v>
      </c>
      <c r="N7" s="50">
        <v>7.0309118133475099</v>
      </c>
      <c r="O7" s="50">
        <v>7.3606663656371802</v>
      </c>
      <c r="P7" s="50">
        <v>8.7152442898595801</v>
      </c>
      <c r="Q7" s="59">
        <v>6.9474230406328701</v>
      </c>
      <c r="R7" s="60">
        <v>7.8137539986203759</v>
      </c>
      <c r="S7" s="53">
        <v>6.8366715517096601</v>
      </c>
      <c r="T7" s="53">
        <v>7.6617848330604197</v>
      </c>
      <c r="U7" s="53">
        <v>8.1659239012148905</v>
      </c>
      <c r="V7" s="61">
        <v>8.0975440155958793</v>
      </c>
    </row>
    <row r="8" spans="1:22" ht="19.95" customHeight="1" x14ac:dyDescent="0.45">
      <c r="A8" s="156" t="s">
        <v>531</v>
      </c>
      <c r="B8" s="155" t="s">
        <v>532</v>
      </c>
      <c r="C8" s="40">
        <v>0.74375279642715364</v>
      </c>
      <c r="D8" s="43">
        <v>0.91083122989301002</v>
      </c>
      <c r="E8" s="43">
        <v>0.78129163499862997</v>
      </c>
      <c r="F8" s="43">
        <v>0.33418484095870898</v>
      </c>
      <c r="G8" s="55">
        <v>0.80608692869269505</v>
      </c>
      <c r="H8" s="56">
        <v>0.42603772907661414</v>
      </c>
      <c r="I8" s="47">
        <v>0.53529563874491504</v>
      </c>
      <c r="J8" s="47">
        <v>0.37862955393367598</v>
      </c>
      <c r="K8" s="47">
        <v>0.15787206782129001</v>
      </c>
      <c r="L8" s="57">
        <v>0.421098361598993</v>
      </c>
      <c r="M8" s="58">
        <v>0.45717044777203492</v>
      </c>
      <c r="N8" s="50">
        <v>0.34837851327397601</v>
      </c>
      <c r="O8" s="50">
        <v>0.26721891096372602</v>
      </c>
      <c r="P8" s="50">
        <v>0.45170473453540499</v>
      </c>
      <c r="Q8" s="59">
        <v>0.51462392893576803</v>
      </c>
      <c r="R8" s="60">
        <v>0.36552590015988823</v>
      </c>
      <c r="S8" s="53">
        <v>0.385164594462516</v>
      </c>
      <c r="T8" s="53">
        <v>0.27900056815065899</v>
      </c>
      <c r="U8" s="53">
        <v>0.40975962228318402</v>
      </c>
      <c r="V8" s="61">
        <v>0.182847768094101</v>
      </c>
    </row>
    <row r="9" spans="1:22" ht="19.95" customHeight="1" x14ac:dyDescent="0.45">
      <c r="A9" s="156" t="s">
        <v>533</v>
      </c>
      <c r="B9" s="155" t="s">
        <v>534</v>
      </c>
      <c r="C9" s="40">
        <v>48.133808637959348</v>
      </c>
      <c r="D9" s="43">
        <v>50.202874259397099</v>
      </c>
      <c r="E9" s="43">
        <v>46.9313802816418</v>
      </c>
      <c r="F9" s="43">
        <v>46.2846004727812</v>
      </c>
      <c r="G9" s="55">
        <v>54.059829830713298</v>
      </c>
      <c r="H9" s="56">
        <v>50.507247552015812</v>
      </c>
      <c r="I9" s="47">
        <v>52.430799142330898</v>
      </c>
      <c r="J9" s="47">
        <v>50.6822702908363</v>
      </c>
      <c r="K9" s="47">
        <v>53.886999149666899</v>
      </c>
      <c r="L9" s="57">
        <v>44.895563782784897</v>
      </c>
      <c r="M9" s="58">
        <v>48.589269515734408</v>
      </c>
      <c r="N9" s="50">
        <v>50.451542876858497</v>
      </c>
      <c r="O9" s="50">
        <v>45.427214863833399</v>
      </c>
      <c r="P9" s="50">
        <v>48.970107396985398</v>
      </c>
      <c r="Q9" s="59">
        <v>45.658578583912302</v>
      </c>
      <c r="R9" s="60">
        <v>50.328372662438987</v>
      </c>
      <c r="S9" s="53">
        <v>52.069438613901397</v>
      </c>
      <c r="T9" s="53">
        <v>47.709097153762798</v>
      </c>
      <c r="U9" s="53">
        <v>47.180893651463798</v>
      </c>
      <c r="V9" s="61">
        <v>52.163856126274098</v>
      </c>
    </row>
    <row r="10" spans="1:22" ht="19.95" customHeight="1" x14ac:dyDescent="0.45">
      <c r="A10" s="156" t="s">
        <v>535</v>
      </c>
      <c r="B10" s="155" t="s">
        <v>536</v>
      </c>
      <c r="C10" s="40">
        <v>17.065118479628261</v>
      </c>
      <c r="D10" s="43">
        <v>18.6452510589863</v>
      </c>
      <c r="E10" s="43">
        <v>22.010871234271701</v>
      </c>
      <c r="F10" s="43">
        <v>12.587629009444701</v>
      </c>
      <c r="G10" s="55">
        <v>16.641794656881501</v>
      </c>
      <c r="H10" s="56">
        <v>19.131929300914052</v>
      </c>
      <c r="I10" s="47">
        <v>25.412456113048101</v>
      </c>
      <c r="J10" s="47">
        <v>13.035674642573699</v>
      </c>
      <c r="K10" s="47">
        <v>17.4974875168596</v>
      </c>
      <c r="L10" s="57">
        <v>20.374682265059</v>
      </c>
      <c r="M10" s="58">
        <v>19.86635395169969</v>
      </c>
      <c r="N10" s="50">
        <v>20.3959784134946</v>
      </c>
      <c r="O10" s="50">
        <v>21.620439159792401</v>
      </c>
      <c r="P10" s="50">
        <v>20.486138254517499</v>
      </c>
      <c r="Q10" s="59">
        <v>15.267176558427799</v>
      </c>
      <c r="R10" s="60">
        <v>20.35209687775188</v>
      </c>
      <c r="S10" s="53">
        <v>19.474884807511</v>
      </c>
      <c r="T10" s="53">
        <v>19.2510392023955</v>
      </c>
      <c r="U10" s="53">
        <v>19.229433702860899</v>
      </c>
      <c r="V10" s="61">
        <v>22.438033256118899</v>
      </c>
    </row>
    <row r="11" spans="1:22" ht="19.95" customHeight="1" x14ac:dyDescent="0.45">
      <c r="A11" s="156" t="s">
        <v>537</v>
      </c>
      <c r="B11" s="155" t="s">
        <v>538</v>
      </c>
      <c r="C11" s="40">
        <v>63.680457165112976</v>
      </c>
      <c r="D11" s="43">
        <v>67.722980857927297</v>
      </c>
      <c r="E11" s="43">
        <v>62.8266238902347</v>
      </c>
      <c r="F11" s="43">
        <v>61.601405683388798</v>
      </c>
      <c r="G11" s="55">
        <v>69.193461846814898</v>
      </c>
      <c r="H11" s="56">
        <v>61.54486101755267</v>
      </c>
      <c r="I11" s="47">
        <v>65.728669746941407</v>
      </c>
      <c r="J11" s="47">
        <v>59.498929903863399</v>
      </c>
      <c r="K11" s="47">
        <v>61.438546393785302</v>
      </c>
      <c r="L11" s="57">
        <v>59.504437712103801</v>
      </c>
      <c r="M11" s="58">
        <v>66.218525830012112</v>
      </c>
      <c r="N11" s="50">
        <v>70.182435037739097</v>
      </c>
      <c r="O11" s="50">
        <v>63.015077730900501</v>
      </c>
      <c r="P11" s="50">
        <v>66.400595976704594</v>
      </c>
      <c r="Q11" s="59">
        <v>60.096638812388001</v>
      </c>
      <c r="R11" s="60">
        <v>60.228570093651349</v>
      </c>
      <c r="S11" s="53">
        <v>59.628293780228297</v>
      </c>
      <c r="T11" s="53">
        <v>57.688732860690202</v>
      </c>
      <c r="U11" s="53">
        <v>58.654163075392901</v>
      </c>
      <c r="V11" s="61">
        <v>62.377210029815998</v>
      </c>
    </row>
    <row r="12" spans="1:22" ht="19.95" customHeight="1" x14ac:dyDescent="0.45">
      <c r="A12" s="154" t="s">
        <v>539</v>
      </c>
      <c r="B12" s="155" t="s">
        <v>540</v>
      </c>
      <c r="C12" s="40">
        <v>379.3102867656408</v>
      </c>
      <c r="D12" s="43">
        <v>385.549501782947</v>
      </c>
      <c r="E12" s="43">
        <v>428.65969670562799</v>
      </c>
      <c r="F12" s="43">
        <v>374.62120671471303</v>
      </c>
      <c r="G12" s="55">
        <v>369.29182455786002</v>
      </c>
      <c r="H12" s="56">
        <v>334.45884336667092</v>
      </c>
      <c r="I12" s="47">
        <v>346.19541099460599</v>
      </c>
      <c r="J12" s="47">
        <v>331.43608453265699</v>
      </c>
      <c r="K12" s="47">
        <v>317.66491246773899</v>
      </c>
      <c r="L12" s="57">
        <v>344.296498879669</v>
      </c>
      <c r="M12" s="58">
        <v>314.25078916452088</v>
      </c>
      <c r="N12" s="50">
        <v>282.724998908798</v>
      </c>
      <c r="O12" s="50">
        <v>320.56552264339399</v>
      </c>
      <c r="P12" s="50">
        <v>311.09170776120698</v>
      </c>
      <c r="Q12" s="59">
        <v>319.867362051854</v>
      </c>
      <c r="R12" s="60">
        <v>336.75480220651252</v>
      </c>
      <c r="S12" s="53">
        <v>342.62797956156197</v>
      </c>
      <c r="T12" s="53">
        <v>360.18973348250103</v>
      </c>
      <c r="U12" s="53">
        <v>334.04189779414202</v>
      </c>
      <c r="V12" s="61">
        <v>297.85901422529003</v>
      </c>
    </row>
    <row r="13" spans="1:22" ht="19.95" customHeight="1" x14ac:dyDescent="0.45">
      <c r="A13" s="154" t="s">
        <v>541</v>
      </c>
      <c r="B13" s="155" t="s">
        <v>542</v>
      </c>
      <c r="C13" s="40">
        <v>292.44597210425002</v>
      </c>
      <c r="D13" s="43">
        <v>288.46560833787998</v>
      </c>
      <c r="E13" s="43">
        <v>329.38177687907802</v>
      </c>
      <c r="F13" s="43">
        <v>303.04995327605599</v>
      </c>
      <c r="G13" s="55">
        <v>280.41423996845299</v>
      </c>
      <c r="H13" s="56">
        <v>285.66161201225367</v>
      </c>
      <c r="I13" s="47">
        <v>283.50947435210998</v>
      </c>
      <c r="J13" s="47">
        <v>289.083664428362</v>
      </c>
      <c r="K13" s="47">
        <v>277.80221534286301</v>
      </c>
      <c r="L13" s="57">
        <v>293.797087669451</v>
      </c>
      <c r="M13" s="58">
        <v>266.22469355155783</v>
      </c>
      <c r="N13" s="50">
        <v>239.082672427749</v>
      </c>
      <c r="O13" s="50">
        <v>275.40552669052403</v>
      </c>
      <c r="P13" s="50">
        <v>259.30508849005997</v>
      </c>
      <c r="Q13" s="59">
        <v>271.89297578773102</v>
      </c>
      <c r="R13" s="60">
        <v>288.01291853973731</v>
      </c>
      <c r="S13" s="53">
        <v>290.967778329277</v>
      </c>
      <c r="T13" s="53">
        <v>299.56076386514599</v>
      </c>
      <c r="U13" s="53">
        <v>280.334118730596</v>
      </c>
      <c r="V13" s="61">
        <v>270.327364572264</v>
      </c>
    </row>
    <row r="14" spans="1:22" ht="19.95" customHeight="1" x14ac:dyDescent="0.45">
      <c r="A14" s="154" t="s">
        <v>543</v>
      </c>
      <c r="B14" s="155" t="s">
        <v>544</v>
      </c>
      <c r="C14" s="40">
        <v>26.769442708873044</v>
      </c>
      <c r="D14" s="43">
        <v>25.690798513747001</v>
      </c>
      <c r="E14" s="43">
        <v>27.937911223916501</v>
      </c>
      <c r="F14" s="43">
        <v>26.679089803203599</v>
      </c>
      <c r="G14" s="55">
        <v>29.435174299359101</v>
      </c>
      <c r="H14" s="56">
        <v>31.144906590903208</v>
      </c>
      <c r="I14" s="47">
        <v>47.021495845540201</v>
      </c>
      <c r="J14" s="47">
        <v>21.987559096291299</v>
      </c>
      <c r="K14" s="47">
        <v>31.653349598168599</v>
      </c>
      <c r="L14" s="57">
        <v>23.4519395228977</v>
      </c>
      <c r="M14" s="58">
        <v>36.677281741315738</v>
      </c>
      <c r="N14" s="50">
        <v>46.9044161962507</v>
      </c>
      <c r="O14" s="50">
        <v>39.18400939859</v>
      </c>
      <c r="P14" s="50">
        <v>30.051650279973099</v>
      </c>
      <c r="Q14" s="59">
        <v>27.618150852886199</v>
      </c>
      <c r="R14" s="60">
        <v>32.729174136047099</v>
      </c>
      <c r="S14" s="53">
        <v>36.590636473939</v>
      </c>
      <c r="T14" s="53">
        <v>22.126891212563802</v>
      </c>
      <c r="U14" s="53">
        <v>32.253935982576401</v>
      </c>
      <c r="V14" s="61">
        <v>38.293546860850199</v>
      </c>
    </row>
    <row r="15" spans="1:22" ht="19.95" customHeight="1" x14ac:dyDescent="0.45">
      <c r="A15" s="154" t="s">
        <v>545</v>
      </c>
      <c r="B15" s="155" t="s">
        <v>546</v>
      </c>
      <c r="C15" s="40">
        <v>0.66019270255017093</v>
      </c>
      <c r="D15" s="43">
        <v>0.18752407674267901</v>
      </c>
      <c r="E15" s="43">
        <v>0.70046836241256505</v>
      </c>
      <c r="F15" s="43">
        <v>0.69621841866397804</v>
      </c>
      <c r="G15" s="55">
        <v>0.91009814529820499</v>
      </c>
      <c r="H15" s="56">
        <v>0.61887478394544138</v>
      </c>
      <c r="I15" s="47">
        <v>1.3523258241976801</v>
      </c>
      <c r="J15" s="47">
        <v>0.21635974510495801</v>
      </c>
      <c r="K15" s="47">
        <v>0.55255223737451398</v>
      </c>
      <c r="L15" s="57">
        <v>9.7176544984382898E-2</v>
      </c>
      <c r="M15" s="58">
        <v>1.1671918736883518</v>
      </c>
      <c r="N15" s="50">
        <v>1.4885263748979001</v>
      </c>
      <c r="O15" s="50">
        <v>1.5061429527046399</v>
      </c>
      <c r="P15" s="50">
        <v>0.77055513538392695</v>
      </c>
      <c r="Q15" s="59">
        <v>0.60039458375839605</v>
      </c>
      <c r="R15" s="60">
        <v>0.68361540604233129</v>
      </c>
      <c r="S15" s="53">
        <v>0.89069312469456896</v>
      </c>
      <c r="T15" s="53">
        <v>0.38630847897783599</v>
      </c>
      <c r="U15" s="53">
        <v>8.78056333463966E-2</v>
      </c>
      <c r="V15" s="61">
        <v>1.1232077182923299</v>
      </c>
    </row>
    <row r="16" spans="1:22" ht="19.95" customHeight="1" x14ac:dyDescent="0.45">
      <c r="A16" s="154" t="s">
        <v>547</v>
      </c>
      <c r="B16" s="155" t="s">
        <v>548</v>
      </c>
      <c r="C16" s="40">
        <v>10.141385060057532</v>
      </c>
      <c r="D16" s="43">
        <v>10.9031856048957</v>
      </c>
      <c r="E16" s="43">
        <v>10.075967982396101</v>
      </c>
      <c r="F16" s="43">
        <v>8.8280495486592407</v>
      </c>
      <c r="G16" s="55">
        <v>11.6232534556656</v>
      </c>
      <c r="H16" s="56">
        <v>10.033290364029122</v>
      </c>
      <c r="I16" s="47">
        <v>13.100656421915</v>
      </c>
      <c r="J16" s="47">
        <v>8.3298501865408703</v>
      </c>
      <c r="K16" s="47">
        <v>12.077213188328701</v>
      </c>
      <c r="L16" s="57">
        <v>6.2840832423234296</v>
      </c>
      <c r="M16" s="58">
        <v>13.618421742722683</v>
      </c>
      <c r="N16" s="50">
        <v>15.8987285148669</v>
      </c>
      <c r="O16" s="50">
        <v>12.996556124144901</v>
      </c>
      <c r="P16" s="50">
        <v>13.551142036062201</v>
      </c>
      <c r="Q16" s="59">
        <v>10.7785122893769</v>
      </c>
      <c r="R16" s="60">
        <v>9.7175850340900656</v>
      </c>
      <c r="S16" s="53">
        <v>11.145700452259099</v>
      </c>
      <c r="T16" s="53">
        <v>5.6658576916749297</v>
      </c>
      <c r="U16" s="53">
        <v>10.5074074571188</v>
      </c>
      <c r="V16" s="61">
        <v>10.944744975918301</v>
      </c>
    </row>
    <row r="17" spans="1:22" ht="19.95" customHeight="1" x14ac:dyDescent="0.45">
      <c r="A17" s="154" t="s">
        <v>549</v>
      </c>
      <c r="B17" s="155" t="s">
        <v>550</v>
      </c>
      <c r="C17" s="40">
        <v>15.40222563183832</v>
      </c>
      <c r="D17" s="43">
        <v>18.082678828758301</v>
      </c>
      <c r="E17" s="43">
        <v>17.430885787728101</v>
      </c>
      <c r="F17" s="43">
        <v>12.1142004847532</v>
      </c>
      <c r="G17" s="55">
        <v>15.4196628617667</v>
      </c>
      <c r="H17" s="56">
        <v>14.390727551238207</v>
      </c>
      <c r="I17" s="47">
        <v>16.565991346421601</v>
      </c>
      <c r="J17" s="47">
        <v>12.9815847062975</v>
      </c>
      <c r="K17" s="47">
        <v>13.024445595256401</v>
      </c>
      <c r="L17" s="57">
        <v>14.8356192009491</v>
      </c>
      <c r="M17" s="58">
        <v>15.553509511749295</v>
      </c>
      <c r="N17" s="50">
        <v>16.247107028140899</v>
      </c>
      <c r="O17" s="50">
        <v>14.7456253595438</v>
      </c>
      <c r="P17" s="50">
        <v>15.9159491756887</v>
      </c>
      <c r="Q17" s="59">
        <v>13.923436299539899</v>
      </c>
      <c r="R17" s="60">
        <v>15.730546379628926</v>
      </c>
      <c r="S17" s="53">
        <v>16.658368710503801</v>
      </c>
      <c r="T17" s="53">
        <v>13.8427204967058</v>
      </c>
      <c r="U17" s="53">
        <v>15.717208369005</v>
      </c>
      <c r="V17" s="61">
        <v>15.881634714459</v>
      </c>
    </row>
    <row r="18" spans="1:22" ht="19.95" customHeight="1" x14ac:dyDescent="0.45">
      <c r="A18" s="154" t="s">
        <v>551</v>
      </c>
      <c r="B18" s="155" t="s">
        <v>552</v>
      </c>
      <c r="C18" s="40">
        <v>6.8155760536345609</v>
      </c>
      <c r="D18" s="43">
        <v>7.2598606853236998</v>
      </c>
      <c r="E18" s="43">
        <v>6.86997816981554</v>
      </c>
      <c r="F18" s="43">
        <v>7.12927660711913</v>
      </c>
      <c r="G18" s="55">
        <v>6.5267038419957002</v>
      </c>
      <c r="H18" s="56">
        <v>6.8468903854359136</v>
      </c>
      <c r="I18" s="47">
        <v>6.8743229396715497</v>
      </c>
      <c r="J18" s="47">
        <v>6.4096574487343698</v>
      </c>
      <c r="K18" s="47">
        <v>7.3147391423864203</v>
      </c>
      <c r="L18" s="57">
        <v>6.5756128772765798</v>
      </c>
      <c r="M18" s="58">
        <v>7.2538449790162236</v>
      </c>
      <c r="N18" s="50">
        <v>7.2526072308854896</v>
      </c>
      <c r="O18" s="50">
        <v>6.6075948892848597</v>
      </c>
      <c r="P18" s="50">
        <v>6.2175828165461704</v>
      </c>
      <c r="Q18" s="59">
        <v>8.2053926446980796</v>
      </c>
      <c r="R18" s="60">
        <v>7.7372021527139543</v>
      </c>
      <c r="S18" s="53">
        <v>6.9811082746331001</v>
      </c>
      <c r="T18" s="53">
        <v>8.0480933120382492</v>
      </c>
      <c r="U18" s="53">
        <v>7.6976271900341002</v>
      </c>
      <c r="V18" s="61">
        <v>7.7318484794076801</v>
      </c>
    </row>
    <row r="19" spans="1:22" ht="19.95" customHeight="1" x14ac:dyDescent="0.45">
      <c r="A19" s="154" t="s">
        <v>553</v>
      </c>
      <c r="B19" s="155" t="s">
        <v>554</v>
      </c>
      <c r="C19" s="40">
        <v>19.85374947454557</v>
      </c>
      <c r="D19" s="43">
        <v>18.591672751345602</v>
      </c>
      <c r="E19" s="43">
        <v>24.8935679565081</v>
      </c>
      <c r="F19" s="43">
        <v>14.564889318450399</v>
      </c>
      <c r="G19" s="55">
        <v>23.272509715482698</v>
      </c>
      <c r="H19" s="56">
        <v>14.069896621112962</v>
      </c>
      <c r="I19" s="47">
        <v>17.749276442594599</v>
      </c>
      <c r="J19" s="47">
        <v>8.4109850909552293</v>
      </c>
      <c r="K19" s="47">
        <v>15.1820305221474</v>
      </c>
      <c r="L19" s="57">
        <v>14.6736582926418</v>
      </c>
      <c r="M19" s="58">
        <v>18.433897624424667</v>
      </c>
      <c r="N19" s="50">
        <v>17.545608759434799</v>
      </c>
      <c r="O19" s="50">
        <v>15.7659157468598</v>
      </c>
      <c r="P19" s="50">
        <v>20.4329965210427</v>
      </c>
      <c r="Q19" s="59">
        <v>18.383510350316602</v>
      </c>
      <c r="R19" s="60">
        <v>14.824336000351913</v>
      </c>
      <c r="S19" s="53">
        <v>17.8860808553531</v>
      </c>
      <c r="T19" s="53">
        <v>13.0701035387501</v>
      </c>
      <c r="U19" s="53">
        <v>12.702548290778701</v>
      </c>
      <c r="V19" s="61">
        <v>14.8367903253499</v>
      </c>
    </row>
    <row r="20" spans="1:22" ht="19.95" customHeight="1" thickBot="1" x14ac:dyDescent="0.5">
      <c r="A20" s="157" t="s">
        <v>555</v>
      </c>
      <c r="B20" s="158" t="s">
        <v>556</v>
      </c>
      <c r="C20" s="41">
        <v>30.630261438297914</v>
      </c>
      <c r="D20" s="44">
        <v>31.986249661536899</v>
      </c>
      <c r="E20" s="44">
        <v>33.353070487182897</v>
      </c>
      <c r="F20" s="44">
        <v>24.534737073718599</v>
      </c>
      <c r="G20" s="62">
        <v>35.701850099841003</v>
      </c>
      <c r="H20" s="63">
        <v>19.727202216240538</v>
      </c>
      <c r="I20" s="48">
        <v>22.2570291899202</v>
      </c>
      <c r="J20" s="48">
        <v>15.1992720936233</v>
      </c>
      <c r="K20" s="48">
        <v>20.2076246811251</v>
      </c>
      <c r="L20" s="64">
        <v>21.054918079949601</v>
      </c>
      <c r="M20" s="65">
        <v>22.351770309979702</v>
      </c>
      <c r="N20" s="51">
        <v>20.839369248570499</v>
      </c>
      <c r="O20" s="51">
        <v>19.749906783046299</v>
      </c>
      <c r="P20" s="51">
        <v>23.302650128679399</v>
      </c>
      <c r="Q20" s="66">
        <v>23.6441105127711</v>
      </c>
      <c r="R20" s="67">
        <v>22.721637760528484</v>
      </c>
      <c r="S20" s="54">
        <v>22.4839832017494</v>
      </c>
      <c r="T20" s="54">
        <v>23.543355635482602</v>
      </c>
      <c r="U20" s="54">
        <v>18.2050346471529</v>
      </c>
      <c r="V20" s="68">
        <v>25.5464453137186</v>
      </c>
    </row>
    <row r="21" spans="1:22" ht="19.95" customHeight="1" x14ac:dyDescent="0.45"/>
    <row r="22" spans="1:22" ht="19.95" hidden="1" customHeight="1" x14ac:dyDescent="0.45">
      <c r="B22" s="2"/>
    </row>
  </sheetData>
  <mergeCells count="12">
    <mergeCell ref="C3:G3"/>
    <mergeCell ref="H3:L3"/>
    <mergeCell ref="M3:Q3"/>
    <mergeCell ref="R3:V3"/>
    <mergeCell ref="D4:G4"/>
    <mergeCell ref="I4:L4"/>
    <mergeCell ref="N4:Q4"/>
    <mergeCell ref="S4:V4"/>
    <mergeCell ref="C4:C5"/>
    <mergeCell ref="H4:H5"/>
    <mergeCell ref="M4:M5"/>
    <mergeCell ref="R4:R5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AD92E-3C9D-46D3-B740-BE7C99AF57CC}">
  <dimension ref="A1:M44"/>
  <sheetViews>
    <sheetView showGridLines="0" workbookViewId="0">
      <selection activeCell="A2" sqref="A2"/>
    </sheetView>
  </sheetViews>
  <sheetFormatPr defaultColWidth="0" defaultRowHeight="18" zeroHeight="1" x14ac:dyDescent="0.45"/>
  <cols>
    <col min="1" max="1" width="17.19921875" customWidth="1"/>
    <col min="2" max="2" width="37.69921875" customWidth="1"/>
    <col min="3" max="3" width="12.3984375" style="70" customWidth="1"/>
    <col min="4" max="4" width="14.09765625" style="70" customWidth="1"/>
    <col min="5" max="5" width="12.59765625" customWidth="1"/>
    <col min="6" max="6" width="16.69921875" customWidth="1"/>
    <col min="7" max="7" width="8.69921875" customWidth="1"/>
    <col min="8" max="8" width="9.19921875" customWidth="1"/>
    <col min="9" max="9" width="10" customWidth="1"/>
    <col min="10" max="10" width="9.19921875" customWidth="1"/>
    <col min="11" max="11" width="86" customWidth="1"/>
    <col min="12" max="12" width="8.69921875" customWidth="1"/>
    <col min="13" max="13" width="2.8984375" customWidth="1"/>
    <col min="14" max="16384" width="8.69921875" hidden="1"/>
  </cols>
  <sheetData>
    <row r="1" spans="1:12" x14ac:dyDescent="0.45">
      <c r="A1" s="2" t="s">
        <v>707</v>
      </c>
    </row>
    <row r="2" spans="1:12" x14ac:dyDescent="0.45"/>
    <row r="3" spans="1:12" x14ac:dyDescent="0.45">
      <c r="A3" s="76" t="s">
        <v>557</v>
      </c>
    </row>
    <row r="4" spans="1:12" x14ac:dyDescent="0.45">
      <c r="A4" t="s">
        <v>558</v>
      </c>
      <c r="B4" t="s">
        <v>559</v>
      </c>
      <c r="C4" t="s">
        <v>560</v>
      </c>
      <c r="D4" s="70" t="s">
        <v>561</v>
      </c>
      <c r="E4" s="70" t="s">
        <v>562</v>
      </c>
      <c r="F4" t="s">
        <v>563</v>
      </c>
      <c r="G4" t="s">
        <v>564</v>
      </c>
      <c r="H4" t="s">
        <v>565</v>
      </c>
      <c r="I4" t="s">
        <v>566</v>
      </c>
      <c r="J4" t="s">
        <v>567</v>
      </c>
      <c r="K4" t="s">
        <v>568</v>
      </c>
      <c r="L4" t="s">
        <v>569</v>
      </c>
    </row>
    <row r="5" spans="1:12" x14ac:dyDescent="0.45">
      <c r="A5" t="s">
        <v>570</v>
      </c>
      <c r="B5" t="s">
        <v>571</v>
      </c>
      <c r="C5" s="71" t="s">
        <v>572</v>
      </c>
      <c r="D5" s="71" t="s">
        <v>573</v>
      </c>
      <c r="E5">
        <v>0.28571428571428598</v>
      </c>
      <c r="F5">
        <v>119.163265306122</v>
      </c>
      <c r="G5">
        <v>21.6872476687345</v>
      </c>
      <c r="H5" s="69">
        <v>2.6029737109917002E-8</v>
      </c>
      <c r="I5" s="69">
        <v>4.5031445200156301E-6</v>
      </c>
      <c r="J5" s="69">
        <v>2.6851728808124901E-6</v>
      </c>
      <c r="K5" s="76" t="s">
        <v>574</v>
      </c>
      <c r="L5">
        <v>4</v>
      </c>
    </row>
    <row r="6" spans="1:12" x14ac:dyDescent="0.45">
      <c r="A6" t="s">
        <v>575</v>
      </c>
      <c r="B6" t="s">
        <v>576</v>
      </c>
      <c r="C6" s="71" t="s">
        <v>572</v>
      </c>
      <c r="D6" s="71" t="s">
        <v>577</v>
      </c>
      <c r="E6">
        <v>0.19047619047618999</v>
      </c>
      <c r="F6">
        <v>79.442176870748298</v>
      </c>
      <c r="G6">
        <v>17.637928576064098</v>
      </c>
      <c r="H6" s="69">
        <v>1.5384934514841399E-7</v>
      </c>
      <c r="I6" s="69">
        <v>1.33079683553378E-5</v>
      </c>
      <c r="J6" s="69">
        <v>7.9353872760760893E-6</v>
      </c>
      <c r="K6" s="76" t="s">
        <v>574</v>
      </c>
      <c r="L6">
        <v>4</v>
      </c>
    </row>
    <row r="7" spans="1:12" x14ac:dyDescent="0.45">
      <c r="A7" t="s">
        <v>578</v>
      </c>
      <c r="B7" t="s">
        <v>579</v>
      </c>
      <c r="C7" s="71" t="s">
        <v>580</v>
      </c>
      <c r="D7" s="71" t="s">
        <v>581</v>
      </c>
      <c r="E7">
        <v>5.6818181818181802E-2</v>
      </c>
      <c r="F7">
        <v>23.697240259740301</v>
      </c>
      <c r="G7">
        <v>10.4774203034032</v>
      </c>
      <c r="H7" s="69">
        <v>1.8573550763941601E-6</v>
      </c>
      <c r="I7">
        <v>1.07107476072063E-4</v>
      </c>
      <c r="J7" s="69">
        <v>6.3866946486535999E-5</v>
      </c>
      <c r="K7" s="76" t="s">
        <v>582</v>
      </c>
      <c r="L7">
        <v>5</v>
      </c>
    </row>
    <row r="8" spans="1:12" x14ac:dyDescent="0.45">
      <c r="A8" t="s">
        <v>583</v>
      </c>
      <c r="B8" t="s">
        <v>584</v>
      </c>
      <c r="C8" s="71" t="s">
        <v>580</v>
      </c>
      <c r="D8" s="71" t="s">
        <v>585</v>
      </c>
      <c r="E8">
        <v>4.3478260869565202E-2</v>
      </c>
      <c r="F8">
        <v>18.133540372670801</v>
      </c>
      <c r="G8">
        <v>9.0519565930703099</v>
      </c>
      <c r="H8" s="69">
        <v>6.9598870147308003E-6</v>
      </c>
      <c r="I8">
        <v>2.4081209070968599E-4</v>
      </c>
      <c r="J8">
        <v>1.43593458409183E-4</v>
      </c>
      <c r="K8" s="76" t="s">
        <v>586</v>
      </c>
      <c r="L8">
        <v>5</v>
      </c>
    </row>
    <row r="9" spans="1:12" x14ac:dyDescent="0.45">
      <c r="A9" t="s">
        <v>587</v>
      </c>
      <c r="B9" t="s">
        <v>588</v>
      </c>
      <c r="C9" s="71" t="s">
        <v>572</v>
      </c>
      <c r="D9" s="71" t="s">
        <v>589</v>
      </c>
      <c r="E9">
        <v>0.05</v>
      </c>
      <c r="F9">
        <v>20.853571428571399</v>
      </c>
      <c r="G9">
        <v>8.7352185868987409</v>
      </c>
      <c r="H9" s="69">
        <v>3.6892865683061902E-5</v>
      </c>
      <c r="I9">
        <v>6.3824657631697101E-4</v>
      </c>
      <c r="J9">
        <v>3.8057903546737597E-4</v>
      </c>
      <c r="K9" s="76" t="s">
        <v>574</v>
      </c>
      <c r="L9">
        <v>4</v>
      </c>
    </row>
    <row r="10" spans="1:12" x14ac:dyDescent="0.45">
      <c r="A10" t="s">
        <v>590</v>
      </c>
      <c r="B10" t="s">
        <v>591</v>
      </c>
      <c r="C10" s="71" t="s">
        <v>592</v>
      </c>
      <c r="D10" s="71" t="s">
        <v>593</v>
      </c>
      <c r="E10">
        <v>0.10344827586206901</v>
      </c>
      <c r="F10">
        <v>43.145320197044299</v>
      </c>
      <c r="G10">
        <v>11.140013756270699</v>
      </c>
      <c r="H10" s="69">
        <v>4.3264315381477699E-5</v>
      </c>
      <c r="I10">
        <v>6.8042968736323998E-4</v>
      </c>
      <c r="J10">
        <v>4.0573233563491001E-4</v>
      </c>
      <c r="K10" s="76" t="s">
        <v>594</v>
      </c>
      <c r="L10">
        <v>3</v>
      </c>
    </row>
    <row r="11" spans="1:12" x14ac:dyDescent="0.45">
      <c r="A11" t="s">
        <v>595</v>
      </c>
      <c r="B11" t="s">
        <v>596</v>
      </c>
      <c r="C11" s="71" t="s">
        <v>580</v>
      </c>
      <c r="D11" s="71" t="s">
        <v>597</v>
      </c>
      <c r="E11">
        <v>2.9069767441860499E-2</v>
      </c>
      <c r="F11">
        <v>12.124169435215901</v>
      </c>
      <c r="G11">
        <v>7.2052877059244098</v>
      </c>
      <c r="H11" s="69">
        <v>4.88349027525726E-5</v>
      </c>
      <c r="I11">
        <v>7.0403651468292205E-4</v>
      </c>
      <c r="J11">
        <v>4.19808813136151E-4</v>
      </c>
      <c r="K11" s="76" t="s">
        <v>598</v>
      </c>
      <c r="L11">
        <v>5</v>
      </c>
    </row>
    <row r="12" spans="1:12" x14ac:dyDescent="0.45">
      <c r="A12" t="s">
        <v>599</v>
      </c>
      <c r="B12" t="s">
        <v>600</v>
      </c>
      <c r="C12" s="71" t="s">
        <v>592</v>
      </c>
      <c r="D12" s="71" t="s">
        <v>601</v>
      </c>
      <c r="E12">
        <v>9.375E-2</v>
      </c>
      <c r="F12">
        <v>39.100446428571402</v>
      </c>
      <c r="G12">
        <v>10.580309054238899</v>
      </c>
      <c r="H12" s="69">
        <v>5.84455032950559E-5</v>
      </c>
      <c r="I12">
        <v>7.7777477461882195E-4</v>
      </c>
      <c r="J12">
        <v>4.6377808282716503E-4</v>
      </c>
      <c r="K12" s="76" t="s">
        <v>594</v>
      </c>
      <c r="L12">
        <v>3</v>
      </c>
    </row>
    <row r="13" spans="1:12" x14ac:dyDescent="0.45">
      <c r="A13" t="s">
        <v>602</v>
      </c>
      <c r="B13" t="s">
        <v>603</v>
      </c>
      <c r="C13" s="71" t="s">
        <v>580</v>
      </c>
      <c r="D13" s="71" t="s">
        <v>604</v>
      </c>
      <c r="E13">
        <v>2.6455026455026499E-2</v>
      </c>
      <c r="F13">
        <v>11.0336356764928</v>
      </c>
      <c r="G13">
        <v>6.8175731760050304</v>
      </c>
      <c r="H13" s="69">
        <v>7.6475518992095301E-5</v>
      </c>
      <c r="I13">
        <v>8.8520184429510796E-4</v>
      </c>
      <c r="J13">
        <v>5.2783559927545201E-4</v>
      </c>
      <c r="K13" s="76" t="s">
        <v>586</v>
      </c>
      <c r="L13">
        <v>5</v>
      </c>
    </row>
    <row r="14" spans="1:12" x14ac:dyDescent="0.45">
      <c r="A14" t="s">
        <v>605</v>
      </c>
      <c r="B14" t="s">
        <v>606</v>
      </c>
      <c r="C14" s="71" t="s">
        <v>592</v>
      </c>
      <c r="D14" s="71" t="s">
        <v>607</v>
      </c>
      <c r="E14">
        <v>8.5714285714285701E-2</v>
      </c>
      <c r="F14">
        <v>35.748979591836701</v>
      </c>
      <c r="G14">
        <v>10.0931173460785</v>
      </c>
      <c r="H14" s="69">
        <v>7.67516049966856E-5</v>
      </c>
      <c r="I14">
        <v>8.8520184429510796E-4</v>
      </c>
      <c r="J14">
        <v>5.2783559927545201E-4</v>
      </c>
      <c r="K14" s="76" t="s">
        <v>608</v>
      </c>
      <c r="L14">
        <v>3</v>
      </c>
    </row>
    <row r="15" spans="1:12" x14ac:dyDescent="0.45">
      <c r="A15" t="s">
        <v>609</v>
      </c>
      <c r="B15" t="s">
        <v>610</v>
      </c>
      <c r="C15" s="71" t="s">
        <v>592</v>
      </c>
      <c r="D15" s="71" t="s">
        <v>611</v>
      </c>
      <c r="E15">
        <v>7.69230769230769E-2</v>
      </c>
      <c r="F15">
        <v>32.082417582417598</v>
      </c>
      <c r="G15">
        <v>9.5317129124196907</v>
      </c>
      <c r="H15">
        <v>1.06484912073476E-4</v>
      </c>
      <c r="I15">
        <v>1.02343832159508E-3</v>
      </c>
      <c r="J15">
        <v>6.1026440837430801E-4</v>
      </c>
      <c r="K15" s="76" t="s">
        <v>612</v>
      </c>
      <c r="L15">
        <v>3</v>
      </c>
    </row>
    <row r="16" spans="1:12" x14ac:dyDescent="0.45">
      <c r="A16" t="s">
        <v>613</v>
      </c>
      <c r="B16" t="s">
        <v>614</v>
      </c>
      <c r="C16" s="71" t="s">
        <v>572</v>
      </c>
      <c r="D16" s="71" t="s">
        <v>615</v>
      </c>
      <c r="E16">
        <v>3.5714285714285698E-2</v>
      </c>
      <c r="F16">
        <v>14.8954081632653</v>
      </c>
      <c r="G16">
        <v>7.2438661791227297</v>
      </c>
      <c r="H16">
        <v>1.3744300671882E-4</v>
      </c>
      <c r="I16">
        <v>1.2514547453871499E-3</v>
      </c>
      <c r="J16">
        <v>7.4622795891658505E-4</v>
      </c>
      <c r="K16" s="76" t="s">
        <v>574</v>
      </c>
      <c r="L16">
        <v>4</v>
      </c>
    </row>
    <row r="17" spans="1:12" x14ac:dyDescent="0.45">
      <c r="A17" t="s">
        <v>616</v>
      </c>
      <c r="B17" t="s">
        <v>617</v>
      </c>
      <c r="C17" s="71" t="s">
        <v>572</v>
      </c>
      <c r="D17" s="71" t="s">
        <v>618</v>
      </c>
      <c r="E17">
        <v>3.2786885245901599E-2</v>
      </c>
      <c r="F17">
        <v>13.6744730679157</v>
      </c>
      <c r="G17">
        <v>6.8990255725719596</v>
      </c>
      <c r="H17">
        <v>1.9119953913947899E-4</v>
      </c>
      <c r="I17">
        <v>1.50352364868772E-3</v>
      </c>
      <c r="J17">
        <v>8.9653372419468797E-4</v>
      </c>
      <c r="K17" s="76" t="s">
        <v>619</v>
      </c>
      <c r="L17">
        <v>4</v>
      </c>
    </row>
    <row r="18" spans="1:12" x14ac:dyDescent="0.45">
      <c r="A18" t="s">
        <v>620</v>
      </c>
      <c r="B18" t="s">
        <v>621</v>
      </c>
      <c r="C18" s="71" t="s">
        <v>580</v>
      </c>
      <c r="D18" s="71" t="s">
        <v>622</v>
      </c>
      <c r="E18">
        <v>2.0161290322580599E-2</v>
      </c>
      <c r="F18">
        <v>8.4086981566820302</v>
      </c>
      <c r="G18">
        <v>5.7813108280529901</v>
      </c>
      <c r="H18">
        <v>2.7333464697919799E-4</v>
      </c>
      <c r="I18">
        <v>1.9278049863387099E-3</v>
      </c>
      <c r="J18">
        <v>1.14952776794155E-3</v>
      </c>
      <c r="K18" s="76" t="s">
        <v>598</v>
      </c>
      <c r="L18">
        <v>5</v>
      </c>
    </row>
    <row r="19" spans="1:12" x14ac:dyDescent="0.45">
      <c r="A19" t="s">
        <v>623</v>
      </c>
      <c r="B19" t="s">
        <v>624</v>
      </c>
      <c r="C19" s="71" t="s">
        <v>625</v>
      </c>
      <c r="D19" s="71" t="s">
        <v>626</v>
      </c>
      <c r="E19">
        <v>0.18181818181818199</v>
      </c>
      <c r="F19">
        <v>75.831168831168796</v>
      </c>
      <c r="G19">
        <v>12.172533137629699</v>
      </c>
      <c r="H19">
        <v>3.0087129844592599E-4</v>
      </c>
      <c r="I19">
        <v>1.9278049863387099E-3</v>
      </c>
      <c r="J19">
        <v>1.14952776794155E-3</v>
      </c>
      <c r="K19" s="76" t="s">
        <v>627</v>
      </c>
      <c r="L19">
        <v>2</v>
      </c>
    </row>
    <row r="20" spans="1:12" x14ac:dyDescent="0.45">
      <c r="A20" t="s">
        <v>628</v>
      </c>
      <c r="B20" t="s">
        <v>629</v>
      </c>
      <c r="C20" s="71" t="s">
        <v>625</v>
      </c>
      <c r="D20" s="71" t="s">
        <v>626</v>
      </c>
      <c r="E20">
        <v>0.18181818181818199</v>
      </c>
      <c r="F20">
        <v>75.831168831168796</v>
      </c>
      <c r="G20">
        <v>12.172533137629699</v>
      </c>
      <c r="H20">
        <v>3.0087129844592599E-4</v>
      </c>
      <c r="I20">
        <v>1.9278049863387099E-3</v>
      </c>
      <c r="J20">
        <v>1.14952776794155E-3</v>
      </c>
      <c r="K20" s="76" t="s">
        <v>627</v>
      </c>
      <c r="L20">
        <v>2</v>
      </c>
    </row>
    <row r="21" spans="1:12" x14ac:dyDescent="0.45">
      <c r="A21" t="s">
        <v>630</v>
      </c>
      <c r="B21" t="s">
        <v>631</v>
      </c>
      <c r="C21" s="71" t="s">
        <v>625</v>
      </c>
      <c r="D21" s="71" t="s">
        <v>626</v>
      </c>
      <c r="E21">
        <v>0.18181818181818199</v>
      </c>
      <c r="F21">
        <v>75.831168831168796</v>
      </c>
      <c r="G21">
        <v>12.172533137629699</v>
      </c>
      <c r="H21">
        <v>3.0087129844592599E-4</v>
      </c>
      <c r="I21">
        <v>1.9278049863387099E-3</v>
      </c>
      <c r="J21">
        <v>1.14952776794155E-3</v>
      </c>
      <c r="K21" s="76" t="s">
        <v>627</v>
      </c>
      <c r="L21">
        <v>2</v>
      </c>
    </row>
    <row r="22" spans="1:12" x14ac:dyDescent="0.45">
      <c r="A22" t="s">
        <v>632</v>
      </c>
      <c r="B22" t="s">
        <v>633</v>
      </c>
      <c r="C22" s="71" t="s">
        <v>572</v>
      </c>
      <c r="D22" s="71" t="s">
        <v>634</v>
      </c>
      <c r="E22">
        <v>2.6490066225165601E-2</v>
      </c>
      <c r="F22">
        <v>11.0482497634816</v>
      </c>
      <c r="G22">
        <v>6.0925968512291604</v>
      </c>
      <c r="H22">
        <v>4.3191507775352801E-4</v>
      </c>
      <c r="I22">
        <v>2.6559969589465501E-3</v>
      </c>
      <c r="J22">
        <v>1.5837402006495999E-3</v>
      </c>
      <c r="K22" s="76" t="s">
        <v>635</v>
      </c>
      <c r="L22">
        <v>4</v>
      </c>
    </row>
    <row r="23" spans="1:12" x14ac:dyDescent="0.45">
      <c r="A23" t="s">
        <v>636</v>
      </c>
      <c r="B23" t="s">
        <v>637</v>
      </c>
      <c r="C23" s="71" t="s">
        <v>592</v>
      </c>
      <c r="D23" s="71" t="s">
        <v>638</v>
      </c>
      <c r="E23">
        <v>4.1095890410958902E-2</v>
      </c>
      <c r="F23">
        <v>17.139921722113499</v>
      </c>
      <c r="G23">
        <v>6.7814407999800199</v>
      </c>
      <c r="H23">
        <v>6.8622912608787203E-4</v>
      </c>
      <c r="I23">
        <v>3.7099262129125601E-3</v>
      </c>
      <c r="J23">
        <v>2.2121859985727399E-3</v>
      </c>
      <c r="K23" s="76" t="s">
        <v>608</v>
      </c>
      <c r="L23">
        <v>3</v>
      </c>
    </row>
    <row r="24" spans="1:12" x14ac:dyDescent="0.45">
      <c r="A24" t="s">
        <v>639</v>
      </c>
      <c r="B24" t="s">
        <v>640</v>
      </c>
      <c r="C24" s="71" t="s">
        <v>625</v>
      </c>
      <c r="D24" s="71" t="s">
        <v>641</v>
      </c>
      <c r="E24">
        <v>0.105263157894737</v>
      </c>
      <c r="F24">
        <v>43.902255639097703</v>
      </c>
      <c r="G24">
        <v>9.1750400522302709</v>
      </c>
      <c r="H24">
        <v>9.24401134146381E-4</v>
      </c>
      <c r="I24">
        <v>4.4422610057590003E-3</v>
      </c>
      <c r="J24">
        <v>2.6488687469691601E-3</v>
      </c>
      <c r="K24" s="76" t="s">
        <v>642</v>
      </c>
      <c r="L24">
        <v>2</v>
      </c>
    </row>
    <row r="25" spans="1:12" x14ac:dyDescent="0.45">
      <c r="A25" t="s">
        <v>643</v>
      </c>
      <c r="B25" t="s">
        <v>644</v>
      </c>
      <c r="C25" s="71" t="s">
        <v>625</v>
      </c>
      <c r="D25" s="71" t="s">
        <v>645</v>
      </c>
      <c r="E25">
        <v>0.1</v>
      </c>
      <c r="F25">
        <v>41.707142857142898</v>
      </c>
      <c r="G25">
        <v>8.9321351721100708</v>
      </c>
      <c r="H25">
        <v>1.0255907703873701E-3</v>
      </c>
      <c r="I25">
        <v>4.7953298182976901E-3</v>
      </c>
      <c r="J25">
        <v>2.8593995874242402E-3</v>
      </c>
      <c r="K25" s="76" t="s">
        <v>642</v>
      </c>
      <c r="L25">
        <v>2</v>
      </c>
    </row>
    <row r="26" spans="1:12" x14ac:dyDescent="0.45">
      <c r="A26" t="s">
        <v>646</v>
      </c>
      <c r="B26" t="s">
        <v>647</v>
      </c>
      <c r="C26" s="71" t="s">
        <v>592</v>
      </c>
      <c r="D26" s="71" t="s">
        <v>648</v>
      </c>
      <c r="E26">
        <v>3.5294117647058802E-2</v>
      </c>
      <c r="F26">
        <v>14.720168067226901</v>
      </c>
      <c r="G26">
        <v>6.2237575966194596</v>
      </c>
      <c r="H26">
        <v>1.06900910211547E-3</v>
      </c>
      <c r="I26">
        <v>4.8668045964730504E-3</v>
      </c>
      <c r="J26">
        <v>2.90201916917772E-3</v>
      </c>
      <c r="K26" s="76" t="s">
        <v>649</v>
      </c>
      <c r="L26">
        <v>3</v>
      </c>
    </row>
    <row r="27" spans="1:12" x14ac:dyDescent="0.45">
      <c r="A27" t="s">
        <v>650</v>
      </c>
      <c r="B27" t="s">
        <v>651</v>
      </c>
      <c r="C27" s="71" t="s">
        <v>592</v>
      </c>
      <c r="D27" s="71" t="s">
        <v>652</v>
      </c>
      <c r="E27">
        <v>3.4482758620689703E-2</v>
      </c>
      <c r="F27">
        <v>14.381773399014801</v>
      </c>
      <c r="G27">
        <v>6.1417839893061199</v>
      </c>
      <c r="H27">
        <v>1.14353756098544E-3</v>
      </c>
      <c r="I27">
        <v>4.9699610092492803E-3</v>
      </c>
      <c r="J27">
        <v>2.9635301424181899E-3</v>
      </c>
      <c r="K27" s="76" t="s">
        <v>594</v>
      </c>
      <c r="L27">
        <v>3</v>
      </c>
    </row>
    <row r="28" spans="1:12" x14ac:dyDescent="0.45">
      <c r="A28" t="s">
        <v>653</v>
      </c>
      <c r="B28" t="s">
        <v>654</v>
      </c>
      <c r="C28" s="71" t="s">
        <v>625</v>
      </c>
      <c r="D28" s="71" t="s">
        <v>655</v>
      </c>
      <c r="E28">
        <v>8.3333333333333301E-2</v>
      </c>
      <c r="F28">
        <v>34.755952380952401</v>
      </c>
      <c r="G28">
        <v>8.1152176601641397</v>
      </c>
      <c r="H28">
        <v>1.4809996538856999E-3</v>
      </c>
      <c r="I28">
        <v>5.9584404679587401E-3</v>
      </c>
      <c r="J28">
        <v>3.5529489860660602E-3</v>
      </c>
      <c r="K28" s="76" t="s">
        <v>627</v>
      </c>
      <c r="L28">
        <v>2</v>
      </c>
    </row>
    <row r="29" spans="1:12" x14ac:dyDescent="0.45">
      <c r="A29" t="s">
        <v>656</v>
      </c>
      <c r="B29" t="s">
        <v>657</v>
      </c>
      <c r="C29" s="71" t="s">
        <v>592</v>
      </c>
      <c r="D29" s="71" t="s">
        <v>658</v>
      </c>
      <c r="E29">
        <v>2.9411764705882401E-2</v>
      </c>
      <c r="F29">
        <v>12.2668067226891</v>
      </c>
      <c r="G29">
        <v>5.6027773483946897</v>
      </c>
      <c r="H29">
        <v>1.8084421175313099E-3</v>
      </c>
      <c r="I29">
        <v>6.8013149202807996E-3</v>
      </c>
      <c r="J29">
        <v>4.0555452521297101E-3</v>
      </c>
      <c r="K29" s="76" t="s">
        <v>612</v>
      </c>
      <c r="L29">
        <v>3</v>
      </c>
    </row>
    <row r="30" spans="1:12" x14ac:dyDescent="0.45">
      <c r="A30" t="s">
        <v>659</v>
      </c>
      <c r="B30" t="s">
        <v>660</v>
      </c>
      <c r="C30" s="71" t="s">
        <v>592</v>
      </c>
      <c r="D30" s="71" t="s">
        <v>661</v>
      </c>
      <c r="E30">
        <v>2.5000000000000001E-2</v>
      </c>
      <c r="F30">
        <v>10.4267857142857</v>
      </c>
      <c r="G30">
        <v>5.08855655912041</v>
      </c>
      <c r="H30">
        <v>2.87399369624708E-3</v>
      </c>
      <c r="I30">
        <v>1.01469573357295E-2</v>
      </c>
      <c r="J30">
        <v>6.0505130447306996E-3</v>
      </c>
      <c r="K30" s="76" t="s">
        <v>649</v>
      </c>
      <c r="L30">
        <v>3</v>
      </c>
    </row>
    <row r="31" spans="1:12" x14ac:dyDescent="0.45">
      <c r="A31" t="s">
        <v>662</v>
      </c>
      <c r="B31" t="s">
        <v>663</v>
      </c>
      <c r="C31" s="71" t="s">
        <v>592</v>
      </c>
      <c r="D31" s="71" t="s">
        <v>664</v>
      </c>
      <c r="E31">
        <v>1.9230769230769201E-2</v>
      </c>
      <c r="F31">
        <v>8.0206043956043995</v>
      </c>
      <c r="G31">
        <v>4.32767420100555</v>
      </c>
      <c r="H31">
        <v>5.9961095210616299E-3</v>
      </c>
      <c r="I31">
        <v>1.9209758280438201E-2</v>
      </c>
      <c r="J31">
        <v>1.14545562000787E-2</v>
      </c>
      <c r="K31" s="76" t="s">
        <v>612</v>
      </c>
      <c r="L31">
        <v>3</v>
      </c>
    </row>
    <row r="32" spans="1:12" x14ac:dyDescent="0.45">
      <c r="A32" t="s">
        <v>665</v>
      </c>
      <c r="B32" t="s">
        <v>666</v>
      </c>
      <c r="C32" s="71" t="s">
        <v>592</v>
      </c>
      <c r="D32" s="71" t="s">
        <v>667</v>
      </c>
      <c r="E32">
        <v>1.85185185185185E-2</v>
      </c>
      <c r="F32">
        <v>7.7235449735449704</v>
      </c>
      <c r="G32">
        <v>4.2246106201299201</v>
      </c>
      <c r="H32">
        <v>6.6557013350676403E-3</v>
      </c>
      <c r="I32">
        <v>2.09352060175764E-2</v>
      </c>
      <c r="J32">
        <v>1.2483420685868499E-2</v>
      </c>
      <c r="K32" s="76" t="s">
        <v>608</v>
      </c>
      <c r="L32">
        <v>3</v>
      </c>
    </row>
    <row r="33" spans="1:12" x14ac:dyDescent="0.45">
      <c r="A33" t="s">
        <v>668</v>
      </c>
      <c r="B33" t="s">
        <v>669</v>
      </c>
      <c r="C33" s="71" t="s">
        <v>592</v>
      </c>
      <c r="D33" s="71" t="s">
        <v>670</v>
      </c>
      <c r="E33">
        <v>1.8181818181818198E-2</v>
      </c>
      <c r="F33">
        <v>7.5831168831168796</v>
      </c>
      <c r="G33">
        <v>4.1750432514028804</v>
      </c>
      <c r="H33">
        <v>7.0011441724383604E-3</v>
      </c>
      <c r="I33">
        <v>2.1628534675568498E-2</v>
      </c>
      <c r="J33">
        <v>1.28968445281759E-2</v>
      </c>
      <c r="K33" s="76" t="s">
        <v>594</v>
      </c>
      <c r="L33">
        <v>3</v>
      </c>
    </row>
    <row r="34" spans="1:12" x14ac:dyDescent="0.45">
      <c r="A34" t="s">
        <v>671</v>
      </c>
      <c r="B34" t="s">
        <v>672</v>
      </c>
      <c r="C34" s="71" t="s">
        <v>592</v>
      </c>
      <c r="D34" s="71" t="s">
        <v>673</v>
      </c>
      <c r="E34">
        <v>1.7341040462427699E-2</v>
      </c>
      <c r="F34">
        <v>7.2324525185796897</v>
      </c>
      <c r="G34">
        <v>4.0487448790114096</v>
      </c>
      <c r="H34">
        <v>7.9740864797804793E-3</v>
      </c>
      <c r="I34">
        <v>2.3784775189690001E-2</v>
      </c>
      <c r="J34">
        <v>1.41825857535116E-2</v>
      </c>
      <c r="K34" s="76" t="s">
        <v>612</v>
      </c>
      <c r="L34">
        <v>3</v>
      </c>
    </row>
    <row r="35" spans="1:12" x14ac:dyDescent="0.45">
      <c r="A35" t="s">
        <v>674</v>
      </c>
      <c r="B35" t="s">
        <v>675</v>
      </c>
      <c r="C35" s="71" t="s">
        <v>592</v>
      </c>
      <c r="D35" s="71" t="s">
        <v>676</v>
      </c>
      <c r="E35">
        <v>1.67597765363128E-2</v>
      </c>
      <c r="F35">
        <v>6.9900239425379098</v>
      </c>
      <c r="G35">
        <v>3.95919351908474</v>
      </c>
      <c r="H35">
        <v>8.7538791287733002E-3</v>
      </c>
      <c r="I35">
        <v>2.56681540555556E-2</v>
      </c>
      <c r="J35">
        <v>1.5305622740763299E-2</v>
      </c>
      <c r="K35" s="76" t="s">
        <v>677</v>
      </c>
      <c r="L35">
        <v>3</v>
      </c>
    </row>
    <row r="36" spans="1:12" x14ac:dyDescent="0.45">
      <c r="A36" t="s">
        <v>678</v>
      </c>
      <c r="B36" t="s">
        <v>679</v>
      </c>
      <c r="C36" s="71" t="s">
        <v>625</v>
      </c>
      <c r="D36" s="71" t="s">
        <v>680</v>
      </c>
      <c r="E36">
        <v>3.03030303030303E-2</v>
      </c>
      <c r="F36">
        <v>12.6385281385281</v>
      </c>
      <c r="G36">
        <v>4.6483434406156396</v>
      </c>
      <c r="H36">
        <v>1.08172691070512E-2</v>
      </c>
      <c r="I36">
        <v>3.1189792591997601E-2</v>
      </c>
      <c r="J36">
        <v>1.8598111798087999E-2</v>
      </c>
      <c r="K36" s="76" t="s">
        <v>627</v>
      </c>
      <c r="L36">
        <v>2</v>
      </c>
    </row>
    <row r="37" spans="1:12" x14ac:dyDescent="0.45">
      <c r="A37" t="s">
        <v>681</v>
      </c>
      <c r="B37" t="s">
        <v>682</v>
      </c>
      <c r="C37" s="71" t="s">
        <v>572</v>
      </c>
      <c r="D37" s="71" t="s">
        <v>683</v>
      </c>
      <c r="E37">
        <v>1.0498687664042E-2</v>
      </c>
      <c r="F37">
        <v>4.37870266216723</v>
      </c>
      <c r="G37">
        <v>3.2870975339663202</v>
      </c>
      <c r="H37">
        <v>1.2286688565460901E-2</v>
      </c>
      <c r="I37">
        <v>3.4283824545560199E-2</v>
      </c>
      <c r="J37">
        <v>2.0443047188712499E-2</v>
      </c>
      <c r="K37" s="76" t="s">
        <v>635</v>
      </c>
      <c r="L37">
        <v>4</v>
      </c>
    </row>
    <row r="38" spans="1:12" x14ac:dyDescent="0.45">
      <c r="A38" t="s">
        <v>684</v>
      </c>
      <c r="B38" t="s">
        <v>685</v>
      </c>
      <c r="C38" s="71" t="s">
        <v>572</v>
      </c>
      <c r="D38" s="71" t="s">
        <v>686</v>
      </c>
      <c r="E38">
        <v>9.5923261390887301E-3</v>
      </c>
      <c r="F38">
        <v>4.00068516615279</v>
      </c>
      <c r="G38">
        <v>3.05901546579135</v>
      </c>
      <c r="H38">
        <v>1.6641623832538699E-2</v>
      </c>
      <c r="I38">
        <v>4.4984389422331302E-2</v>
      </c>
      <c r="J38">
        <v>2.68236699932368E-2</v>
      </c>
      <c r="K38" s="76" t="s">
        <v>687</v>
      </c>
      <c r="L38">
        <v>4</v>
      </c>
    </row>
    <row r="39" spans="1:12" x14ac:dyDescent="0.45">
      <c r="A39" t="s">
        <v>688</v>
      </c>
      <c r="B39" t="s">
        <v>689</v>
      </c>
      <c r="C39" s="71" t="s">
        <v>625</v>
      </c>
      <c r="D39" s="71" t="s">
        <v>652</v>
      </c>
      <c r="E39">
        <v>2.2988505747126398E-2</v>
      </c>
      <c r="F39">
        <v>9.5878489326765202</v>
      </c>
      <c r="G39">
        <v>3.9415338688350201</v>
      </c>
      <c r="H39">
        <v>1.8291727356897498E-2</v>
      </c>
      <c r="I39">
        <v>4.7946497465807203E-2</v>
      </c>
      <c r="J39">
        <v>2.8589940685422002E-2</v>
      </c>
      <c r="K39" s="76" t="s">
        <v>642</v>
      </c>
      <c r="L39">
        <v>2</v>
      </c>
    </row>
    <row r="40" spans="1:12" x14ac:dyDescent="0.45">
      <c r="C40" s="71"/>
      <c r="D40" s="71"/>
    </row>
    <row r="41" spans="1:12" x14ac:dyDescent="0.45">
      <c r="A41" s="76" t="s">
        <v>690</v>
      </c>
    </row>
    <row r="42" spans="1:12" x14ac:dyDescent="0.45">
      <c r="A42" s="72" t="s">
        <v>558</v>
      </c>
      <c r="B42" s="73" t="s">
        <v>559</v>
      </c>
      <c r="C42" s="73" t="s">
        <v>560</v>
      </c>
      <c r="D42" s="74" t="s">
        <v>561</v>
      </c>
      <c r="E42" s="74" t="s">
        <v>562</v>
      </c>
      <c r="F42" s="73" t="s">
        <v>563</v>
      </c>
      <c r="G42" s="73" t="s">
        <v>564</v>
      </c>
      <c r="H42" s="73" t="s">
        <v>565</v>
      </c>
      <c r="I42" s="73" t="s">
        <v>566</v>
      </c>
      <c r="J42" s="73" t="s">
        <v>567</v>
      </c>
      <c r="K42" s="73" t="s">
        <v>568</v>
      </c>
      <c r="L42" s="75" t="s">
        <v>569</v>
      </c>
    </row>
    <row r="43" spans="1:12" x14ac:dyDescent="0.45">
      <c r="A43" t="s">
        <v>691</v>
      </c>
      <c r="B43" s="70" t="s">
        <v>692</v>
      </c>
      <c r="C43" s="70" t="s">
        <v>693</v>
      </c>
      <c r="D43" t="s">
        <v>694</v>
      </c>
      <c r="E43">
        <v>0.16666666666666699</v>
      </c>
      <c r="F43">
        <v>216.25925925925901</v>
      </c>
      <c r="G43">
        <v>20.718654742447299</v>
      </c>
      <c r="H43" s="69">
        <v>3.4708866698397899E-5</v>
      </c>
      <c r="I43">
        <v>3.95681080361736E-3</v>
      </c>
      <c r="J43">
        <v>1.8267824578104201E-3</v>
      </c>
      <c r="K43" s="76" t="s">
        <v>695</v>
      </c>
      <c r="L43">
        <v>2</v>
      </c>
    </row>
    <row r="44" spans="1:12" x14ac:dyDescent="0.45"/>
  </sheetData>
  <phoneticPr fontId="2"/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C00CC-A97B-4629-A793-728E8520F686}">
  <dimension ref="A1:AE27"/>
  <sheetViews>
    <sheetView showGridLines="0" workbookViewId="0">
      <selection activeCell="A2" sqref="A2"/>
    </sheetView>
  </sheetViews>
  <sheetFormatPr defaultColWidth="0" defaultRowHeight="0" customHeight="1" zeroHeight="1" x14ac:dyDescent="0.45"/>
  <cols>
    <col min="1" max="1" width="33.09765625" style="1" customWidth="1"/>
    <col min="2" max="2" width="19.3984375" style="1" customWidth="1"/>
    <col min="3" max="22" width="7.8984375" style="1" customWidth="1"/>
    <col min="23" max="23" width="3.19921875" style="1" customWidth="1"/>
    <col min="24" max="31" width="0" style="1" hidden="1" customWidth="1"/>
    <col min="32" max="16384" width="9" style="1" hidden="1"/>
  </cols>
  <sheetData>
    <row r="1" spans="1:22" ht="19.5" customHeight="1" x14ac:dyDescent="0.45">
      <c r="A1" s="2" t="s">
        <v>706</v>
      </c>
    </row>
    <row r="2" spans="1:22" ht="19.5" customHeight="1" thickBot="1" x14ac:dyDescent="0.5">
      <c r="B2" s="2"/>
    </row>
    <row r="3" spans="1:22" ht="19.5" customHeight="1" x14ac:dyDescent="0.45">
      <c r="B3" s="2"/>
      <c r="C3" s="169" t="s">
        <v>0</v>
      </c>
      <c r="D3" s="170"/>
      <c r="E3" s="170"/>
      <c r="F3" s="170"/>
      <c r="G3" s="171"/>
      <c r="H3" s="172" t="s">
        <v>1</v>
      </c>
      <c r="I3" s="173"/>
      <c r="J3" s="173"/>
      <c r="K3" s="173"/>
      <c r="L3" s="174"/>
      <c r="M3" s="175" t="s">
        <v>2</v>
      </c>
      <c r="N3" s="176"/>
      <c r="O3" s="176"/>
      <c r="P3" s="176"/>
      <c r="Q3" s="177"/>
      <c r="R3" s="178" t="s">
        <v>3</v>
      </c>
      <c r="S3" s="179"/>
      <c r="T3" s="179"/>
      <c r="U3" s="179"/>
      <c r="V3" s="180"/>
    </row>
    <row r="4" spans="1:22" ht="19.5" customHeight="1" thickBot="1" x14ac:dyDescent="0.5">
      <c r="B4" s="2"/>
      <c r="C4" s="195" t="s">
        <v>6</v>
      </c>
      <c r="D4" s="167" t="s">
        <v>7</v>
      </c>
      <c r="E4" s="167"/>
      <c r="F4" s="167"/>
      <c r="G4" s="168"/>
      <c r="H4" s="183" t="s">
        <v>6</v>
      </c>
      <c r="I4" s="185" t="s">
        <v>7</v>
      </c>
      <c r="J4" s="185"/>
      <c r="K4" s="185"/>
      <c r="L4" s="186"/>
      <c r="M4" s="187" t="s">
        <v>6</v>
      </c>
      <c r="N4" s="189" t="s">
        <v>7</v>
      </c>
      <c r="O4" s="189"/>
      <c r="P4" s="189"/>
      <c r="Q4" s="190"/>
      <c r="R4" s="191" t="s">
        <v>6</v>
      </c>
      <c r="S4" s="193" t="s">
        <v>7</v>
      </c>
      <c r="T4" s="193"/>
      <c r="U4" s="193"/>
      <c r="V4" s="194"/>
    </row>
    <row r="5" spans="1:22" ht="19.5" customHeight="1" thickBot="1" x14ac:dyDescent="0.5">
      <c r="A5" s="78" t="s">
        <v>696</v>
      </c>
      <c r="B5" s="79" t="s">
        <v>4</v>
      </c>
      <c r="C5" s="196"/>
      <c r="D5" s="5">
        <v>1</v>
      </c>
      <c r="E5" s="5">
        <v>2</v>
      </c>
      <c r="F5" s="5">
        <v>3</v>
      </c>
      <c r="G5" s="6">
        <v>4</v>
      </c>
      <c r="H5" s="184"/>
      <c r="I5" s="7">
        <v>1</v>
      </c>
      <c r="J5" s="7">
        <v>2</v>
      </c>
      <c r="K5" s="7">
        <v>3</v>
      </c>
      <c r="L5" s="45">
        <v>4</v>
      </c>
      <c r="M5" s="188"/>
      <c r="N5" s="9">
        <v>1</v>
      </c>
      <c r="O5" s="9">
        <v>2</v>
      </c>
      <c r="P5" s="9">
        <v>3</v>
      </c>
      <c r="Q5" s="10">
        <v>4</v>
      </c>
      <c r="R5" s="192"/>
      <c r="S5" s="11">
        <v>1</v>
      </c>
      <c r="T5" s="11">
        <v>2</v>
      </c>
      <c r="U5" s="11">
        <v>3</v>
      </c>
      <c r="V5" s="12">
        <v>4</v>
      </c>
    </row>
    <row r="6" spans="1:22" ht="19.5" customHeight="1" x14ac:dyDescent="0.45">
      <c r="A6" s="80" t="s">
        <v>697</v>
      </c>
      <c r="B6" s="81" t="s">
        <v>21</v>
      </c>
      <c r="C6" s="92">
        <v>43.277987203927459</v>
      </c>
      <c r="D6" s="93">
        <v>43.585953265762598</v>
      </c>
      <c r="E6" s="93">
        <v>36.882353390107703</v>
      </c>
      <c r="F6" s="93">
        <v>44.335188900522098</v>
      </c>
      <c r="G6" s="94">
        <v>52.707684014841703</v>
      </c>
      <c r="H6" s="107">
        <v>21.435198826352465</v>
      </c>
      <c r="I6" s="108">
        <v>22.087988461895499</v>
      </c>
      <c r="J6" s="108">
        <v>24.1511565473409</v>
      </c>
      <c r="K6" s="108">
        <v>22.154713517587702</v>
      </c>
      <c r="L6" s="109">
        <v>17.167856280574298</v>
      </c>
      <c r="M6" s="122">
        <v>17.649582101949971</v>
      </c>
      <c r="N6" s="123">
        <v>17.545608759434799</v>
      </c>
      <c r="O6" s="123">
        <v>14.6970401030049</v>
      </c>
      <c r="P6" s="123">
        <v>19.051311450699099</v>
      </c>
      <c r="Q6" s="124">
        <v>17.754525548284001</v>
      </c>
      <c r="R6" s="137">
        <v>20.604970050467699</v>
      </c>
      <c r="S6" s="138">
        <v>20.197068422128201</v>
      </c>
      <c r="T6" s="138">
        <v>21.804967480082301</v>
      </c>
      <c r="U6" s="138">
        <v>22.858733214511901</v>
      </c>
      <c r="V6" s="139">
        <v>16.639146896563201</v>
      </c>
    </row>
    <row r="7" spans="1:22" ht="19.5" customHeight="1" x14ac:dyDescent="0.45">
      <c r="A7" s="82"/>
      <c r="B7" s="83" t="s">
        <v>44</v>
      </c>
      <c r="C7" s="95">
        <v>10.475733359005265</v>
      </c>
      <c r="D7" s="96">
        <v>12.028330065351801</v>
      </c>
      <c r="E7" s="96">
        <v>8.4864436215368393</v>
      </c>
      <c r="F7" s="96">
        <v>9.3293268100972995</v>
      </c>
      <c r="G7" s="97">
        <v>12.949396467385901</v>
      </c>
      <c r="H7" s="110">
        <v>4.0237735423946992</v>
      </c>
      <c r="I7" s="111">
        <v>2.5637843750414402</v>
      </c>
      <c r="J7" s="111">
        <v>4.5435546472041102</v>
      </c>
      <c r="K7" s="111">
        <v>4.7624740459422403</v>
      </c>
      <c r="L7" s="112">
        <v>4.0166305260211601</v>
      </c>
      <c r="M7" s="125">
        <v>3.8993496362105566</v>
      </c>
      <c r="N7" s="126">
        <v>4.7822868640336704</v>
      </c>
      <c r="O7" s="126">
        <v>3.54672372733673</v>
      </c>
      <c r="P7" s="126">
        <v>2.3116654061517798</v>
      </c>
      <c r="Q7" s="127">
        <v>4.4886642690508696</v>
      </c>
      <c r="R7" s="140">
        <v>4.2160563580444537</v>
      </c>
      <c r="S7" s="141">
        <v>4.8627030050892701</v>
      </c>
      <c r="T7" s="141">
        <v>3.9918542827709702</v>
      </c>
      <c r="U7" s="141">
        <v>5.0341896451934103</v>
      </c>
      <c r="V7" s="142">
        <v>2.6382320825005898</v>
      </c>
    </row>
    <row r="8" spans="1:22" ht="19.5" customHeight="1" x14ac:dyDescent="0.45">
      <c r="A8" s="82"/>
      <c r="B8" s="90" t="s">
        <v>50</v>
      </c>
      <c r="C8" s="95">
        <v>10.286268319630159</v>
      </c>
      <c r="D8" s="96">
        <v>11.760438527148001</v>
      </c>
      <c r="E8" s="96">
        <v>8.4595025306748202</v>
      </c>
      <c r="F8" s="96">
        <v>9.1065369161248295</v>
      </c>
      <c r="G8" s="97">
        <v>12.6893684258721</v>
      </c>
      <c r="H8" s="110">
        <v>4.2074419385467854</v>
      </c>
      <c r="I8" s="111">
        <v>4.9867014767289497</v>
      </c>
      <c r="J8" s="111">
        <v>4.7869593604471898</v>
      </c>
      <c r="K8" s="111">
        <v>4.9466581250670796</v>
      </c>
      <c r="L8" s="112">
        <v>1.8139621730418101</v>
      </c>
      <c r="M8" s="125">
        <v>3.816926083049673</v>
      </c>
      <c r="N8" s="126">
        <v>1.86857566210587</v>
      </c>
      <c r="O8" s="126">
        <v>3.54672372733673</v>
      </c>
      <c r="P8" s="126">
        <v>4.7296142792530702</v>
      </c>
      <c r="Q8" s="127">
        <v>4.6030251421477004</v>
      </c>
      <c r="R8" s="140">
        <v>4.9168351208956196</v>
      </c>
      <c r="S8" s="141">
        <v>4.7904846436275399</v>
      </c>
      <c r="T8" s="141">
        <v>4.0562390292672799</v>
      </c>
      <c r="U8" s="141">
        <v>4.9463840118470097</v>
      </c>
      <c r="V8" s="142">
        <v>5.4854330428230202</v>
      </c>
    </row>
    <row r="9" spans="1:22" ht="19.5" customHeight="1" x14ac:dyDescent="0.45">
      <c r="A9" s="84"/>
      <c r="B9" s="91" t="s">
        <v>88</v>
      </c>
      <c r="C9" s="98">
        <v>57.608971939758796</v>
      </c>
      <c r="D9" s="99">
        <v>71.902088853907003</v>
      </c>
      <c r="E9" s="99">
        <v>42.135866108202002</v>
      </c>
      <c r="F9" s="99">
        <v>55.474683599145798</v>
      </c>
      <c r="G9" s="100">
        <v>66.827206669039597</v>
      </c>
      <c r="H9" s="113">
        <v>24.646607542685182</v>
      </c>
      <c r="I9" s="114">
        <v>28.2861484894682</v>
      </c>
      <c r="J9" s="114">
        <v>28.397216545025699</v>
      </c>
      <c r="K9" s="114">
        <v>27.0224356087441</v>
      </c>
      <c r="L9" s="115">
        <v>14.5764817476574</v>
      </c>
      <c r="M9" s="128">
        <v>24.797031694933128</v>
      </c>
      <c r="N9" s="129">
        <v>26.476767008822101</v>
      </c>
      <c r="O9" s="129">
        <v>17.879374406300201</v>
      </c>
      <c r="P9" s="129">
        <v>27.4477053397102</v>
      </c>
      <c r="Q9" s="130">
        <v>25.245162736126801</v>
      </c>
      <c r="R9" s="143">
        <v>28.137989363396798</v>
      </c>
      <c r="S9" s="144">
        <v>24.000568792445499</v>
      </c>
      <c r="T9" s="144">
        <v>29.144828580661201</v>
      </c>
      <c r="U9" s="144">
        <v>23.2392242923463</v>
      </c>
      <c r="V9" s="145">
        <v>34.8194392670623</v>
      </c>
    </row>
    <row r="10" spans="1:22" ht="19.5" customHeight="1" x14ac:dyDescent="0.45">
      <c r="A10" s="82" t="s">
        <v>698</v>
      </c>
      <c r="B10" s="83" t="s">
        <v>151</v>
      </c>
      <c r="C10" s="95">
        <v>238.22056635077084</v>
      </c>
      <c r="D10" s="96">
        <v>432.53767758389802</v>
      </c>
      <c r="E10" s="96">
        <v>235.38431086148401</v>
      </c>
      <c r="F10" s="96">
        <v>155.28455609881399</v>
      </c>
      <c r="G10" s="97">
        <v>155.158732371268</v>
      </c>
      <c r="H10" s="110">
        <v>41.727143376418383</v>
      </c>
      <c r="I10" s="111">
        <v>43.612507830375201</v>
      </c>
      <c r="J10" s="111">
        <v>27.315417819500901</v>
      </c>
      <c r="K10" s="111">
        <v>52.729270652310802</v>
      </c>
      <c r="L10" s="112">
        <v>42.854856338112903</v>
      </c>
      <c r="M10" s="125">
        <v>53.880855501510325</v>
      </c>
      <c r="N10" s="126">
        <v>65.305135851903401</v>
      </c>
      <c r="O10" s="126">
        <v>72.003350190589501</v>
      </c>
      <c r="P10" s="126">
        <v>33.930996823630103</v>
      </c>
      <c r="Q10" s="127">
        <v>40.3407979849094</v>
      </c>
      <c r="R10" s="140">
        <v>11.606442262174278</v>
      </c>
      <c r="S10" s="141">
        <v>9.7254060101785296</v>
      </c>
      <c r="T10" s="141">
        <v>7.0393989502627896</v>
      </c>
      <c r="U10" s="141">
        <v>7.7854328233804999</v>
      </c>
      <c r="V10" s="142">
        <v>21.079735550277</v>
      </c>
    </row>
    <row r="11" spans="1:22" ht="19.5" customHeight="1" x14ac:dyDescent="0.45">
      <c r="A11" s="82"/>
      <c r="B11" s="83" t="s">
        <v>214</v>
      </c>
      <c r="C11" s="95">
        <v>140.94324472273919</v>
      </c>
      <c r="D11" s="96">
        <v>264.38215905335602</v>
      </c>
      <c r="E11" s="96">
        <v>160.91913571885601</v>
      </c>
      <c r="F11" s="96">
        <v>75.414379109682102</v>
      </c>
      <c r="G11" s="97">
        <v>78.1124236707373</v>
      </c>
      <c r="H11" s="110">
        <v>53.276777059840889</v>
      </c>
      <c r="I11" s="111">
        <v>53.529563874491501</v>
      </c>
      <c r="J11" s="111">
        <v>32.129422148086199</v>
      </c>
      <c r="K11" s="111">
        <v>57.965360901716899</v>
      </c>
      <c r="L11" s="112">
        <v>69.416445300510901</v>
      </c>
      <c r="M11" s="125">
        <v>41.895709362294497</v>
      </c>
      <c r="N11" s="126">
        <v>41.172006114197103</v>
      </c>
      <c r="O11" s="126">
        <v>54.366902066983499</v>
      </c>
      <c r="P11" s="126">
        <v>34.6218393588019</v>
      </c>
      <c r="Q11" s="127">
        <v>34.308261929051199</v>
      </c>
      <c r="R11" s="140">
        <v>12.96530833806532</v>
      </c>
      <c r="S11" s="141">
        <v>10.640171922026999</v>
      </c>
      <c r="T11" s="141">
        <v>12.5121024024488</v>
      </c>
      <c r="U11" s="141">
        <v>12.7903539241251</v>
      </c>
      <c r="V11" s="142">
        <v>15.202485861538101</v>
      </c>
    </row>
    <row r="12" spans="1:22" ht="19.5" customHeight="1" x14ac:dyDescent="0.45">
      <c r="A12" s="82"/>
      <c r="B12" s="83" t="s">
        <v>30</v>
      </c>
      <c r="C12" s="95">
        <v>638.03316792552891</v>
      </c>
      <c r="D12" s="96">
        <v>894.51663521639705</v>
      </c>
      <c r="E12" s="96">
        <v>601.24432476773904</v>
      </c>
      <c r="F12" s="96">
        <v>546.92134096567497</v>
      </c>
      <c r="G12" s="97">
        <v>577.83431385190602</v>
      </c>
      <c r="H12" s="110">
        <v>244.39226272210146</v>
      </c>
      <c r="I12" s="111">
        <v>281.98810779988702</v>
      </c>
      <c r="J12" s="111">
        <v>193.046982569899</v>
      </c>
      <c r="K12" s="111">
        <v>265.72500215453402</v>
      </c>
      <c r="L12" s="112">
        <v>236.30096522035799</v>
      </c>
      <c r="M12" s="125">
        <v>317.03982221061233</v>
      </c>
      <c r="N12" s="126">
        <v>338.68725645017201</v>
      </c>
      <c r="O12" s="126">
        <v>311.79588383812899</v>
      </c>
      <c r="P12" s="126">
        <v>270.70399032039501</v>
      </c>
      <c r="Q12" s="127">
        <v>323.727041518872</v>
      </c>
      <c r="R12" s="140">
        <v>101.23073003402936</v>
      </c>
      <c r="S12" s="141">
        <v>104.13887722780299</v>
      </c>
      <c r="T12" s="141">
        <v>106.213370136739</v>
      </c>
      <c r="U12" s="141">
        <v>88.478809868718997</v>
      </c>
      <c r="V12" s="142">
        <v>102.055175706236</v>
      </c>
    </row>
    <row r="13" spans="1:22" ht="19.5" customHeight="1" x14ac:dyDescent="0.45">
      <c r="A13" s="82"/>
      <c r="B13" s="83" t="s">
        <v>57</v>
      </c>
      <c r="C13" s="95">
        <v>11.791290116417157</v>
      </c>
      <c r="D13" s="96">
        <v>19.716817211801601</v>
      </c>
      <c r="E13" s="96">
        <v>10.2645556184303</v>
      </c>
      <c r="F13" s="96">
        <v>10.944553541397701</v>
      </c>
      <c r="G13" s="97">
        <v>7.3067879665370103</v>
      </c>
      <c r="H13" s="110">
        <v>1.4547678271044573</v>
      </c>
      <c r="I13" s="111">
        <v>1.38049927886847</v>
      </c>
      <c r="J13" s="111">
        <v>0.94657388483419003</v>
      </c>
      <c r="K13" s="111">
        <v>1.44716062169516</v>
      </c>
      <c r="L13" s="112">
        <v>1.8463543547032799</v>
      </c>
      <c r="M13" s="125">
        <v>5.7955603185015558</v>
      </c>
      <c r="N13" s="126">
        <v>8.0760473531694306</v>
      </c>
      <c r="O13" s="126">
        <v>5.68447501504654</v>
      </c>
      <c r="P13" s="126">
        <v>4.8093268794651998</v>
      </c>
      <c r="Q13" s="127">
        <v>3.9740403401151001</v>
      </c>
      <c r="R13" s="140">
        <v>0.54815927880150028</v>
      </c>
      <c r="S13" s="141">
        <v>0.55367410453986698</v>
      </c>
      <c r="T13" s="141">
        <v>0.27900056815065899</v>
      </c>
      <c r="U13" s="141">
        <v>0.614639433424776</v>
      </c>
      <c r="V13" s="142">
        <v>0.54854330428230202</v>
      </c>
    </row>
    <row r="14" spans="1:22" ht="19.5" customHeight="1" x14ac:dyDescent="0.45">
      <c r="A14" s="84"/>
      <c r="B14" s="85" t="s">
        <v>92</v>
      </c>
      <c r="C14" s="98">
        <v>323.49013155331488</v>
      </c>
      <c r="D14" s="99">
        <v>521.63840319049098</v>
      </c>
      <c r="E14" s="99">
        <v>251.79143519645501</v>
      </c>
      <c r="F14" s="99">
        <v>271.07960349100603</v>
      </c>
      <c r="G14" s="100">
        <v>283.84661011643402</v>
      </c>
      <c r="H14" s="113">
        <v>53.767466280379772</v>
      </c>
      <c r="I14" s="114">
        <v>62.714110097167499</v>
      </c>
      <c r="J14" s="114">
        <v>29.803554888207898</v>
      </c>
      <c r="K14" s="114">
        <v>69.305837773546202</v>
      </c>
      <c r="L14" s="115">
        <v>52.604903018212603</v>
      </c>
      <c r="M14" s="128">
        <v>126.23603628668739</v>
      </c>
      <c r="N14" s="129">
        <v>159.84239604488701</v>
      </c>
      <c r="O14" s="129">
        <v>114.539742290361</v>
      </c>
      <c r="P14" s="129">
        <v>104.66264407852699</v>
      </c>
      <c r="Q14" s="130">
        <v>116.10487641156401</v>
      </c>
      <c r="R14" s="143">
        <v>15.510680532306292</v>
      </c>
      <c r="S14" s="144">
        <v>15.4306565656546</v>
      </c>
      <c r="T14" s="144">
        <v>21.289889508111902</v>
      </c>
      <c r="U14" s="144">
        <v>4.6536985673590197</v>
      </c>
      <c r="V14" s="145">
        <v>19.825922283346099</v>
      </c>
    </row>
    <row r="15" spans="1:22" ht="19.5" customHeight="1" x14ac:dyDescent="0.45">
      <c r="A15" s="82" t="s">
        <v>699</v>
      </c>
      <c r="B15" s="83" t="s">
        <v>108</v>
      </c>
      <c r="C15" s="95">
        <v>91.179729713327106</v>
      </c>
      <c r="D15" s="96">
        <v>178.25502952082601</v>
      </c>
      <c r="E15" s="96">
        <v>106.39036781412401</v>
      </c>
      <c r="F15" s="96">
        <v>38.821139024703399</v>
      </c>
      <c r="G15" s="97">
        <v>50.887487724245297</v>
      </c>
      <c r="H15" s="110">
        <v>11.521718321318408</v>
      </c>
      <c r="I15" s="111">
        <v>12.142758963108299</v>
      </c>
      <c r="J15" s="111">
        <v>5.4360385957620601</v>
      </c>
      <c r="K15" s="111">
        <v>15.9187668386467</v>
      </c>
      <c r="L15" s="112">
        <v>12.2766368496937</v>
      </c>
      <c r="M15" s="125">
        <v>13.297244048063433</v>
      </c>
      <c r="N15" s="126">
        <v>14.505214461771001</v>
      </c>
      <c r="O15" s="126">
        <v>14.842795872621499</v>
      </c>
      <c r="P15" s="126">
        <v>10.4423506277891</v>
      </c>
      <c r="Q15" s="127">
        <v>12.2366134213616</v>
      </c>
      <c r="R15" s="140">
        <v>1.4317549264419953</v>
      </c>
      <c r="S15" s="141">
        <v>1.17956657054146</v>
      </c>
      <c r="T15" s="141">
        <v>0.87992486878284903</v>
      </c>
      <c r="U15" s="141">
        <v>0.87805633346396605</v>
      </c>
      <c r="V15" s="142">
        <v>2.5337476435896802</v>
      </c>
    </row>
    <row r="16" spans="1:22" ht="19.5" customHeight="1" x14ac:dyDescent="0.45">
      <c r="A16" s="86" t="s">
        <v>700</v>
      </c>
      <c r="B16" s="87" t="s">
        <v>150</v>
      </c>
      <c r="C16" s="101">
        <v>3.0822833911784433</v>
      </c>
      <c r="D16" s="102">
        <v>4.92920430295041</v>
      </c>
      <c r="E16" s="102">
        <v>2.26305163240982</v>
      </c>
      <c r="F16" s="102">
        <v>3.2583021993474199</v>
      </c>
      <c r="G16" s="103">
        <v>2.0022159196560501</v>
      </c>
      <c r="H16" s="116">
        <v>0.98874028049305163</v>
      </c>
      <c r="I16" s="117">
        <v>0.59164254808648498</v>
      </c>
      <c r="J16" s="117">
        <v>1.5415631838728201</v>
      </c>
      <c r="K16" s="117">
        <v>0.81567235040999697</v>
      </c>
      <c r="L16" s="118">
        <v>0.77741235987506396</v>
      </c>
      <c r="M16" s="131">
        <v>0.92046242288270075</v>
      </c>
      <c r="N16" s="132">
        <v>0.41172006114197102</v>
      </c>
      <c r="O16" s="132">
        <v>1.0931682721243301</v>
      </c>
      <c r="P16" s="132">
        <v>1.27540160339409</v>
      </c>
      <c r="Q16" s="133">
        <v>0.571804365484187</v>
      </c>
      <c r="R16" s="146">
        <v>0.64397311597241147</v>
      </c>
      <c r="S16" s="147">
        <v>0.55367410453986698</v>
      </c>
      <c r="T16" s="147">
        <v>0.68677062929393096</v>
      </c>
      <c r="U16" s="147">
        <v>0.55610234452717899</v>
      </c>
      <c r="V16" s="148">
        <v>0.54854330428230202</v>
      </c>
    </row>
    <row r="17" spans="1:22" ht="19.5" customHeight="1" x14ac:dyDescent="0.45">
      <c r="A17" s="82" t="s">
        <v>701</v>
      </c>
      <c r="B17" s="83" t="s">
        <v>100</v>
      </c>
      <c r="C17" s="95">
        <v>145.11120152516747</v>
      </c>
      <c r="D17" s="96">
        <v>177.290619983292</v>
      </c>
      <c r="E17" s="96">
        <v>126.892537960122</v>
      </c>
      <c r="F17" s="96">
        <v>123.42560126075</v>
      </c>
      <c r="G17" s="97">
        <v>168.05612323035101</v>
      </c>
      <c r="H17" s="110">
        <v>59.347778971407067</v>
      </c>
      <c r="I17" s="111">
        <v>50.402310406034402</v>
      </c>
      <c r="J17" s="111">
        <v>62.122291813261</v>
      </c>
      <c r="K17" s="111">
        <v>79.646458215840696</v>
      </c>
      <c r="L17" s="112">
        <v>44.830779419461997</v>
      </c>
      <c r="M17" s="125">
        <v>46.43937763197809</v>
      </c>
      <c r="N17" s="126">
        <v>57.070734629063999</v>
      </c>
      <c r="O17" s="126">
        <v>27.620718342341501</v>
      </c>
      <c r="P17" s="126">
        <v>44.532772651843501</v>
      </c>
      <c r="Q17" s="127">
        <v>52.6631820610936</v>
      </c>
      <c r="R17" s="140">
        <v>53.582997248477483</v>
      </c>
      <c r="S17" s="141">
        <v>48.627030050892699</v>
      </c>
      <c r="T17" s="141">
        <v>56.336653184267803</v>
      </c>
      <c r="U17" s="141">
        <v>57.717569653031397</v>
      </c>
      <c r="V17" s="142">
        <v>49.4995029340458</v>
      </c>
    </row>
    <row r="18" spans="1:22" ht="19.5" customHeight="1" x14ac:dyDescent="0.45">
      <c r="A18" s="82"/>
      <c r="B18" s="83" t="s">
        <v>48</v>
      </c>
      <c r="C18" s="95">
        <v>165.51118822730476</v>
      </c>
      <c r="D18" s="96">
        <v>184.71121559153801</v>
      </c>
      <c r="E18" s="96">
        <v>146.209300108192</v>
      </c>
      <c r="F18" s="96">
        <v>143.031111930328</v>
      </c>
      <c r="G18" s="97">
        <v>205.44815560003201</v>
      </c>
      <c r="H18" s="110">
        <v>67.906103239453984</v>
      </c>
      <c r="I18" s="111">
        <v>53.811298421199403</v>
      </c>
      <c r="J18" s="111">
        <v>67.233790791365607</v>
      </c>
      <c r="K18" s="111">
        <v>71.410798677830101</v>
      </c>
      <c r="L18" s="112">
        <v>79.522805978886694</v>
      </c>
      <c r="M18" s="125">
        <v>69.736530845040519</v>
      </c>
      <c r="N18" s="126">
        <v>78.733543999918496</v>
      </c>
      <c r="O18" s="126">
        <v>70.740133520579107</v>
      </c>
      <c r="P18" s="126">
        <v>61.697552564188904</v>
      </c>
      <c r="Q18" s="127">
        <v>62.412446492599003</v>
      </c>
      <c r="R18" s="140">
        <v>72.185047643278111</v>
      </c>
      <c r="S18" s="141">
        <v>77.899539230043899</v>
      </c>
      <c r="T18" s="141">
        <v>78.678160218485999</v>
      </c>
      <c r="U18" s="141">
        <v>63.542009998342401</v>
      </c>
      <c r="V18" s="142">
        <v>65.799075404148496</v>
      </c>
    </row>
    <row r="19" spans="1:22" ht="19.5" customHeight="1" x14ac:dyDescent="0.45">
      <c r="A19" s="84"/>
      <c r="B19" s="85" t="s">
        <v>159</v>
      </c>
      <c r="C19" s="98">
        <v>86.578622098408061</v>
      </c>
      <c r="D19" s="99">
        <v>87.520165531190102</v>
      </c>
      <c r="E19" s="99">
        <v>76.88987332021</v>
      </c>
      <c r="F19" s="99">
        <v>129.10674355704799</v>
      </c>
      <c r="G19" s="100">
        <v>62.120699117640299</v>
      </c>
      <c r="H19" s="113">
        <v>34.765580313873777</v>
      </c>
      <c r="I19" s="114">
        <v>25.2715888396942</v>
      </c>
      <c r="J19" s="114">
        <v>35.915717687422998</v>
      </c>
      <c r="K19" s="114">
        <v>44.8356672612463</v>
      </c>
      <c r="L19" s="115">
        <v>32.878064386382903</v>
      </c>
      <c r="M19" s="128">
        <v>38.204512001223961</v>
      </c>
      <c r="N19" s="129">
        <v>46.461025361174698</v>
      </c>
      <c r="O19" s="129">
        <v>28.738179242735299</v>
      </c>
      <c r="P19" s="129">
        <v>35.604961428084899</v>
      </c>
      <c r="Q19" s="130">
        <v>38.854106634650499</v>
      </c>
      <c r="R19" s="143">
        <v>34.827825812299459</v>
      </c>
      <c r="S19" s="144">
        <v>38.444241084789901</v>
      </c>
      <c r="T19" s="144">
        <v>31.0549093933849</v>
      </c>
      <c r="U19" s="144">
        <v>37.405199805564997</v>
      </c>
      <c r="V19" s="145">
        <v>30.875151698175301</v>
      </c>
    </row>
    <row r="20" spans="1:22" ht="19.5" customHeight="1" x14ac:dyDescent="0.45">
      <c r="A20" s="86" t="s">
        <v>702</v>
      </c>
      <c r="B20" s="87" t="s">
        <v>703</v>
      </c>
      <c r="C20" s="101">
        <v>12.360586854199253</v>
      </c>
      <c r="D20" s="102">
        <v>9.40299299095431</v>
      </c>
      <c r="E20" s="102">
        <v>8.4056203489507801</v>
      </c>
      <c r="F20" s="102">
        <v>28.7955937959421</v>
      </c>
      <c r="G20" s="103">
        <v>4.0564374476148499</v>
      </c>
      <c r="H20" s="116">
        <v>38.978727269720295</v>
      </c>
      <c r="I20" s="117">
        <v>21.073744093747202</v>
      </c>
      <c r="J20" s="117">
        <v>46.138715643632203</v>
      </c>
      <c r="K20" s="117">
        <v>37.336744039735002</v>
      </c>
      <c r="L20" s="118">
        <v>51.827490658337602</v>
      </c>
      <c r="M20" s="131">
        <v>41.260241418306776</v>
      </c>
      <c r="N20" s="132">
        <v>54.315377296806197</v>
      </c>
      <c r="O20" s="132">
        <v>47.880770319045801</v>
      </c>
      <c r="P20" s="132">
        <v>32.071036152013797</v>
      </c>
      <c r="Q20" s="133">
        <v>27.503789979789399</v>
      </c>
      <c r="R20" s="146">
        <v>50.031768559694981</v>
      </c>
      <c r="S20" s="147">
        <v>42.777342772493199</v>
      </c>
      <c r="T20" s="147">
        <v>37.579230371677298</v>
      </c>
      <c r="U20" s="147">
        <v>80.839719767582494</v>
      </c>
      <c r="V20" s="148">
        <v>36.883006935552899</v>
      </c>
    </row>
    <row r="21" spans="1:22" ht="19.5" customHeight="1" thickBot="1" x14ac:dyDescent="0.5">
      <c r="A21" s="88" t="s">
        <v>704</v>
      </c>
      <c r="B21" s="89" t="s">
        <v>705</v>
      </c>
      <c r="C21" s="104">
        <v>1.6510723550053024</v>
      </c>
      <c r="D21" s="105">
        <v>1.4198251524802801</v>
      </c>
      <c r="E21" s="105">
        <v>1.83199417861748</v>
      </c>
      <c r="F21" s="105">
        <v>1.8380166252729</v>
      </c>
      <c r="G21" s="106">
        <v>1.4821598366285</v>
      </c>
      <c r="H21" s="119">
        <v>3.3894053884845081</v>
      </c>
      <c r="I21" s="120">
        <v>3.0709065591155702</v>
      </c>
      <c r="J21" s="120">
        <v>3.3265310809887199</v>
      </c>
      <c r="K21" s="120">
        <v>3.57843353728257</v>
      </c>
      <c r="L21" s="121">
        <v>3.36878689279194</v>
      </c>
      <c r="M21" s="134">
        <v>4.0660729054651865</v>
      </c>
      <c r="N21" s="135">
        <v>4.3388960289577003</v>
      </c>
      <c r="O21" s="135">
        <v>3.7167721252227399</v>
      </c>
      <c r="P21" s="135">
        <v>4.1450552110307797</v>
      </c>
      <c r="Q21" s="136">
        <v>3.5451870660019602</v>
      </c>
      <c r="R21" s="149">
        <v>7.0228288134461581</v>
      </c>
      <c r="S21" s="150">
        <v>5.8015417040916502</v>
      </c>
      <c r="T21" s="150">
        <v>5.7302424381712402</v>
      </c>
      <c r="U21" s="150">
        <v>8.9561746013324495</v>
      </c>
      <c r="V21" s="151">
        <v>7.15718406539765</v>
      </c>
    </row>
    <row r="22" spans="1:22" ht="19.5" customHeight="1" x14ac:dyDescent="0.45"/>
    <row r="23" spans="1:22" ht="19.5" hidden="1" customHeight="1" x14ac:dyDescent="0.45"/>
    <row r="24" spans="1:22" ht="19.5" hidden="1" customHeight="1" x14ac:dyDescent="0.45"/>
    <row r="25" spans="1:22" ht="19.5" hidden="1" customHeight="1" x14ac:dyDescent="0.45"/>
    <row r="26" spans="1:22" ht="19.5" hidden="1" customHeight="1" x14ac:dyDescent="0.45"/>
    <row r="27" spans="1:22" ht="19.5" hidden="1" customHeight="1" x14ac:dyDescent="0.45"/>
  </sheetData>
  <mergeCells count="12">
    <mergeCell ref="R4:R5"/>
    <mergeCell ref="S4:V4"/>
    <mergeCell ref="C3:G3"/>
    <mergeCell ref="H3:L3"/>
    <mergeCell ref="M3:Q3"/>
    <mergeCell ref="R3:V3"/>
    <mergeCell ref="C4:C5"/>
    <mergeCell ref="D4:G4"/>
    <mergeCell ref="H4:H5"/>
    <mergeCell ref="I4:L4"/>
    <mergeCell ref="M4:M5"/>
    <mergeCell ref="N4:Q4"/>
  </mergeCells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635f32-0088-4aae-8e17-77e3dcd8102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63887ECBFB291948AF1023D8889A73C9" ma:contentTypeVersion="11" ma:contentTypeDescription="新しいドキュメントを作成します。" ma:contentTypeScope="" ma:versionID="1dbb94c85943aea1af2d35628b9976b5">
  <xsd:schema xmlns:xsd="http://www.w3.org/2001/XMLSchema" xmlns:xs="http://www.w3.org/2001/XMLSchema" xmlns:p="http://schemas.microsoft.com/office/2006/metadata/properties" xmlns:ns2="45635f32-0088-4aae-8e17-77e3dcd81020" xmlns:ns3="cc68c30a-b3e2-4c3e-93ba-144f53f1a893" targetNamespace="http://schemas.microsoft.com/office/2006/metadata/properties" ma:root="true" ma:fieldsID="845cbcfe272a8c7e42fc03a2f897bdd2" ns2:_="" ns3:_="">
    <xsd:import namespace="45635f32-0088-4aae-8e17-77e3dcd81020"/>
    <xsd:import namespace="cc68c30a-b3e2-4c3e-93ba-144f53f1a8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635f32-0088-4aae-8e17-77e3dcd810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画像タグ" ma:readOnly="false" ma:fieldId="{5cf76f15-5ced-4ddc-b409-7134ff3c332f}" ma:taxonomyMulti="true" ma:sspId="be3e9e43-6b99-440d-90dc-b7946a8fd6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8c30a-b3e2-4c3e-93ba-144f53f1a89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999983A-91A8-4523-890A-ADEDD44A929F}">
  <ds:schemaRefs>
    <ds:schemaRef ds:uri="http://schemas.microsoft.com/office/2006/metadata/properties"/>
    <ds:schemaRef ds:uri="http://schemas.microsoft.com/office/infopath/2007/PartnerControls"/>
    <ds:schemaRef ds:uri="45635f32-0088-4aae-8e17-77e3dcd81020"/>
  </ds:schemaRefs>
</ds:datastoreItem>
</file>

<file path=customXml/itemProps2.xml><?xml version="1.0" encoding="utf-8"?>
<ds:datastoreItem xmlns:ds="http://schemas.openxmlformats.org/officeDocument/2006/customXml" ds:itemID="{8C5AE7B9-7BBA-4953-9986-B4FFF33C42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635f32-0088-4aae-8e17-77e3dcd81020"/>
    <ds:schemaRef ds:uri="cc68c30a-b3e2-4c3e-93ba-144f53f1a8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50254B3-9419-46E7-952A-6B07CD4A0D2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安藤　英伍</dc:creator>
  <cp:keywords/>
  <dc:description/>
  <cp:lastModifiedBy>安藤　英伍</cp:lastModifiedBy>
  <cp:revision/>
  <dcterms:created xsi:type="dcterms:W3CDTF">2024-10-03T05:16:53Z</dcterms:created>
  <dcterms:modified xsi:type="dcterms:W3CDTF">2025-07-26T08:3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887ECBFB291948AF1023D8889A73C9</vt:lpwstr>
  </property>
  <property fmtid="{D5CDD505-2E9C-101B-9397-08002B2CF9AE}" pid="3" name="MediaServiceImageTags">
    <vt:lpwstr/>
  </property>
</Properties>
</file>